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ED\ACP\Lowy Wet\Pimanda team\Pimanda\Manuscripts\Shruthi\Heptad\"/>
    </mc:Choice>
  </mc:AlternateContent>
  <xr:revisionPtr revIDLastSave="0" documentId="13_ncr:1_{66409CFD-8302-42B3-BB7A-C404ED4D89E2}" xr6:coauthVersionLast="47" xr6:coauthVersionMax="47" xr10:uidLastSave="{00000000-0000-0000-0000-000000000000}"/>
  <bookViews>
    <workbookView xWindow="-120" yWindow="-120" windowWidth="29040" windowHeight="15720" tabRatio="738" xr2:uid="{23EBF2F4-743B-438D-AD35-DCA86659245F}"/>
  </bookViews>
  <sheets>
    <sheet name="Table S1 - Donor info" sheetId="1" r:id="rId1"/>
    <sheet name="Table S2 - ChIP summary" sheetId="7" r:id="rId2"/>
    <sheet name="Table S3 - Heptad CREs" sheetId="9" r:id="rId3"/>
    <sheet name="Table S4  - Gene lists" sheetId="3" r:id="rId4"/>
    <sheet name="Table S5 - Statistics" sheetId="11" r:id="rId5"/>
    <sheet name="Table S6 - Motifs" sheetId="2" r:id="rId6"/>
    <sheet name="Table S7 - Indexing primers" sheetId="6" r:id="rId7"/>
  </sheets>
  <definedNames>
    <definedName name="_xlnm._FilterDatabase" localSheetId="2" hidden="1">'Table S3 - Heptad CREs'!$A$2:$K$78</definedName>
    <definedName name="_xlnm._FilterDatabase" localSheetId="4" hidden="1">'Table S5 - Statistics'!$A$1:$G$253</definedName>
    <definedName name="_xlnm.Print_Area" localSheetId="0">'Table S1 - Donor info'!$A$1:$AC$54</definedName>
    <definedName name="_xlnm.Print_Area" localSheetId="2">'Table S3 - Heptad CREs'!$A$1:$K$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8" i="7" l="1"/>
  <c r="A57" i="7"/>
  <c r="A56" i="7"/>
  <c r="A55" i="7"/>
  <c r="A54" i="7"/>
  <c r="A53" i="7"/>
  <c r="A52" i="7"/>
  <c r="A51" i="7"/>
  <c r="A50" i="7"/>
  <c r="A49" i="7"/>
  <c r="A48" i="7"/>
  <c r="A47" i="7"/>
  <c r="A46" i="7"/>
  <c r="A45" i="7"/>
  <c r="A44" i="7"/>
  <c r="A43" i="7"/>
  <c r="A42" i="7"/>
  <c r="A41" i="7"/>
  <c r="A40" i="7"/>
  <c r="A39" i="7"/>
  <c r="A38" i="7"/>
  <c r="A37" i="7"/>
  <c r="A36" i="7"/>
  <c r="A35" i="7"/>
  <c r="A34" i="7"/>
  <c r="A33" i="7"/>
  <c r="A32" i="7"/>
  <c r="A31" i="7"/>
  <c r="A30" i="7"/>
  <c r="A29" i="7"/>
  <c r="A28" i="7"/>
  <c r="A27" i="7"/>
  <c r="A26" i="7"/>
  <c r="A25" i="7"/>
  <c r="A24" i="7"/>
  <c r="A23" i="7"/>
  <c r="A22" i="7"/>
  <c r="A21" i="7"/>
  <c r="A20" i="7"/>
  <c r="A19" i="7"/>
  <c r="A18" i="7"/>
  <c r="A17" i="7"/>
  <c r="A16" i="7"/>
  <c r="A15" i="7"/>
  <c r="A14" i="7"/>
  <c r="A13" i="7"/>
  <c r="A12" i="7"/>
  <c r="A11" i="7"/>
  <c r="A10" i="7"/>
  <c r="A9" i="7"/>
  <c r="A8" i="7"/>
  <c r="A7" i="7"/>
  <c r="A6" i="7"/>
  <c r="A5" i="7"/>
  <c r="A4" i="7"/>
  <c r="A3" i="7"/>
</calcChain>
</file>

<file path=xl/sharedStrings.xml><?xml version="1.0" encoding="utf-8"?>
<sst xmlns="http://schemas.openxmlformats.org/spreadsheetml/2006/main" count="6308" uniqueCount="3793">
  <si>
    <t>Sort#</t>
  </si>
  <si>
    <t>NHL</t>
  </si>
  <si>
    <t>multiple myeloma</t>
  </si>
  <si>
    <t>neuroblastoma</t>
  </si>
  <si>
    <t>medulloblastoma</t>
  </si>
  <si>
    <t>HSC</t>
  </si>
  <si>
    <t>abs.sum.shap_per_motif</t>
  </si>
  <si>
    <t>Factors</t>
  </si>
  <si>
    <t>GM.5.0.Unknown.0050</t>
  </si>
  <si>
    <t>GM.5.0.bHLH.0065</t>
  </si>
  <si>
    <t>TWIST1,Twist1</t>
  </si>
  <si>
    <t>GM.5.0.bHLH.0075</t>
  </si>
  <si>
    <t>HAND1,HAND1,Hand1,HAND1,HAND2,Hand1,Hand2,Hand1,Tcf3</t>
  </si>
  <si>
    <t>GM.5.0.Ets.0015</t>
  </si>
  <si>
    <t>SPI1,Spib,SPIB,Spic,SPIB,Spib,SPI1,SPI1,SPIB,SPIB,Spic</t>
  </si>
  <si>
    <t>GM.5.0.C2H2_ZF.0289</t>
  </si>
  <si>
    <t>REST</t>
  </si>
  <si>
    <t>GM.5.0.Mixed.0091</t>
  </si>
  <si>
    <t>CUX1</t>
  </si>
  <si>
    <t>GM.5.0.Paired_box.0017</t>
  </si>
  <si>
    <t>PAX5</t>
  </si>
  <si>
    <t>GM.5.0.Unknown.0163</t>
  </si>
  <si>
    <t>GM.5.0.GATA.0023</t>
  </si>
  <si>
    <t>GATA3</t>
  </si>
  <si>
    <t>GM.5.0.bHLH.0071</t>
  </si>
  <si>
    <t>FERD3L,Ptf1a,Ferd3l</t>
  </si>
  <si>
    <t>GM.5.0.STAT.0009</t>
  </si>
  <si>
    <t>STAT3,Stat5a,STAT5B,Stat5b</t>
  </si>
  <si>
    <t>GM.5.0.STAT.0022</t>
  </si>
  <si>
    <t>STAT6</t>
  </si>
  <si>
    <t>GM.5.0.C2H2_ZF_Homeodomain.0004</t>
  </si>
  <si>
    <t>Tcf4,ZEB1,Zeb1,TCF4,ZEB1</t>
  </si>
  <si>
    <t>GM.5.0.Unknown.0111</t>
  </si>
  <si>
    <t>GM.5.0.Myb_SANT.0017</t>
  </si>
  <si>
    <t>SMARCA5</t>
  </si>
  <si>
    <t>GM.5.0.Unknown.0168</t>
  </si>
  <si>
    <t>GM.5.0.Unknown.0117</t>
  </si>
  <si>
    <t>GM.5.0.Nuclear_receptor.0041</t>
  </si>
  <si>
    <t>GM.5.0.bZIP.0030</t>
  </si>
  <si>
    <t>GM.5.0.C2H2_ZF.0002</t>
  </si>
  <si>
    <t>Top 20 motifs predicting HSC-specific elements</t>
  </si>
  <si>
    <t>GMP</t>
  </si>
  <si>
    <t>GM.5.0.GATA.0001</t>
  </si>
  <si>
    <t>CCNT2,GATA1,GATA2,GATA1,Gata1,GATA2,Gata,Gata2,TAL1,Tal1,TAL1</t>
  </si>
  <si>
    <t>GM.5.0.bHLH.0048</t>
  </si>
  <si>
    <t>LYL1,TAL1,NHLH2,TAL2,Tal2,Tal1,Lyl1,Nhlh1,Tcf15,TCF3,TWIST1,TAL1</t>
  </si>
  <si>
    <t>GM.5.0.C2H2_ZF.0297</t>
  </si>
  <si>
    <t>Sp5</t>
  </si>
  <si>
    <t>GM.5.0.Ets.0025</t>
  </si>
  <si>
    <t>ERG,EGR1,ELF1,ELK4,Elk4,ERG,Erg,ETS1,Ets1,ETV2,Etv2,Fli1,GABPA,Elf1,ENSG00000235187,Etv2,Ets2,Ets1,Erf,ENSMUSG00000044690,Fev,Erg,FLI1,ELK4,ENSG00000235187,Etv2,Ets2,Erf,ENSMUSG00000044690,Fev,ELF1,Elf1,THAP1</t>
  </si>
  <si>
    <t>GM.5.0.Ets.0010</t>
  </si>
  <si>
    <t>SPIB,Sfpi1,Spib,SPI1,Spib,Sfpi1,Spi1,Spi1,Spib,SPIC</t>
  </si>
  <si>
    <t>GM.5.0.bZIP.0021</t>
  </si>
  <si>
    <t>JUND,BATF3,Batf3</t>
  </si>
  <si>
    <t>GM.5.0.Unknown.0177</t>
  </si>
  <si>
    <t>GM.5.0.Ets.0008</t>
  </si>
  <si>
    <t>SPIB,Spib,SPIB,SPI1</t>
  </si>
  <si>
    <t>GM.5.0.Mixed.0035</t>
  </si>
  <si>
    <t>TAL1,ZBTB7A</t>
  </si>
  <si>
    <t>GM.5.0.Nuclear_receptor.0008</t>
  </si>
  <si>
    <t>TR4,NR2C2,NR2C2,NR2C2,AL844527.7,AL662824.5,CR759733.4,CR354565.3,CR936877.3,Rxra,RXRG,AL844527.7,AL662824.5,CR759733.4,CR354565.3,CR936877.3,NR2C2,NR2C2,Rxra</t>
  </si>
  <si>
    <t>GM.5.0.C2H2_ZF.0315</t>
  </si>
  <si>
    <t>MECOM,PRDM16,RUNX1</t>
  </si>
  <si>
    <t>GM.5.0.Unknown.0014</t>
  </si>
  <si>
    <t>ZNF322,Znf322</t>
  </si>
  <si>
    <t>GM.5.0.GATA.0003</t>
  </si>
  <si>
    <t>Gata3,GATA1,GATA1,Gata3,Gata5,Gata6,HDAC2,GATA3,Gata2,Gata2,Gata2,GATA3,Gata4,GATA2,GATA6</t>
  </si>
  <si>
    <t>GM.5.0.bHLH.0019</t>
  </si>
  <si>
    <t>Hand1</t>
  </si>
  <si>
    <t>GM.5.0.Unknown.0083</t>
  </si>
  <si>
    <t>GM.5.0.C2H2_ZF.0279</t>
  </si>
  <si>
    <t>ZNF341</t>
  </si>
  <si>
    <t>PPARD,Pparg,Ppard,Ppara,PPARD</t>
  </si>
  <si>
    <t>GM.5.0.GATA.0019</t>
  </si>
  <si>
    <t>GATA4</t>
  </si>
  <si>
    <t>Top 20 motifs predicting GMP-specific elements</t>
  </si>
  <si>
    <t>|sum SHAP values|</t>
  </si>
  <si>
    <t>MEP</t>
  </si>
  <si>
    <t>Factor</t>
  </si>
  <si>
    <t>GM.5.0.Unknown.0086</t>
  </si>
  <si>
    <t>GM.5.0.Ets.0033</t>
  </si>
  <si>
    <t>ELF3</t>
  </si>
  <si>
    <t>GM.5.0.Homeodomain.0047</t>
  </si>
  <si>
    <t>SIX3,SIX6,Gata2,SIX3,SIX6,SIX1,SIX2</t>
  </si>
  <si>
    <t>GM.5.0.Unknown.0069</t>
  </si>
  <si>
    <t>GM.5.0.IRF.0011</t>
  </si>
  <si>
    <t>IRF3,Irf3</t>
  </si>
  <si>
    <t>GM.5.0.Unknown.0108</t>
  </si>
  <si>
    <t>GM.5.0.Mixed.0051</t>
  </si>
  <si>
    <t>FLI1,ZNF143</t>
  </si>
  <si>
    <t>GM.5.0.Myb_SANT.0014</t>
  </si>
  <si>
    <t>Myb</t>
  </si>
  <si>
    <t>GM.5.0.Homeodomain.0168</t>
  </si>
  <si>
    <t>NKX2-5</t>
  </si>
  <si>
    <t>GM.5.0.Forkhead.0003</t>
  </si>
  <si>
    <t>FOXF1,FOXI1,FOXL1,FOXL1,FOXK2,FOXD4,FOXE1,FOXS1,FOXD4L1,FOXI2,FOXE3,FOXD4L3,FOXB2,FOXD4L5,FOXD4L6,KIAA0415,Foxa1,Foxf2,Foxq1,Foxk2,Foxa3,Foxf1a,Foxe3,Foxi1,Foxi2,Foxl2,Foxd4,Foxd2,Foxi3,Foxb2,Foxd3,Foxe1,Foxs1,FOXL1,FOXI1,FOXF1,FOXK2,FOXD4,FOXL1,FOXE1,FOXS1,FOXD4L1,FOXI2,FOXE3,FOXD4L3,FOXB2,FOXD4L5,FOXD4L6,KIAA0415,Foxa1,Foxf2,Foxq1,Foxk2,Foxa3,Foxf1a,Foxe3,Foxi1,Foxi2,Foxl2,Foxd4,Foxd2,Foxi3,Foxb2,Foxd3,Foxe1,Foxs1,FOXF1,FOXK2,FOXD4,FOXE1,FOXS1,FOXD4L1,FOXI2,FOXE3,FOXD4L3,FOXB2,FOXD4L5,FOXD4L6,KIAA0415,Foxa1,Foxf2,Foxq1,Foxk2,Foxa3,Foxf1a,Foxe3,Foxi1,Foxi2,Foxl2,Foxd4,Foxd2,Foxi3,Foxb2,Foxd3,Foxe1,Foxs1,FOXL1</t>
  </si>
  <si>
    <t>GM.5.0.GATA.0017</t>
  </si>
  <si>
    <t>GATA5,GATA5,Gata2</t>
  </si>
  <si>
    <t>GM.5.0.Ets.0044</t>
  </si>
  <si>
    <t>ETS1</t>
  </si>
  <si>
    <t>GM.5.0.Unknown.0035</t>
  </si>
  <si>
    <t>Top 20 motifs predicting MEP-specific elements</t>
  </si>
  <si>
    <t>Stemness_genes</t>
  </si>
  <si>
    <t>Myeloid_lineage_genes</t>
  </si>
  <si>
    <t>Erythroid_lineage_genes</t>
  </si>
  <si>
    <t>ABCB1</t>
  </si>
  <si>
    <t>PECAM1</t>
  </si>
  <si>
    <t>ABCB6</t>
  </si>
  <si>
    <t>ADGRG6</t>
  </si>
  <si>
    <t>ICAM1</t>
  </si>
  <si>
    <t>ABCG2</t>
  </si>
  <si>
    <t>ALCAM</t>
  </si>
  <si>
    <t>ITGB2</t>
  </si>
  <si>
    <t>ACP5</t>
  </si>
  <si>
    <t>ANK3</t>
  </si>
  <si>
    <t>SELE</t>
  </si>
  <si>
    <t>ACSL6</t>
  </si>
  <si>
    <t>ASXL1</t>
  </si>
  <si>
    <t>CD44</t>
  </si>
  <si>
    <t>ADD1</t>
  </si>
  <si>
    <t>ATP8B4</t>
  </si>
  <si>
    <t>ITGAM</t>
  </si>
  <si>
    <t>ADD2</t>
  </si>
  <si>
    <t>BAALC</t>
  </si>
  <si>
    <t>SELL</t>
  </si>
  <si>
    <t>ADIPOR1</t>
  </si>
  <si>
    <t>BCL11A</t>
  </si>
  <si>
    <t>ITGA4</t>
  </si>
  <si>
    <t>AGPAT4</t>
  </si>
  <si>
    <t>BEX1</t>
  </si>
  <si>
    <t>ITGAL</t>
  </si>
  <si>
    <t>AHSP</t>
  </si>
  <si>
    <t>BTBD11</t>
  </si>
  <si>
    <t>ITGB1</t>
  </si>
  <si>
    <t>ALAD</t>
  </si>
  <si>
    <t>C2orf69</t>
  </si>
  <si>
    <t>SELP</t>
  </si>
  <si>
    <t>ALAS2</t>
  </si>
  <si>
    <t>CACNB2</t>
  </si>
  <si>
    <t>IL1A</t>
  </si>
  <si>
    <t>ALDH1L1</t>
  </si>
  <si>
    <t>CALN1</t>
  </si>
  <si>
    <t>CXCL8</t>
  </si>
  <si>
    <t>ALDH6A1</t>
  </si>
  <si>
    <t>CD109</t>
  </si>
  <si>
    <t>TNF</t>
  </si>
  <si>
    <t>ANK1</t>
  </si>
  <si>
    <t>CFH</t>
  </si>
  <si>
    <t>IFNG</t>
  </si>
  <si>
    <t>AQP3</t>
  </si>
  <si>
    <t>COL5A1</t>
  </si>
  <si>
    <t>CSF3</t>
  </si>
  <si>
    <t>ARHGEF12</t>
  </si>
  <si>
    <t>CRHBP</t>
  </si>
  <si>
    <t>ICAM2</t>
  </si>
  <si>
    <t>ARL2BP</t>
  </si>
  <si>
    <t>CRIM1</t>
  </si>
  <si>
    <t>SELPLG</t>
  </si>
  <si>
    <t>ASNS</t>
  </si>
  <si>
    <t>CYLD</t>
  </si>
  <si>
    <t>C5</t>
  </si>
  <si>
    <t>ATG4A</t>
  </si>
  <si>
    <t>DACH1</t>
  </si>
  <si>
    <t>SPI1</t>
  </si>
  <si>
    <t>ATP6V0A1</t>
  </si>
  <si>
    <t>DAPK1</t>
  </si>
  <si>
    <t>CBFB</t>
  </si>
  <si>
    <t>BACH1</t>
  </si>
  <si>
    <t>DDX5</t>
  </si>
  <si>
    <t>CEBPE</t>
  </si>
  <si>
    <t>BCAM</t>
  </si>
  <si>
    <t>DLK1</t>
  </si>
  <si>
    <t>EP300</t>
  </si>
  <si>
    <t>BLVRA</t>
  </si>
  <si>
    <t>DNAJB9</t>
  </si>
  <si>
    <t>E2F1</t>
  </si>
  <si>
    <t>BLVRB</t>
  </si>
  <si>
    <t>DRAM1</t>
  </si>
  <si>
    <t>KLF5</t>
  </si>
  <si>
    <t>BMP2K</t>
  </si>
  <si>
    <t>DST</t>
  </si>
  <si>
    <t>H2AZ2</t>
  </si>
  <si>
    <t>BNIP3L</t>
  </si>
  <si>
    <t>DUSP6</t>
  </si>
  <si>
    <t>TFDP2</t>
  </si>
  <si>
    <t>BPGM</t>
  </si>
  <si>
    <t>EIF5</t>
  </si>
  <si>
    <t>KMT2A</t>
  </si>
  <si>
    <t>BSG</t>
  </si>
  <si>
    <t>ELK3</t>
  </si>
  <si>
    <t>CREB1</t>
  </si>
  <si>
    <t>BTG2</t>
  </si>
  <si>
    <t>EPC1</t>
  </si>
  <si>
    <t>MYB</t>
  </si>
  <si>
    <t>BTRC</t>
  </si>
  <si>
    <t>ERG</t>
  </si>
  <si>
    <t>CSF3R</t>
  </si>
  <si>
    <t>C3</t>
  </si>
  <si>
    <t>FAM106A</t>
  </si>
  <si>
    <t>CDK2</t>
  </si>
  <si>
    <t>CA1</t>
  </si>
  <si>
    <t>FAM169A</t>
  </si>
  <si>
    <t>H2BC11</t>
  </si>
  <si>
    <t>CA2</t>
  </si>
  <si>
    <t>FAM30A</t>
  </si>
  <si>
    <t>CDKN1A</t>
  </si>
  <si>
    <t>CAST</t>
  </si>
  <si>
    <t>FAM3C</t>
  </si>
  <si>
    <t>DEK</t>
  </si>
  <si>
    <t>CAT</t>
  </si>
  <si>
    <t>FGD5</t>
  </si>
  <si>
    <t>RARA</t>
  </si>
  <si>
    <t>CCDC28A</t>
  </si>
  <si>
    <t>FLT3</t>
  </si>
  <si>
    <t>H3-3B</t>
  </si>
  <si>
    <t>CCND3</t>
  </si>
  <si>
    <t>FNBP1</t>
  </si>
  <si>
    <t>CDK4</t>
  </si>
  <si>
    <t>CDC27</t>
  </si>
  <si>
    <t>FOXO1</t>
  </si>
  <si>
    <t>MYC</t>
  </si>
  <si>
    <t>CDR2</t>
  </si>
  <si>
    <t>FRMD4B</t>
  </si>
  <si>
    <t>LEF1</t>
  </si>
  <si>
    <t>CIR1</t>
  </si>
  <si>
    <t>GCNT2</t>
  </si>
  <si>
    <t>PML</t>
  </si>
  <si>
    <t>CLCN3</t>
  </si>
  <si>
    <t>GNL1</t>
  </si>
  <si>
    <t>H2BC1</t>
  </si>
  <si>
    <t>CLIC2</t>
  </si>
  <si>
    <t>GUCY1A1</t>
  </si>
  <si>
    <t>FLI1</t>
  </si>
  <si>
    <t>CPOX</t>
  </si>
  <si>
    <t>H2AC18</t>
  </si>
  <si>
    <t>H2BC5</t>
  </si>
  <si>
    <t>CROCCP2</t>
  </si>
  <si>
    <t>H2BC10</t>
  </si>
  <si>
    <t>H4C8</t>
  </si>
  <si>
    <t>CTNS</t>
  </si>
  <si>
    <t>RUNX1</t>
  </si>
  <si>
    <t>CTSB</t>
  </si>
  <si>
    <t>H2BC6</t>
  </si>
  <si>
    <t>IL6R</t>
  </si>
  <si>
    <t>CTSE</t>
  </si>
  <si>
    <t>H2BC8</t>
  </si>
  <si>
    <t>TAL1</t>
  </si>
  <si>
    <t>DAAM1</t>
  </si>
  <si>
    <t>HES1</t>
  </si>
  <si>
    <t>GFI1</t>
  </si>
  <si>
    <t>DARC</t>
  </si>
  <si>
    <t>HLA-DRB4</t>
  </si>
  <si>
    <t>H3-3A</t>
  </si>
  <si>
    <t>DCAF10</t>
  </si>
  <si>
    <t>HLF</t>
  </si>
  <si>
    <t>H2AZ1</t>
  </si>
  <si>
    <t>DCAF11</t>
  </si>
  <si>
    <t>HOPX</t>
  </si>
  <si>
    <t>STAT3</t>
  </si>
  <si>
    <t>DCUN1D1</t>
  </si>
  <si>
    <t>HOXA5</t>
  </si>
  <si>
    <t>CEBPB</t>
  </si>
  <si>
    <t>E2F2</t>
  </si>
  <si>
    <t>HOXB2</t>
  </si>
  <si>
    <t>GATA2</t>
  </si>
  <si>
    <t>EIF2AK1</t>
  </si>
  <si>
    <t>HOXB3</t>
  </si>
  <si>
    <t>H2AC6</t>
  </si>
  <si>
    <t>ELL2</t>
  </si>
  <si>
    <t>HSP90B1</t>
  </si>
  <si>
    <t>H2BC4</t>
  </si>
  <si>
    <t>ENDOD1</t>
  </si>
  <si>
    <t>HTR1F</t>
  </si>
  <si>
    <t>H3C13</t>
  </si>
  <si>
    <t>EPB41</t>
  </si>
  <si>
    <t>INPP4B</t>
  </si>
  <si>
    <t>H2AC20</t>
  </si>
  <si>
    <t>EPB42</t>
  </si>
  <si>
    <t>INSIG1</t>
  </si>
  <si>
    <t>H2BC21</t>
  </si>
  <si>
    <t>EPB49</t>
  </si>
  <si>
    <t>IPO11</t>
  </si>
  <si>
    <t>H2BC13</t>
  </si>
  <si>
    <t>EPOR</t>
  </si>
  <si>
    <t>ITSN2</t>
  </si>
  <si>
    <t>RXRA</t>
  </si>
  <si>
    <t>ERMAP</t>
  </si>
  <si>
    <t>JUN</t>
  </si>
  <si>
    <t>H2AX</t>
  </si>
  <si>
    <t>EZH1</t>
  </si>
  <si>
    <t>KAT6A</t>
  </si>
  <si>
    <t>H2AC7</t>
  </si>
  <si>
    <t>FAM46C</t>
  </si>
  <si>
    <t>KBTBD8</t>
  </si>
  <si>
    <t>H2BU1</t>
  </si>
  <si>
    <t>FBXO34</t>
  </si>
  <si>
    <t>KDM2A</t>
  </si>
  <si>
    <t>H4C3</t>
  </si>
  <si>
    <t>FBXO7</t>
  </si>
  <si>
    <t>KLF4</t>
  </si>
  <si>
    <t>H3C12</t>
  </si>
  <si>
    <t>FBXO9</t>
  </si>
  <si>
    <t>H4C11</t>
  </si>
  <si>
    <t>FECH</t>
  </si>
  <si>
    <t>KSR1</t>
  </si>
  <si>
    <t>H3C4</t>
  </si>
  <si>
    <t>FN3K</t>
  </si>
  <si>
    <t>LONP2</t>
  </si>
  <si>
    <t>H4-16</t>
  </si>
  <si>
    <t>FOXJ2</t>
  </si>
  <si>
    <t>LPP</t>
  </si>
  <si>
    <t>H2BC12</t>
  </si>
  <si>
    <t>FOXO3</t>
  </si>
  <si>
    <t>MAFK</t>
  </si>
  <si>
    <t>TFDP1</t>
  </si>
  <si>
    <t>FTCD</t>
  </si>
  <si>
    <t>MCTP1</t>
  </si>
  <si>
    <t>H3C14</t>
  </si>
  <si>
    <t>GAPVD1</t>
  </si>
  <si>
    <t>MECOM</t>
  </si>
  <si>
    <t>TRIB1</t>
  </si>
  <si>
    <t>GATA1</t>
  </si>
  <si>
    <t>MEIS1</t>
  </si>
  <si>
    <t>CITED2</t>
  </si>
  <si>
    <t>GCLC</t>
  </si>
  <si>
    <t>MLLT3</t>
  </si>
  <si>
    <t>HAX1</t>
  </si>
  <si>
    <t>GCLM</t>
  </si>
  <si>
    <t>MREG</t>
  </si>
  <si>
    <t>CEBPA</t>
  </si>
  <si>
    <t>GDE1</t>
  </si>
  <si>
    <t>MSI2</t>
  </si>
  <si>
    <t>ZBTB46</t>
  </si>
  <si>
    <t>GLRX5</t>
  </si>
  <si>
    <t>MSMO1</t>
  </si>
  <si>
    <t>CSF2</t>
  </si>
  <si>
    <t>GMPS</t>
  </si>
  <si>
    <t>MYO5C</t>
  </si>
  <si>
    <t>ZFPM1</t>
  </si>
  <si>
    <t>GYPA</t>
  </si>
  <si>
    <t>NPR3</t>
  </si>
  <si>
    <t>EVI2B</t>
  </si>
  <si>
    <t>GYPB</t>
  </si>
  <si>
    <t>OGT</t>
  </si>
  <si>
    <t>FASN</t>
  </si>
  <si>
    <t>GYPC</t>
  </si>
  <si>
    <t>OSER1</t>
  </si>
  <si>
    <t>DHRS7B</t>
  </si>
  <si>
    <t>GYPE</t>
  </si>
  <si>
    <t>PAM</t>
  </si>
  <si>
    <t>H1F0</t>
  </si>
  <si>
    <t>PAN3-AS1</t>
  </si>
  <si>
    <t>HCLS1</t>
  </si>
  <si>
    <t>HAGH</t>
  </si>
  <si>
    <t>PCNX1</t>
  </si>
  <si>
    <t>IL5</t>
  </si>
  <si>
    <t>HBB</t>
  </si>
  <si>
    <t>PDE10A</t>
  </si>
  <si>
    <t>INPP5D</t>
  </si>
  <si>
    <t>HBBP1</t>
  </si>
  <si>
    <t>PLSCR4</t>
  </si>
  <si>
    <t>LBR</t>
  </si>
  <si>
    <t>HBD</t>
  </si>
  <si>
    <t>PNISR</t>
  </si>
  <si>
    <t>TESC</t>
  </si>
  <si>
    <t>HBQ1</t>
  </si>
  <si>
    <t>PNP</t>
  </si>
  <si>
    <t>CEACAM1</t>
  </si>
  <si>
    <t>HBZ</t>
  </si>
  <si>
    <t>PPP1R16B</t>
  </si>
  <si>
    <t>IL25</t>
  </si>
  <si>
    <t>HDGF</t>
  </si>
  <si>
    <t>PRKCH</t>
  </si>
  <si>
    <t>SP3</t>
  </si>
  <si>
    <t>HEBP1</t>
  </si>
  <si>
    <t>PROM1</t>
  </si>
  <si>
    <t>SRP54</t>
  </si>
  <si>
    <t>HIST1H4C</t>
  </si>
  <si>
    <t>PTK2</t>
  </si>
  <si>
    <t>C1QC</t>
  </si>
  <si>
    <t>HMBS</t>
  </si>
  <si>
    <t>RBM7</t>
  </si>
  <si>
    <t>NKAP</t>
  </si>
  <si>
    <t>HTATIP2</t>
  </si>
  <si>
    <t>RBPMS</t>
  </si>
  <si>
    <t>L3MBTL3</t>
  </si>
  <si>
    <t>HTRA2</t>
  </si>
  <si>
    <t>RCSD1</t>
  </si>
  <si>
    <t>CUL4A</t>
  </si>
  <si>
    <t>ICAM4</t>
  </si>
  <si>
    <t>RGCC</t>
  </si>
  <si>
    <t>JAGN1</t>
  </si>
  <si>
    <t>IGSF3</t>
  </si>
  <si>
    <t>RIMKLB</t>
  </si>
  <si>
    <t>AP3B1</t>
  </si>
  <si>
    <t>ISCA1</t>
  </si>
  <si>
    <t>RLIM</t>
  </si>
  <si>
    <t>CBFA2T3</t>
  </si>
  <si>
    <t>JHDM1D</t>
  </si>
  <si>
    <t>RNF125</t>
  </si>
  <si>
    <t>ADIPOQ</t>
  </si>
  <si>
    <t>KAT2B</t>
  </si>
  <si>
    <t>RPL31</t>
  </si>
  <si>
    <t>CDK6</t>
  </si>
  <si>
    <t>KEL</t>
  </si>
  <si>
    <t>RPS20P22</t>
  </si>
  <si>
    <t>IL31RA</t>
  </si>
  <si>
    <t>KHNYN</t>
  </si>
  <si>
    <t>RSL1D1</t>
  </si>
  <si>
    <t>CSF1</t>
  </si>
  <si>
    <t>KLF1</t>
  </si>
  <si>
    <t>RUNX2</t>
  </si>
  <si>
    <t>CSF1R</t>
  </si>
  <si>
    <t>KLF3</t>
  </si>
  <si>
    <t>SEL1L3</t>
  </si>
  <si>
    <t>IL34</t>
  </si>
  <si>
    <t>LAMP2</t>
  </si>
  <si>
    <t>SLC17A9</t>
  </si>
  <si>
    <t>FES</t>
  </si>
  <si>
    <t>LMO2</t>
  </si>
  <si>
    <t>SLC25A36</t>
  </si>
  <si>
    <t>ACIN1</t>
  </si>
  <si>
    <t>LPIN2</t>
  </si>
  <si>
    <t>SMARCA1</t>
  </si>
  <si>
    <t>FOXP1</t>
  </si>
  <si>
    <t>LRP10</t>
  </si>
  <si>
    <t>SMARCA2</t>
  </si>
  <si>
    <t>HLA-DRB1</t>
  </si>
  <si>
    <t>MAP2K3</t>
  </si>
  <si>
    <t>SOCS2</t>
  </si>
  <si>
    <t>HOXA7</t>
  </si>
  <si>
    <t>SPINK2</t>
  </si>
  <si>
    <t>APCS</t>
  </si>
  <si>
    <t>SPTBN1</t>
  </si>
  <si>
    <t>IFI16</t>
  </si>
  <si>
    <t>MARK3</t>
  </si>
  <si>
    <t>ST3GAL6</t>
  </si>
  <si>
    <t>IRF7</t>
  </si>
  <si>
    <t>MBOAT2</t>
  </si>
  <si>
    <t>TCEAL9</t>
  </si>
  <si>
    <t>MFHAS1</t>
  </si>
  <si>
    <t>TCF12</t>
  </si>
  <si>
    <t>MIR125B1</t>
  </si>
  <si>
    <t>MGST3</t>
  </si>
  <si>
    <t>TFPI</t>
  </si>
  <si>
    <t>MT1G</t>
  </si>
  <si>
    <t>MINPP1</t>
  </si>
  <si>
    <t>TMEM107</t>
  </si>
  <si>
    <t>MYH9</t>
  </si>
  <si>
    <t>MKRN1</t>
  </si>
  <si>
    <t>TMEM200A</t>
  </si>
  <si>
    <t>PDE1B</t>
  </si>
  <si>
    <t>MOCOS</t>
  </si>
  <si>
    <t>TMEM38B</t>
  </si>
  <si>
    <t>PPARG</t>
  </si>
  <si>
    <t>MOSPD1</t>
  </si>
  <si>
    <t>TPT1</t>
  </si>
  <si>
    <t>MED1</t>
  </si>
  <si>
    <t>MPP1</t>
  </si>
  <si>
    <t>WDR91</t>
  </si>
  <si>
    <t>CTNNBIP1</t>
  </si>
  <si>
    <t>MXI1</t>
  </si>
  <si>
    <t>YES1</t>
  </si>
  <si>
    <t>BMP4</t>
  </si>
  <si>
    <t>MYL4</t>
  </si>
  <si>
    <t>ZBTB4</t>
  </si>
  <si>
    <t>ZFP36L1</t>
  </si>
  <si>
    <t>NARF</t>
  </si>
  <si>
    <t>ZDHHC21</t>
  </si>
  <si>
    <t>VEGFA</t>
  </si>
  <si>
    <t>NCOA4</t>
  </si>
  <si>
    <t>ZEB1</t>
  </si>
  <si>
    <t>GPR68</t>
  </si>
  <si>
    <t>NEK7</t>
  </si>
  <si>
    <t>ZNF165</t>
  </si>
  <si>
    <t>DCSTAMP</t>
  </si>
  <si>
    <t>NFE2</t>
  </si>
  <si>
    <t>SHROOM3</t>
  </si>
  <si>
    <t>PIR</t>
  </si>
  <si>
    <t>NFE2L1</t>
  </si>
  <si>
    <t>MET</t>
  </si>
  <si>
    <t>THOC5</t>
  </si>
  <si>
    <t>NNT</t>
  </si>
  <si>
    <t>CCL27</t>
  </si>
  <si>
    <t>CD4</t>
  </si>
  <si>
    <t>NR3C1</t>
  </si>
  <si>
    <t>ZFP92</t>
  </si>
  <si>
    <t>CD74</t>
  </si>
  <si>
    <t>NUDT4</t>
  </si>
  <si>
    <t>LAMB2</t>
  </si>
  <si>
    <t>ADAM10</t>
  </si>
  <si>
    <t>OPTN</t>
  </si>
  <si>
    <t>GJD2</t>
  </si>
  <si>
    <t>LILRB4</t>
  </si>
  <si>
    <t>OSBP2</t>
  </si>
  <si>
    <t>COL18A1</t>
  </si>
  <si>
    <t>SPACA3</t>
  </si>
  <si>
    <t>P4HA2</t>
  </si>
  <si>
    <t>RORA</t>
  </si>
  <si>
    <t>PC</t>
  </si>
  <si>
    <t>IGF1R</t>
  </si>
  <si>
    <t>FN1</t>
  </si>
  <si>
    <t>PDZK1IP1</t>
  </si>
  <si>
    <t>GLA</t>
  </si>
  <si>
    <t>PGLS</t>
  </si>
  <si>
    <t>PROX1</t>
  </si>
  <si>
    <t>PICALM</t>
  </si>
  <si>
    <t>CHST2</t>
  </si>
  <si>
    <t>NPY</t>
  </si>
  <si>
    <t>PIGQ</t>
  </si>
  <si>
    <t>AQP4</t>
  </si>
  <si>
    <t>AZU1</t>
  </si>
  <si>
    <t>PPOX</t>
  </si>
  <si>
    <t>ZKSCAN1</t>
  </si>
  <si>
    <t>DYSF</t>
  </si>
  <si>
    <t>PPP2R5B</t>
  </si>
  <si>
    <t>GDAP1</t>
  </si>
  <si>
    <t>HYAL2</t>
  </si>
  <si>
    <t>PQLC1</t>
  </si>
  <si>
    <t>NMT1</t>
  </si>
  <si>
    <t>ADAM9</t>
  </si>
  <si>
    <t>PRDX2</t>
  </si>
  <si>
    <t>EFNA4</t>
  </si>
  <si>
    <t>FER1L5</t>
  </si>
  <si>
    <t>PSMD9</t>
  </si>
  <si>
    <t>RAB33A</t>
  </si>
  <si>
    <t>CD33</t>
  </si>
  <si>
    <t>RAD23A</t>
  </si>
  <si>
    <t>LARGE1</t>
  </si>
  <si>
    <t>PRG3</t>
  </si>
  <si>
    <t>RANBP10</t>
  </si>
  <si>
    <t>LRCH4</t>
  </si>
  <si>
    <t>TRAF3IP2</t>
  </si>
  <si>
    <t>RAP1GAP</t>
  </si>
  <si>
    <t>ZMYM6</t>
  </si>
  <si>
    <t>LILRA2</t>
  </si>
  <si>
    <t>RBM38</t>
  </si>
  <si>
    <t>EYA2</t>
  </si>
  <si>
    <t>CD300A</t>
  </si>
  <si>
    <t>RBM5</t>
  </si>
  <si>
    <t>NAA30</t>
  </si>
  <si>
    <t>CTSG</t>
  </si>
  <si>
    <t>RCL1</t>
  </si>
  <si>
    <t>DSG2</t>
  </si>
  <si>
    <t>DNASE1</t>
  </si>
  <si>
    <t>RHAG</t>
  </si>
  <si>
    <t>DOCK9</t>
  </si>
  <si>
    <t>DNASE1L3</t>
  </si>
  <si>
    <t>RHCE</t>
  </si>
  <si>
    <t>RBP1</t>
  </si>
  <si>
    <t>F2RL1</t>
  </si>
  <si>
    <t>RHD</t>
  </si>
  <si>
    <t>FKBP7</t>
  </si>
  <si>
    <t>FCER1G</t>
  </si>
  <si>
    <t>RIOK3</t>
  </si>
  <si>
    <t>TINF2</t>
  </si>
  <si>
    <t>FCGR2B</t>
  </si>
  <si>
    <t>RNF123</t>
  </si>
  <si>
    <t>SRGAP1</t>
  </si>
  <si>
    <t>GRN</t>
  </si>
  <si>
    <t>RNF19A</t>
  </si>
  <si>
    <t>FSTL1</t>
  </si>
  <si>
    <t>ANXA1</t>
  </si>
  <si>
    <t>SDCBP</t>
  </si>
  <si>
    <t>FAM168A</t>
  </si>
  <si>
    <t>ANXA3</t>
  </si>
  <si>
    <t>SEC14L1</t>
  </si>
  <si>
    <t>ZNF845</t>
  </si>
  <si>
    <t>SELENBP1</t>
  </si>
  <si>
    <t>ADAM22</t>
  </si>
  <si>
    <t>CXCR2</t>
  </si>
  <si>
    <t>SIDT2</t>
  </si>
  <si>
    <t>CILK1</t>
  </si>
  <si>
    <t>IL15</t>
  </si>
  <si>
    <t>SLC10A3</t>
  </si>
  <si>
    <t>ZDHHC17</t>
  </si>
  <si>
    <t>IL18</t>
  </si>
  <si>
    <t>SLC11A2</t>
  </si>
  <si>
    <t>BACE2</t>
  </si>
  <si>
    <t>SLC22A4</t>
  </si>
  <si>
    <t>PLXDC2</t>
  </si>
  <si>
    <t>SLC25A37</t>
  </si>
  <si>
    <t>TTLL7</t>
  </si>
  <si>
    <t>KARS1</t>
  </si>
  <si>
    <t>SLC25A38</t>
  </si>
  <si>
    <t>MGA</t>
  </si>
  <si>
    <t>PLPP6</t>
  </si>
  <si>
    <t>SLC2A1</t>
  </si>
  <si>
    <t>PCDH9</t>
  </si>
  <si>
    <t>MIR125A</t>
  </si>
  <si>
    <t>SLC30A1</t>
  </si>
  <si>
    <t>SYNPO</t>
  </si>
  <si>
    <t>MYD88</t>
  </si>
  <si>
    <t>SLC30A10</t>
  </si>
  <si>
    <t>BICC1</t>
  </si>
  <si>
    <t>ENPP3</t>
  </si>
  <si>
    <t>SLC4A1</t>
  </si>
  <si>
    <t>KDF1</t>
  </si>
  <si>
    <t>PLA2G2A</t>
  </si>
  <si>
    <t>SLC6A8</t>
  </si>
  <si>
    <t>KIF6</t>
  </si>
  <si>
    <t>PRKCD</t>
  </si>
  <si>
    <t>SLC6A9</t>
  </si>
  <si>
    <t>ZNF784</t>
  </si>
  <si>
    <t>KMT2E</t>
  </si>
  <si>
    <t>SLC7A11</t>
  </si>
  <si>
    <t>CASTOR2</t>
  </si>
  <si>
    <t>CD177</t>
  </si>
  <si>
    <t>SMOX</t>
  </si>
  <si>
    <t>TNS1</t>
  </si>
  <si>
    <t>PTAFR</t>
  </si>
  <si>
    <t>SNCA</t>
  </si>
  <si>
    <t>CLEC2L</t>
  </si>
  <si>
    <t>PREX1</t>
  </si>
  <si>
    <t>SPTA1</t>
  </si>
  <si>
    <t>PHLPP1</t>
  </si>
  <si>
    <t>BCR</t>
  </si>
  <si>
    <t>SPTB</t>
  </si>
  <si>
    <t>PRR16</t>
  </si>
  <si>
    <t>SCNN1B</t>
  </si>
  <si>
    <t>SYNJ1</t>
  </si>
  <si>
    <t>CCL3</t>
  </si>
  <si>
    <t>ZMYND11</t>
  </si>
  <si>
    <t>CCL5</t>
  </si>
  <si>
    <t>TCEA1</t>
  </si>
  <si>
    <t>IFT43</t>
  </si>
  <si>
    <t>CXCL6</t>
  </si>
  <si>
    <t>ABLIM1</t>
  </si>
  <si>
    <t>TFRC</t>
  </si>
  <si>
    <t>NBEA</t>
  </si>
  <si>
    <t>STX4</t>
  </si>
  <si>
    <t>TMCC2</t>
  </si>
  <si>
    <t>PADI6</t>
  </si>
  <si>
    <t>STXBP2</t>
  </si>
  <si>
    <t>TMEM9B</t>
  </si>
  <si>
    <t>HP1BP3</t>
  </si>
  <si>
    <t>STXBP3</t>
  </si>
  <si>
    <t>TNRC6B</t>
  </si>
  <si>
    <t>SPATA7</t>
  </si>
  <si>
    <t>VAMP2</t>
  </si>
  <si>
    <t>STARD6</t>
  </si>
  <si>
    <t>VAMP7</t>
  </si>
  <si>
    <t>TOP1</t>
  </si>
  <si>
    <t>PLN</t>
  </si>
  <si>
    <t>SYK</t>
  </si>
  <si>
    <t>TRAK2</t>
  </si>
  <si>
    <t>GPRC5B</t>
  </si>
  <si>
    <t>TRIM10</t>
  </si>
  <si>
    <t>SKI</t>
  </si>
  <si>
    <t>CCR2</t>
  </si>
  <si>
    <t>TRIM58</t>
  </si>
  <si>
    <t>CGNL1</t>
  </si>
  <si>
    <t>TYROBP</t>
  </si>
  <si>
    <t>TSPAN5</t>
  </si>
  <si>
    <t>OCLN</t>
  </si>
  <si>
    <t>CAMP</t>
  </si>
  <si>
    <t>TSPO2</t>
  </si>
  <si>
    <t>FOXN3</t>
  </si>
  <si>
    <t>PRAM1</t>
  </si>
  <si>
    <t>TYR</t>
  </si>
  <si>
    <t>CYP2J2</t>
  </si>
  <si>
    <t>VAMP8</t>
  </si>
  <si>
    <t>UBAC1</t>
  </si>
  <si>
    <t>TSBP1</t>
  </si>
  <si>
    <t>UCP2</t>
  </si>
  <si>
    <t>LIX1L</t>
  </si>
  <si>
    <t>UROD</t>
  </si>
  <si>
    <t>LACTB</t>
  </si>
  <si>
    <t>UROS</t>
  </si>
  <si>
    <t>FAAH</t>
  </si>
  <si>
    <t>USP15</t>
  </si>
  <si>
    <t>BEND5</t>
  </si>
  <si>
    <t>VEZF1</t>
  </si>
  <si>
    <t>LENG8</t>
  </si>
  <si>
    <t>XK</t>
  </si>
  <si>
    <t>SRGAP3</t>
  </si>
  <si>
    <t>XPO7</t>
  </si>
  <si>
    <t>ARFRP1</t>
  </si>
  <si>
    <t>YPEL5</t>
  </si>
  <si>
    <t>CCDC112</t>
  </si>
  <si>
    <t>A2M</t>
  </si>
  <si>
    <t>SCARF1</t>
  </si>
  <si>
    <t>ACOX2</t>
  </si>
  <si>
    <t>HAVCR1</t>
  </si>
  <si>
    <t>ANKS1B</t>
  </si>
  <si>
    <t>ANG</t>
  </si>
  <si>
    <t>SLC16A9</t>
  </si>
  <si>
    <t>ATXN1</t>
  </si>
  <si>
    <t>APOA1</t>
  </si>
  <si>
    <t>PCDH1</t>
  </si>
  <si>
    <t>APOC1</t>
  </si>
  <si>
    <t>SETBP1</t>
  </si>
  <si>
    <t>APOC2</t>
  </si>
  <si>
    <t>EPB41L2</t>
  </si>
  <si>
    <t>APOC3</t>
  </si>
  <si>
    <t>SMYD3</t>
  </si>
  <si>
    <t>ARF4</t>
  </si>
  <si>
    <t>ZBTB20</t>
  </si>
  <si>
    <t>BMP1</t>
  </si>
  <si>
    <t>DOCK8</t>
  </si>
  <si>
    <t>C1QA</t>
  </si>
  <si>
    <t>GM2A</t>
  </si>
  <si>
    <t>C1R</t>
  </si>
  <si>
    <t>RASAL2</t>
  </si>
  <si>
    <t>C1S</t>
  </si>
  <si>
    <t>ARHGEF10</t>
  </si>
  <si>
    <t>C2</t>
  </si>
  <si>
    <t>STX1B</t>
  </si>
  <si>
    <t>C8A</t>
  </si>
  <si>
    <t>PRRX1</t>
  </si>
  <si>
    <t>C8B</t>
  </si>
  <si>
    <t>GBP6</t>
  </si>
  <si>
    <t>C8G</t>
  </si>
  <si>
    <t>LGI3</t>
  </si>
  <si>
    <t>C9</t>
  </si>
  <si>
    <t>FILIP1</t>
  </si>
  <si>
    <t>CAPN2</t>
  </si>
  <si>
    <t>DCAF6</t>
  </si>
  <si>
    <t>CAPN5</t>
  </si>
  <si>
    <t>FMN2</t>
  </si>
  <si>
    <t>CASP9</t>
  </si>
  <si>
    <t>EGR3</t>
  </si>
  <si>
    <t>CD9</t>
  </si>
  <si>
    <t>DNM1</t>
  </si>
  <si>
    <t>CFB</t>
  </si>
  <si>
    <t>ZKSCAN2</t>
  </si>
  <si>
    <t>CFD</t>
  </si>
  <si>
    <t>NPY1R</t>
  </si>
  <si>
    <t>BCL9L</t>
  </si>
  <si>
    <t>CFI</t>
  </si>
  <si>
    <t>CACNA1C</t>
  </si>
  <si>
    <t>CLU</t>
  </si>
  <si>
    <t>RHOQ</t>
  </si>
  <si>
    <t>COMP</t>
  </si>
  <si>
    <t>SMIM17</t>
  </si>
  <si>
    <t>CPB2</t>
  </si>
  <si>
    <t>EXT2</t>
  </si>
  <si>
    <t>CPN1</t>
  </si>
  <si>
    <t>NSRP1</t>
  </si>
  <si>
    <t>CRIP2</t>
  </si>
  <si>
    <t>RCC2</t>
  </si>
  <si>
    <t>CSRP1</t>
  </si>
  <si>
    <t>GAA</t>
  </si>
  <si>
    <t>CTSH</t>
  </si>
  <si>
    <t>TCF7L1</t>
  </si>
  <si>
    <t>CTSK</t>
  </si>
  <si>
    <t>ZRANB1</t>
  </si>
  <si>
    <t>CTSL2</t>
  </si>
  <si>
    <t>EFNB2</t>
  </si>
  <si>
    <t>CTSO</t>
  </si>
  <si>
    <t>SPRR1A</t>
  </si>
  <si>
    <t>DCT</t>
  </si>
  <si>
    <t>MAST2</t>
  </si>
  <si>
    <t>DPP4</t>
  </si>
  <si>
    <t>TWIST2</t>
  </si>
  <si>
    <t>DUSP14</t>
  </si>
  <si>
    <t>KAZALD1</t>
  </si>
  <si>
    <t>CLIP4</t>
  </si>
  <si>
    <t>F10</t>
  </si>
  <si>
    <t>SLC6A15</t>
  </si>
  <si>
    <t>F11</t>
  </si>
  <si>
    <t>NT5DC3</t>
  </si>
  <si>
    <t>F12</t>
  </si>
  <si>
    <t>TIE1</t>
  </si>
  <si>
    <t>F13B</t>
  </si>
  <si>
    <t>ADARB1</t>
  </si>
  <si>
    <t>F2</t>
  </si>
  <si>
    <t>CBX6</t>
  </si>
  <si>
    <t>F2RL2</t>
  </si>
  <si>
    <t>UFSP2</t>
  </si>
  <si>
    <t>F3</t>
  </si>
  <si>
    <t>LDB2</t>
  </si>
  <si>
    <t>F8</t>
  </si>
  <si>
    <t>SLTM</t>
  </si>
  <si>
    <t>F9</t>
  </si>
  <si>
    <t>HBEGF</t>
  </si>
  <si>
    <t>FBN1</t>
  </si>
  <si>
    <t>SCP2D1</t>
  </si>
  <si>
    <t>FGA</t>
  </si>
  <si>
    <t>CCDC71</t>
  </si>
  <si>
    <t>FGG</t>
  </si>
  <si>
    <t>TMEM144</t>
  </si>
  <si>
    <t>ELAPOR1</t>
  </si>
  <si>
    <t>FURIN</t>
  </si>
  <si>
    <t>PEBP1</t>
  </si>
  <si>
    <t>FYN</t>
  </si>
  <si>
    <t>C9orf152</t>
  </si>
  <si>
    <t>GDA</t>
  </si>
  <si>
    <t>ANOS1</t>
  </si>
  <si>
    <t>GNB2</t>
  </si>
  <si>
    <t>ZBTB39</t>
  </si>
  <si>
    <t>GNG12</t>
  </si>
  <si>
    <t>JAM2</t>
  </si>
  <si>
    <t>GP1BA</t>
  </si>
  <si>
    <t>FAM71E1</t>
  </si>
  <si>
    <t>GP9</t>
  </si>
  <si>
    <t>DYRK4</t>
  </si>
  <si>
    <t>GSN</t>
  </si>
  <si>
    <t>HOXA3</t>
  </si>
  <si>
    <t>HMGCS2</t>
  </si>
  <si>
    <t>ELAVL4</t>
  </si>
  <si>
    <t>HNF4A</t>
  </si>
  <si>
    <t>IFT122</t>
  </si>
  <si>
    <t>HPN</t>
  </si>
  <si>
    <t>CNTN1</t>
  </si>
  <si>
    <t>HRG</t>
  </si>
  <si>
    <t>DUSP15</t>
  </si>
  <si>
    <t>HTRA1</t>
  </si>
  <si>
    <t>PRRT3</t>
  </si>
  <si>
    <t>ISCU</t>
  </si>
  <si>
    <t>CCM2L</t>
  </si>
  <si>
    <t>ITGA2</t>
  </si>
  <si>
    <t>LCA5</t>
  </si>
  <si>
    <t>ITGB3</t>
  </si>
  <si>
    <t>SCAPER</t>
  </si>
  <si>
    <t>ITIH1</t>
  </si>
  <si>
    <t>FUT10</t>
  </si>
  <si>
    <t>KLF7</t>
  </si>
  <si>
    <t>ZNF467</t>
  </si>
  <si>
    <t>KLK8</t>
  </si>
  <si>
    <t>LDHAL6B</t>
  </si>
  <si>
    <t>KLKB1</t>
  </si>
  <si>
    <t>RNF151</t>
  </si>
  <si>
    <t>LEFTY2</t>
  </si>
  <si>
    <t>CCSER1</t>
  </si>
  <si>
    <t>LGMN</t>
  </si>
  <si>
    <t>SYN2</t>
  </si>
  <si>
    <t>LRP1</t>
  </si>
  <si>
    <t>C9orf116</t>
  </si>
  <si>
    <t>LTA4H</t>
  </si>
  <si>
    <t>MARCHF10</t>
  </si>
  <si>
    <t>MAFF</t>
  </si>
  <si>
    <t>HM13</t>
  </si>
  <si>
    <t>MASP2</t>
  </si>
  <si>
    <t>PRDM16</t>
  </si>
  <si>
    <t>MBL2</t>
  </si>
  <si>
    <t>FLRT3</t>
  </si>
  <si>
    <t>MEP1A</t>
  </si>
  <si>
    <t>KNDC1</t>
  </si>
  <si>
    <t>MMP1</t>
  </si>
  <si>
    <t>ST8SIA4</t>
  </si>
  <si>
    <t>MMP10</t>
  </si>
  <si>
    <t>VNN1</t>
  </si>
  <si>
    <t>MMP11</t>
  </si>
  <si>
    <t>PTPRZ1</t>
  </si>
  <si>
    <t>MMP14</t>
  </si>
  <si>
    <t>MYOM1</t>
  </si>
  <si>
    <t>MMP15</t>
  </si>
  <si>
    <t>ZFP1</t>
  </si>
  <si>
    <t>MMP2</t>
  </si>
  <si>
    <t>UTRN</t>
  </si>
  <si>
    <t>MMP3</t>
  </si>
  <si>
    <t>JAG2</t>
  </si>
  <si>
    <t>MMP7</t>
  </si>
  <si>
    <t>PRDM1</t>
  </si>
  <si>
    <t>MMP8</t>
  </si>
  <si>
    <t>HOXA10</t>
  </si>
  <si>
    <t>MMP9</t>
  </si>
  <si>
    <t>BMP8A</t>
  </si>
  <si>
    <t>MSRB2</t>
  </si>
  <si>
    <t>AKAP9</t>
  </si>
  <si>
    <t>MST1</t>
  </si>
  <si>
    <t>LHX9</t>
  </si>
  <si>
    <t>OLR1</t>
  </si>
  <si>
    <t>MAP7</t>
  </si>
  <si>
    <t>P2RY1</t>
  </si>
  <si>
    <t>KRT27</t>
  </si>
  <si>
    <t>PDGFB</t>
  </si>
  <si>
    <t>MUCL1</t>
  </si>
  <si>
    <t>TRAF1</t>
  </si>
  <si>
    <t>PEF1</t>
  </si>
  <si>
    <t>RRAS</t>
  </si>
  <si>
    <t>PF4</t>
  </si>
  <si>
    <t>ANKZF1</t>
  </si>
  <si>
    <t>PGCP</t>
  </si>
  <si>
    <t>CLDN3</t>
  </si>
  <si>
    <t>PLAT</t>
  </si>
  <si>
    <t>P2RX4</t>
  </si>
  <si>
    <t>PLAU</t>
  </si>
  <si>
    <t>ZNF260</t>
  </si>
  <si>
    <t>PLEK</t>
  </si>
  <si>
    <t>C11orf54</t>
  </si>
  <si>
    <t>PLG</t>
  </si>
  <si>
    <t>SLC9B2</t>
  </si>
  <si>
    <t>PREP</t>
  </si>
  <si>
    <t>ANGPT1</t>
  </si>
  <si>
    <t>PROC</t>
  </si>
  <si>
    <t>AK1</t>
  </si>
  <si>
    <t>PROS1</t>
  </si>
  <si>
    <t>PCGF2</t>
  </si>
  <si>
    <t>PROZ</t>
  </si>
  <si>
    <t>SIX5</t>
  </si>
  <si>
    <t>PRSS23</t>
  </si>
  <si>
    <t>ADGRL1</t>
  </si>
  <si>
    <t>RABIF</t>
  </si>
  <si>
    <t>CAVIN3</t>
  </si>
  <si>
    <t>RAC1</t>
  </si>
  <si>
    <t>CBX7</t>
  </si>
  <si>
    <t>RAPGEF3</t>
  </si>
  <si>
    <t>FGF19</t>
  </si>
  <si>
    <t>RGN</t>
  </si>
  <si>
    <t>PCLO</t>
  </si>
  <si>
    <t>S100A1</t>
  </si>
  <si>
    <t>KRT7</t>
  </si>
  <si>
    <t>S100A13</t>
  </si>
  <si>
    <t>PROCR</t>
  </si>
  <si>
    <t>SERPINA1</t>
  </si>
  <si>
    <t>CHIC1</t>
  </si>
  <si>
    <t>SERPINB2</t>
  </si>
  <si>
    <t>ADGRD1</t>
  </si>
  <si>
    <t>SERPINC1</t>
  </si>
  <si>
    <t>EPHA5</t>
  </si>
  <si>
    <t>SERPINE1</t>
  </si>
  <si>
    <t>HSD3B2</t>
  </si>
  <si>
    <t>SERPING1</t>
  </si>
  <si>
    <t>TNFRSF8</t>
  </si>
  <si>
    <t>SH2B2</t>
  </si>
  <si>
    <t>ZNF354A</t>
  </si>
  <si>
    <t>SIRT2</t>
  </si>
  <si>
    <t>JAM3</t>
  </si>
  <si>
    <t>SPARC</t>
  </si>
  <si>
    <t>CSAD</t>
  </si>
  <si>
    <t>TF</t>
  </si>
  <si>
    <t>SLC12A2</t>
  </si>
  <si>
    <t>TFPI2</t>
  </si>
  <si>
    <t>NFE2L3</t>
  </si>
  <si>
    <t>THBD</t>
  </si>
  <si>
    <t>IGHE</t>
  </si>
  <si>
    <t>THBS1</t>
  </si>
  <si>
    <t>ZAN</t>
  </si>
  <si>
    <t>TIMP1</t>
  </si>
  <si>
    <t>RORC</t>
  </si>
  <si>
    <t>TIMP3</t>
  </si>
  <si>
    <t>VDR</t>
  </si>
  <si>
    <t>TMPRSS6</t>
  </si>
  <si>
    <t>PTPN21</t>
  </si>
  <si>
    <t>USP11</t>
  </si>
  <si>
    <t>IL4</t>
  </si>
  <si>
    <t>VWF</t>
  </si>
  <si>
    <t>WDR1</t>
  </si>
  <si>
    <t>NFIX</t>
  </si>
  <si>
    <t>COL4A3</t>
  </si>
  <si>
    <t>LAPTM4B</t>
  </si>
  <si>
    <t>COL4A4</t>
  </si>
  <si>
    <t>CDIP1</t>
  </si>
  <si>
    <t>APP</t>
  </si>
  <si>
    <t>ZBTB37</t>
  </si>
  <si>
    <t>COL4A5</t>
  </si>
  <si>
    <t>MYO10</t>
  </si>
  <si>
    <t>COL4A1</t>
  </si>
  <si>
    <t>COL4A2</t>
  </si>
  <si>
    <t>PKD2</t>
  </si>
  <si>
    <t>COL4A6</t>
  </si>
  <si>
    <t>IFT81</t>
  </si>
  <si>
    <t>NR4A1</t>
  </si>
  <si>
    <t>USP34</t>
  </si>
  <si>
    <t>INPPL1</t>
  </si>
  <si>
    <t>POLR2A</t>
  </si>
  <si>
    <t>PRKCE</t>
  </si>
  <si>
    <t>IFIH1</t>
  </si>
  <si>
    <t>DDIT4</t>
  </si>
  <si>
    <t>SAMD10</t>
  </si>
  <si>
    <t>CPXM1</t>
  </si>
  <si>
    <t>SLC41A1</t>
  </si>
  <si>
    <t>PEX11A</t>
  </si>
  <si>
    <t>SASH1</t>
  </si>
  <si>
    <t>ASH1L</t>
  </si>
  <si>
    <t>ZRSR2</t>
  </si>
  <si>
    <t>NFKBIA</t>
  </si>
  <si>
    <t>CPSF2</t>
  </si>
  <si>
    <t>ITGA3</t>
  </si>
  <si>
    <t>MEF2D</t>
  </si>
  <si>
    <t>SLC23A2</t>
  </si>
  <si>
    <t>ITIH5</t>
  </si>
  <si>
    <t>RFPL4B</t>
  </si>
  <si>
    <t>SGSM1</t>
  </si>
  <si>
    <t>PLAC8L1</t>
  </si>
  <si>
    <t>NFATC2</t>
  </si>
  <si>
    <t>PITPNC1</t>
  </si>
  <si>
    <t>VLDLR</t>
  </si>
  <si>
    <t>MARCHF9</t>
  </si>
  <si>
    <t>PRCD</t>
  </si>
  <si>
    <t>FAM181B</t>
  </si>
  <si>
    <t>ZDBF2</t>
  </si>
  <si>
    <t>TCF25</t>
  </si>
  <si>
    <t>PARD6G</t>
  </si>
  <si>
    <t>IGDCC4</t>
  </si>
  <si>
    <t>NFKBIE</t>
  </si>
  <si>
    <t>ROBO4</t>
  </si>
  <si>
    <t>HOOK1</t>
  </si>
  <si>
    <t>SMC5</t>
  </si>
  <si>
    <t>EFNA3</t>
  </si>
  <si>
    <t>ABCC12</t>
  </si>
  <si>
    <t>HYAL1</t>
  </si>
  <si>
    <t>PEAK1</t>
  </si>
  <si>
    <t>ARHGAP42</t>
  </si>
  <si>
    <t>PALMD</t>
  </si>
  <si>
    <t>SLC16A5</t>
  </si>
  <si>
    <t>PAIP1</t>
  </si>
  <si>
    <t>ITGA9</t>
  </si>
  <si>
    <t>MIRLET7D</t>
  </si>
  <si>
    <t>CYP2D6</t>
  </si>
  <si>
    <t>COBLL1</t>
  </si>
  <si>
    <t>ETV3</t>
  </si>
  <si>
    <t>NKAIN3</t>
  </si>
  <si>
    <t>PGLYRP2</t>
  </si>
  <si>
    <t>NCOA2</t>
  </si>
  <si>
    <t>SCAF11</t>
  </si>
  <si>
    <t>RILPL1</t>
  </si>
  <si>
    <t>CHN1</t>
  </si>
  <si>
    <t>IFI44</t>
  </si>
  <si>
    <t>PPP1R9A</t>
  </si>
  <si>
    <t>DNMT3A</t>
  </si>
  <si>
    <t>PDE4B</t>
  </si>
  <si>
    <t>CTSL</t>
  </si>
  <si>
    <t>SEMA3D</t>
  </si>
  <si>
    <t>ZC2HC1A</t>
  </si>
  <si>
    <t>NTRK3</t>
  </si>
  <si>
    <t>LPAR4</t>
  </si>
  <si>
    <t>NRXN1</t>
  </si>
  <si>
    <t>SREK1</t>
  </si>
  <si>
    <t>ESR1</t>
  </si>
  <si>
    <t>SERPINB8</t>
  </si>
  <si>
    <t>KCNK15</t>
  </si>
  <si>
    <t>PTGR1</t>
  </si>
  <si>
    <t>ENG</t>
  </si>
  <si>
    <t>DNAJB13</t>
  </si>
  <si>
    <t>KLHL26</t>
  </si>
  <si>
    <t>LYPD1</t>
  </si>
  <si>
    <t>CD164L2</t>
  </si>
  <si>
    <t>FAM168B</t>
  </si>
  <si>
    <t>RPS6KA3</t>
  </si>
  <si>
    <t>ARHGAP32</t>
  </si>
  <si>
    <t>HNRNPR</t>
  </si>
  <si>
    <t>CLPS</t>
  </si>
  <si>
    <t>TRIM61</t>
  </si>
  <si>
    <t>PCK1</t>
  </si>
  <si>
    <t>TCF4</t>
  </si>
  <si>
    <t>DEF8</t>
  </si>
  <si>
    <t>USP38</t>
  </si>
  <si>
    <t>FRMD8</t>
  </si>
  <si>
    <t>GATAD2A</t>
  </si>
  <si>
    <t>PYGM</t>
  </si>
  <si>
    <t>PTPRK</t>
  </si>
  <si>
    <t>ZCCHC7</t>
  </si>
  <si>
    <t>SOS1</t>
  </si>
  <si>
    <t>GAPDHS</t>
  </si>
  <si>
    <t>IQGAP2</t>
  </si>
  <si>
    <t>SEC14L3</t>
  </si>
  <si>
    <t>FAM110B</t>
  </si>
  <si>
    <t>TCTN2</t>
  </si>
  <si>
    <t>SV2A</t>
  </si>
  <si>
    <t>KIF5A</t>
  </si>
  <si>
    <t>IL36A</t>
  </si>
  <si>
    <t>VPS37A</t>
  </si>
  <si>
    <t>SEMA4C</t>
  </si>
  <si>
    <t>SLIT2</t>
  </si>
  <si>
    <t>SOCS5</t>
  </si>
  <si>
    <t>SLC25A30</t>
  </si>
  <si>
    <t>SEPTIN3</t>
  </si>
  <si>
    <t>NR4A2</t>
  </si>
  <si>
    <t>PRKG1</t>
  </si>
  <si>
    <t>RBM28</t>
  </si>
  <si>
    <t>DUSP5</t>
  </si>
  <si>
    <t>ZXDB</t>
  </si>
  <si>
    <t>CERS4</t>
  </si>
  <si>
    <t>NSD3</t>
  </si>
  <si>
    <t>TRIM9</t>
  </si>
  <si>
    <t>SULT4A1</t>
  </si>
  <si>
    <t>LRRC49</t>
  </si>
  <si>
    <t>CTNNAL1</t>
  </si>
  <si>
    <t>CAMTA1</t>
  </si>
  <si>
    <t>DYDC1</t>
  </si>
  <si>
    <t>CCDC136</t>
  </si>
  <si>
    <t>CCDC185</t>
  </si>
  <si>
    <t>SLC35F1</t>
  </si>
  <si>
    <t>FBXW12</t>
  </si>
  <si>
    <t>NRXN3</t>
  </si>
  <si>
    <t>WNT6</t>
  </si>
  <si>
    <t>MEX3A</t>
  </si>
  <si>
    <t>SYT11</t>
  </si>
  <si>
    <t>LRRTM4</t>
  </si>
  <si>
    <t>ARL4C</t>
  </si>
  <si>
    <t>SMAD7</t>
  </si>
  <si>
    <t>KCNJ6</t>
  </si>
  <si>
    <t>GEM</t>
  </si>
  <si>
    <t>TSPAN6</t>
  </si>
  <si>
    <t>TBXA2R</t>
  </si>
  <si>
    <t>ARHGEF28</t>
  </si>
  <si>
    <t>ETV1</t>
  </si>
  <si>
    <t>PRKACB</t>
  </si>
  <si>
    <t>CDK14</t>
  </si>
  <si>
    <t>MYCBP2</t>
  </si>
  <si>
    <t>DNAJC21</t>
  </si>
  <si>
    <t>AGXT</t>
  </si>
  <si>
    <t>CHRNB1</t>
  </si>
  <si>
    <t>WWC2</t>
  </si>
  <si>
    <t>CYP2E1</t>
  </si>
  <si>
    <t>PDC</t>
  </si>
  <si>
    <t>GLB1L</t>
  </si>
  <si>
    <t>FOXB2</t>
  </si>
  <si>
    <t>SKIL</t>
  </si>
  <si>
    <t>EMCN</t>
  </si>
  <si>
    <t>CCAR1</t>
  </si>
  <si>
    <t>TSPAN13</t>
  </si>
  <si>
    <t>RBX1</t>
  </si>
  <si>
    <t>S100A5</t>
  </si>
  <si>
    <t>JADE1</t>
  </si>
  <si>
    <t>NKX2-8</t>
  </si>
  <si>
    <t>CCL19</t>
  </si>
  <si>
    <t>CXCL14</t>
  </si>
  <si>
    <t>CHRNA6</t>
  </si>
  <si>
    <t>THA1P</t>
  </si>
  <si>
    <t>ZC3H12C</t>
  </si>
  <si>
    <t>EMP1</t>
  </si>
  <si>
    <t>SIAH2</t>
  </si>
  <si>
    <t>ZMYND8</t>
  </si>
  <si>
    <t>PDF</t>
  </si>
  <si>
    <t>EGR1</t>
  </si>
  <si>
    <t>RASD1</t>
  </si>
  <si>
    <t>TGOLN2</t>
  </si>
  <si>
    <t>BCL2L11</t>
  </si>
  <si>
    <t>RBBP6</t>
  </si>
  <si>
    <t>LYL1</t>
  </si>
  <si>
    <t>STAG2</t>
  </si>
  <si>
    <t>CTCF</t>
  </si>
  <si>
    <t>H3K27ac</t>
  </si>
  <si>
    <t>H3K4me3</t>
  </si>
  <si>
    <t>H3K27me3</t>
  </si>
  <si>
    <t>#16</t>
  </si>
  <si>
    <t>Name</t>
  </si>
  <si>
    <t>Index</t>
  </si>
  <si>
    <t>Primer Sequence</t>
  </si>
  <si>
    <t>Universal reverse</t>
  </si>
  <si>
    <t>N/A</t>
  </si>
  <si>
    <t>AATGATACGGCGACCACCGAGATCTACACTCGTCGGCAGCGTCAGATGTG</t>
  </si>
  <si>
    <t>#1</t>
  </si>
  <si>
    <t>TAAGGCGA</t>
  </si>
  <si>
    <t>CAAGCAGAAGACGGCATACGAGATTCGCCTTAGTCTCGTGGGCTCGGAGATGT</t>
  </si>
  <si>
    <t>#2</t>
  </si>
  <si>
    <t>CGTACTAG</t>
  </si>
  <si>
    <t>CAAGCAGAAGACGGCATACGAGATCTAGTACGGTCTCGTGGGCTCGGAGATGT</t>
  </si>
  <si>
    <t>#3</t>
  </si>
  <si>
    <t>AGGCAGAA</t>
  </si>
  <si>
    <t>CAAGCAGAAGACGGCATACGAGATTTCTGCCTGTCTCGTGGGCTCGGAGATGT</t>
  </si>
  <si>
    <t>#4</t>
  </si>
  <si>
    <t>TCCTGAGC</t>
  </si>
  <si>
    <t>CAAGCAGAAGACGGCATACGAGATGCTCAGGAGTCTCGTGGGCTCGGAGATGT</t>
  </si>
  <si>
    <t>#5</t>
  </si>
  <si>
    <t>GGACTCCT</t>
  </si>
  <si>
    <t>CAAGCAGAAGACGGCATACGAGATAGGAGTCCGTCTCGTGGGCTCGGAGATGT</t>
  </si>
  <si>
    <t>#6</t>
  </si>
  <si>
    <t>TAGGCATG</t>
  </si>
  <si>
    <t>CAAGCAGAAGACGGCATACGAGATCATGCCTAGTCTCGTGGGCTCGGAGATGT</t>
  </si>
  <si>
    <t>#7</t>
  </si>
  <si>
    <t>CTCTCTAC</t>
  </si>
  <si>
    <t>CAAGCAGAAGACGGCATACGAGATGTAGAGAGGTCTCGTGGGCTCGGAGATGT</t>
  </si>
  <si>
    <t>#8</t>
  </si>
  <si>
    <t>CAGAGAGG</t>
  </si>
  <si>
    <t>CAAGCAGAAGACGGCATACGAGATCCTCTCTGGTCTCGTGGGCTCGGAGATGT</t>
  </si>
  <si>
    <t>#9</t>
  </si>
  <si>
    <t>GCTACGCT</t>
  </si>
  <si>
    <t>CAAGCAGAAGACGGCATACGAGATAGCGTAGCGTCTCGTGGGCTCGGAGATGT</t>
  </si>
  <si>
    <t>#10</t>
  </si>
  <si>
    <t>CGAGGCTG</t>
  </si>
  <si>
    <t>CAAGCAGAAGACGGCATACGAGATCAGCCTCGGTCTCGTGGGCTCGGAGATGT</t>
  </si>
  <si>
    <t>#11</t>
  </si>
  <si>
    <t>AAGAGGCA</t>
  </si>
  <si>
    <t>CAAGCAGAAGACGGCATACGAGATTGCCTCTTGTCTCGTGGGCTCGGAGATGT</t>
  </si>
  <si>
    <t>#12</t>
  </si>
  <si>
    <t>GTAGAGGA</t>
  </si>
  <si>
    <t>CAAGCAGAAGACGGCATACGAGATTCCTCTACGTCTCGTGGGCTCGGAGATGT</t>
  </si>
  <si>
    <t>#13</t>
  </si>
  <si>
    <t>GTCGTGAT</t>
  </si>
  <si>
    <t>CAAGCAGAAGACGGCATACGAGATATCACGACGTCTCGTGGGCTCGGAGATGT</t>
  </si>
  <si>
    <t>#14</t>
  </si>
  <si>
    <t>ACCACTGT</t>
  </si>
  <si>
    <t>CAAGCAGAAGACGGCATACGAGATACAGTGGTGTCTCGTGGGCTCGGAGATGT</t>
  </si>
  <si>
    <t>#15</t>
  </si>
  <si>
    <t>TGGATCTG</t>
  </si>
  <si>
    <t>CAAGCAGAAGACGGCATACGAGATCAGATCCAGTCTCGTGGGCTCGGAGATGT</t>
  </si>
  <si>
    <t>CCGTTTGT</t>
  </si>
  <si>
    <t>CAAGCAGAAGACGGCATACGAGATACAAACGGGTCTCGTGGGCTCGGAGATGT</t>
  </si>
  <si>
    <t>#17</t>
  </si>
  <si>
    <t>TGCTGGGT</t>
  </si>
  <si>
    <t>CAAGCAGAAGACGGCATACGAGATACCCAGCAGTCTCGTGGGCTCGGAGATGT</t>
  </si>
  <si>
    <t>#18</t>
  </si>
  <si>
    <t>GAGGGGTT</t>
  </si>
  <si>
    <t>CAAGCAGAAGACGGCATACGAGATAACCCCTCGTCTCGTGGGCTCGGAGATGT</t>
  </si>
  <si>
    <t>#19</t>
  </si>
  <si>
    <t>AGGTTGGG</t>
  </si>
  <si>
    <t>CAAGCAGAAGACGGCATACGAGATCCCAACCTGTCTCGTGGGCTCGGAGATGT</t>
  </si>
  <si>
    <t>#20</t>
  </si>
  <si>
    <t>GTGTGGTG</t>
  </si>
  <si>
    <t>CAAGCAGAAGACGGCATACGAGATCACCACACGTCTCGTGGGCTCGGAGATGT</t>
  </si>
  <si>
    <t>#21</t>
  </si>
  <si>
    <t>TGGGTTTC</t>
  </si>
  <si>
    <t>CAAGCAGAAGACGGCATACGAGATGAAACCCAGTCTCGTGGGCTCGGAGATGT</t>
  </si>
  <si>
    <t>#22</t>
  </si>
  <si>
    <t>TGGTCACA</t>
  </si>
  <si>
    <t>CAAGCAGAAGACGGCATACGAGATTGTGACCAGTCTCGTGGGCTCGGAGATGT</t>
  </si>
  <si>
    <t>#23</t>
  </si>
  <si>
    <t>TTGACCCT</t>
  </si>
  <si>
    <t>CAAGCAGAAGACGGCATACGAGATAGGGTCAAGTCTCGTGGGCTCGGAGATGT</t>
  </si>
  <si>
    <t>#24</t>
  </si>
  <si>
    <t>CCACTCCT</t>
  </si>
  <si>
    <t>CAAGCAGAAGACGGCATACGAGATAGGAGTGGGTCTCGTGGGCTCGGAGATGT</t>
  </si>
  <si>
    <t>#25</t>
  </si>
  <si>
    <t>GCTCATGA</t>
  </si>
  <si>
    <t>CAAGCAGAAGACGGCATACGAGATTCATGAGCGTCTCGTGGGCTCGGAGATGT</t>
  </si>
  <si>
    <t>#26</t>
  </si>
  <si>
    <t>ATCTCAGG</t>
  </si>
  <si>
    <t>CAAGCAGAAGACGGCATACGAGATCCTGAGATGTCTCGTGGGCTCGGAGATGT</t>
  </si>
  <si>
    <t>#27</t>
  </si>
  <si>
    <t>ACTCGCTA</t>
  </si>
  <si>
    <t>CAAGCAGAAGACGGCATACGAGATTAGCGAGTGTCTCGTGGGCTCGGAGATGT</t>
  </si>
  <si>
    <t>#28</t>
  </si>
  <si>
    <t>GGAGCTAC</t>
  </si>
  <si>
    <t>CAAGCAGAAGACGGCATACGAGATGTAGCTCCGTCTCGTGGGCTCGGAGATGT</t>
  </si>
  <si>
    <t>#29</t>
  </si>
  <si>
    <t>GCGTAGTA</t>
  </si>
  <si>
    <t>CAAGCAGAAGACGGCATACGAGATTACTACGCGTCTCGTGGGCTCGGAGATGT</t>
  </si>
  <si>
    <t>#30</t>
  </si>
  <si>
    <t>CGGAGCCT</t>
  </si>
  <si>
    <t>CAAGCAGAAGACGGCATACGAGATAGGCTCCGGTCTCGTGGGCTCGGAGATGT</t>
  </si>
  <si>
    <t>#31</t>
  </si>
  <si>
    <t>TACGCTGC</t>
  </si>
  <si>
    <t>CAAGCAGAAGACGGCATACGAGATGCAGCGTAGTCTCGTGGGCTCGGAGATGT</t>
  </si>
  <si>
    <t>#32</t>
  </si>
  <si>
    <t>ATGCGCAG</t>
  </si>
  <si>
    <t>CAAGCAGAAGACGGCATACGAGATCTGCGCATGTCTCGTGGGCTCGGAGATGT</t>
  </si>
  <si>
    <t>#33</t>
  </si>
  <si>
    <t>TAGCGCTC</t>
  </si>
  <si>
    <t>CAAGCAGAAGACGGCATACGAGATGAGCGCTAGTCTCGTGGGCTCGGAGATGT</t>
  </si>
  <si>
    <t>#34</t>
  </si>
  <si>
    <t>ACTGAGCG</t>
  </si>
  <si>
    <t>CAAGCAGAAGACGGCATACGAGATCGCTCAGTGTCTCGTGGGCTCGGAGATGT</t>
  </si>
  <si>
    <t>#35</t>
  </si>
  <si>
    <t>CCTAAGAC</t>
  </si>
  <si>
    <t>CAAGCAGAAGACGGCATACGAGATGTCTTAGGGTCTCGTGGGCTCGGAGATGT</t>
  </si>
  <si>
    <t>#36</t>
  </si>
  <si>
    <t>CGATCAGT</t>
  </si>
  <si>
    <t>CAAGCAGAAGACGGCATACGAGATACTGATCGGTCTCGTGGGCTCGGAGATGT</t>
  </si>
  <si>
    <t>#37</t>
  </si>
  <si>
    <t>TGCAGCTA</t>
  </si>
  <si>
    <t>CAAGCAGAAGACGGCATACGAGATTAGCTGCAGTCTCGTGGGCTCGGAGATGT</t>
  </si>
  <si>
    <t>#38</t>
  </si>
  <si>
    <t>TCGACGTC</t>
  </si>
  <si>
    <t>CAAGCAGAAGACGGCATACGAGATGACGTCGAGTCTCGTGGGCTCGGAGATGT</t>
  </si>
  <si>
    <t>ChIP sample name</t>
  </si>
  <si>
    <t>Cell type</t>
  </si>
  <si>
    <t xml:space="preserve">Antibody </t>
  </si>
  <si>
    <t>Mapped reads after duplicate removal and merging of individual replicates</t>
  </si>
  <si>
    <t>PU.1</t>
  </si>
  <si>
    <t>PolII</t>
  </si>
  <si>
    <t>CMP</t>
  </si>
  <si>
    <t>ERG_PP</t>
  </si>
  <si>
    <t>GATA2_P</t>
  </si>
  <si>
    <t>RUNX1_DP</t>
  </si>
  <si>
    <t>Donor</t>
  </si>
  <si>
    <t>Apheresis reason</t>
  </si>
  <si>
    <t>Sex</t>
  </si>
  <si>
    <t>Age</t>
  </si>
  <si>
    <t>CM rep 1</t>
  </si>
  <si>
    <t>CM rep2</t>
  </si>
  <si>
    <t>CM rep 3</t>
  </si>
  <si>
    <t>ChIP</t>
  </si>
  <si>
    <t>HiC</t>
  </si>
  <si>
    <t>HiChIP</t>
  </si>
  <si>
    <t>M</t>
  </si>
  <si>
    <t>SORT1</t>
  </si>
  <si>
    <t>*</t>
  </si>
  <si>
    <t>F</t>
  </si>
  <si>
    <t>transplant donor</t>
  </si>
  <si>
    <t>SORT2</t>
  </si>
  <si>
    <t>SORT3</t>
  </si>
  <si>
    <t>SORT4</t>
  </si>
  <si>
    <t>SORT5</t>
  </si>
  <si>
    <t>SORT6</t>
  </si>
  <si>
    <t xml:space="preserve">F </t>
  </si>
  <si>
    <t>breast cancer</t>
  </si>
  <si>
    <t>SORT7</t>
  </si>
  <si>
    <t>SORT8</t>
  </si>
  <si>
    <t>SORT9</t>
  </si>
  <si>
    <t>CM = ChIPmentation (TF and H3K27me3)</t>
  </si>
  <si>
    <t>ChIP = H3K4me3, H3K27ac</t>
  </si>
  <si>
    <t>Human elements - this study</t>
  </si>
  <si>
    <t>Mouse elements - previous studies</t>
  </si>
  <si>
    <t>Gene</t>
  </si>
  <si>
    <t>Human regulatory region</t>
  </si>
  <si>
    <t>Human name</t>
  </si>
  <si>
    <t xml:space="preserve">hg38 coordinates </t>
  </si>
  <si>
    <t>Mouse regulatory region</t>
  </si>
  <si>
    <t>Mouse name</t>
  </si>
  <si>
    <t>mm9 coordinates</t>
  </si>
  <si>
    <t>equivalent hg38 coordinates</t>
  </si>
  <si>
    <t>Haem active in Tg</t>
  </si>
  <si>
    <t>Reference for Tg</t>
  </si>
  <si>
    <t>ERG_m610</t>
  </si>
  <si>
    <t>chr21:39182224-39185161</t>
  </si>
  <si>
    <t>ERG_m410</t>
  </si>
  <si>
    <t>chr21:38984671-38987076</t>
  </si>
  <si>
    <t>ERG_m230</t>
  </si>
  <si>
    <t>chr21:38804430-38806678</t>
  </si>
  <si>
    <t>PP</t>
  </si>
  <si>
    <t>chr21:38497137-38499550</t>
  </si>
  <si>
    <t>+65</t>
  </si>
  <si>
    <t>Erg_p65</t>
  </si>
  <si>
    <t>chr16:95,680,783-95,681,511</t>
  </si>
  <si>
    <t>chr21:38498305-38498889</t>
  </si>
  <si>
    <t>Y</t>
  </si>
  <si>
    <t>Schutte et al., 2016 eLife</t>
  </si>
  <si>
    <t>+88</t>
  </si>
  <si>
    <t>ERG_p88</t>
  </si>
  <si>
    <t>chr21:38486963-38489252</t>
  </si>
  <si>
    <t>+75</t>
  </si>
  <si>
    <t>Erg_p75</t>
  </si>
  <si>
    <t>chr16:95,670,819-95,671,393</t>
  </si>
  <si>
    <t>chr21:38488873-38489386</t>
  </si>
  <si>
    <t>+85</t>
  </si>
  <si>
    <t>ERG_p85</t>
  </si>
  <si>
    <t>chr21:38475299-38477780</t>
  </si>
  <si>
    <t>Erg_p85</t>
  </si>
  <si>
    <t>chr16:95660789-95661092</t>
  </si>
  <si>
    <t>chr21:38476381-38476685</t>
  </si>
  <si>
    <t>Wilson et al., 2009, Blood</t>
  </si>
  <si>
    <t>+90</t>
  </si>
  <si>
    <t>Erg_p90</t>
  </si>
  <si>
    <t>chr16:95,656,084-95,656,638</t>
  </si>
  <si>
    <t>not found</t>
  </si>
  <si>
    <t>N</t>
  </si>
  <si>
    <t>+149</t>
  </si>
  <si>
    <t>Erg_p149</t>
  </si>
  <si>
    <t>chr16:95,596,365-95,597,067</t>
  </si>
  <si>
    <t>chr21:38397063-38397933</t>
  </si>
  <si>
    <t>+191</t>
  </si>
  <si>
    <t>ERG_p191</t>
  </si>
  <si>
    <t>chr21:38386011-38388275</t>
  </si>
  <si>
    <t>+1200</t>
  </si>
  <si>
    <t>ERG_p1200</t>
  </si>
  <si>
    <t>chr21:37365527-37367863</t>
  </si>
  <si>
    <t>FLI1_m15</t>
  </si>
  <si>
    <t>chr11:128677787-128678787</t>
  </si>
  <si>
    <t>-15</t>
  </si>
  <si>
    <t>Fli1_m15</t>
  </si>
  <si>
    <t>chr9:32363909-32364198</t>
  </si>
  <si>
    <t>chr11:128678102-128678387</t>
  </si>
  <si>
    <t>Beck et al., 2013, Blood</t>
  </si>
  <si>
    <t>FLI1_m1</t>
  </si>
  <si>
    <t>chr11:128692569-128695320</t>
  </si>
  <si>
    <t>promoter</t>
  </si>
  <si>
    <t>Fli1_promoter</t>
  </si>
  <si>
    <t>chr9:32,348,853-32,349,566</t>
  </si>
  <si>
    <t>chr11:128693468-128694198</t>
  </si>
  <si>
    <t>+2</t>
  </si>
  <si>
    <t>Fli1_p2</t>
  </si>
  <si>
    <t>chr9:32,346,696-32,347,208</t>
  </si>
  <si>
    <t>chr11:128695820-128696309</t>
  </si>
  <si>
    <t>+12</t>
  </si>
  <si>
    <t>Fli1_p12</t>
  </si>
  <si>
    <t>chr9:32,337,304-32,337,534</t>
  </si>
  <si>
    <t>chr11:128705598-128705828</t>
  </si>
  <si>
    <t>Pimanda et al., 2007, PNAS</t>
  </si>
  <si>
    <t>+27</t>
  </si>
  <si>
    <t>FLI1_p27</t>
  </si>
  <si>
    <t>chr11:128719525-128721782</t>
  </si>
  <si>
    <t>+32</t>
  </si>
  <si>
    <t>Fli1_p32</t>
  </si>
  <si>
    <t>chr9:32,316,179-32,316,689</t>
  </si>
  <si>
    <t>chr11:128726720-128727216</t>
  </si>
  <si>
    <t>FLI1_p32</t>
  </si>
  <si>
    <t>chr11:128728209-128730537</t>
  </si>
  <si>
    <t>FLI1_p64</t>
  </si>
  <si>
    <t>chr11:128756233-128758608</t>
  </si>
  <si>
    <t>chr3:128615625-128618048</t>
  </si>
  <si>
    <t>-93</t>
  </si>
  <si>
    <t>Gata2_m93</t>
  </si>
  <si>
    <t>chr6:88056649-88057246</t>
  </si>
  <si>
    <t>chr3:128616391-128616982</t>
  </si>
  <si>
    <t>-92</t>
  </si>
  <si>
    <t>Gata2_m92</t>
  </si>
  <si>
    <t>chr6:88057999-88058490</t>
  </si>
  <si>
    <t>chr3:128613983-128614492</t>
  </si>
  <si>
    <t>GATA2_m117</t>
  </si>
  <si>
    <t>chr3:128603425-128604425</t>
  </si>
  <si>
    <t>Gata2_m83</t>
  </si>
  <si>
    <t>-78</t>
  </si>
  <si>
    <t>Gata2_m78</t>
  </si>
  <si>
    <t>chr6:88,071,600-88,072,290</t>
  </si>
  <si>
    <t>chr3:128594230-128594757</t>
  </si>
  <si>
    <t>chr3:128583431-128585750</t>
  </si>
  <si>
    <t>-3</t>
  </si>
  <si>
    <t>Gata2_m3</t>
  </si>
  <si>
    <t>chr3:128496378-128496931</t>
  </si>
  <si>
    <t>P</t>
  </si>
  <si>
    <t>chr3:128486691-128489579</t>
  </si>
  <si>
    <t>+4</t>
  </si>
  <si>
    <t>GATA2_p4</t>
  </si>
  <si>
    <t>chr3:128482194-128484557</t>
  </si>
  <si>
    <t>+3</t>
  </si>
  <si>
    <t>Gata2_p3</t>
  </si>
  <si>
    <t>chr6:88,152,993-88,153,448</t>
  </si>
  <si>
    <t>chr3:128483077-128483518</t>
  </si>
  <si>
    <t>Wozniak et al., 2007, JBC</t>
  </si>
  <si>
    <t>LYL1_m50</t>
  </si>
  <si>
    <t>chr19:13150270-13151474</t>
  </si>
  <si>
    <t>chr19:13845057-13846493</t>
  </si>
  <si>
    <t>Lyl1_m3</t>
  </si>
  <si>
    <t>chr8:87,223,658-87,224,185</t>
  </si>
  <si>
    <t>chr19:13104289-13104939</t>
  </si>
  <si>
    <t>LYL1_m1</t>
  </si>
  <si>
    <t>chr19:13102107-13104155</t>
  </si>
  <si>
    <t>Lyl1_promoter</t>
  </si>
  <si>
    <t>chr8:87,225,218-87,225,735</t>
  </si>
  <si>
    <t>chr19:13102693-13103284</t>
  </si>
  <si>
    <t>Chan et al., 2007, Blood</t>
  </si>
  <si>
    <t>+1</t>
  </si>
  <si>
    <t>Lyl1_p1</t>
  </si>
  <si>
    <t>chr8:87,227,170-87,227,889</t>
  </si>
  <si>
    <t>chr19:13099638-13100524</t>
  </si>
  <si>
    <t>+310</t>
  </si>
  <si>
    <t>LYL1_p310</t>
  </si>
  <si>
    <t>chr19:12790884-12792851</t>
  </si>
  <si>
    <t>+165</t>
  </si>
  <si>
    <t>LYL1_p165</t>
  </si>
  <si>
    <t>chr19:12936509-12938657</t>
  </si>
  <si>
    <t>RUNX1_m880</t>
  </si>
  <si>
    <t>chr21:35931424-35933778</t>
  </si>
  <si>
    <t>-328</t>
  </si>
  <si>
    <t>Runx1_m328</t>
  </si>
  <si>
    <t>chr16:93,152,852-93,153,732</t>
  </si>
  <si>
    <t>chr21:35427911-35428858</t>
  </si>
  <si>
    <t>-59</t>
  </si>
  <si>
    <t>Runx1_m59</t>
  </si>
  <si>
    <t>chr16:92,883,870-92,884,686</t>
  </si>
  <si>
    <t>chr21:35106093-35107053</t>
  </si>
  <si>
    <t>-43</t>
  </si>
  <si>
    <t>Runx1_m43</t>
  </si>
  <si>
    <t>chr16:92,868,566-92,869,289</t>
  </si>
  <si>
    <t>chr21:35091542-35092070</t>
  </si>
  <si>
    <t>-42</t>
  </si>
  <si>
    <t>Runx1_m42</t>
  </si>
  <si>
    <t>chr16:92,867,258-92,868,232</t>
  </si>
  <si>
    <t>chr21:35090816-35091541</t>
  </si>
  <si>
    <t>DP</t>
  </si>
  <si>
    <t>chr21:35048054-35050482</t>
  </si>
  <si>
    <t>promoter P1</t>
  </si>
  <si>
    <t>Runx1_promoter P1</t>
  </si>
  <si>
    <t>chr21:35049255-35049760</t>
  </si>
  <si>
    <t>Bee et al. 2009 , Blood</t>
  </si>
  <si>
    <t>Runx1_p3</t>
  </si>
  <si>
    <t>chr16:92,822,019-92,822,989</t>
  </si>
  <si>
    <t>chr21:35045703-35046712</t>
  </si>
  <si>
    <t>+22</t>
  </si>
  <si>
    <t>RUNX1_p22</t>
  </si>
  <si>
    <t>chr21:35025676-35028132</t>
  </si>
  <si>
    <t>+23</t>
  </si>
  <si>
    <t>Runx1_p23</t>
  </si>
  <si>
    <t>chr16:92,801,733-92,802,280</t>
  </si>
  <si>
    <t>chr21:35026668-35027189</t>
  </si>
  <si>
    <t>Nottingham et al., 2007, Blood; Bee et al. 2009, Blood</t>
  </si>
  <si>
    <t>+100</t>
  </si>
  <si>
    <t>RUNX1_p100</t>
  </si>
  <si>
    <t>chr21:34945480-34947699</t>
  </si>
  <si>
    <t>+110</t>
  </si>
  <si>
    <t>RUNX1_p110</t>
  </si>
  <si>
    <t>chr21:34935329-34937673</t>
  </si>
  <si>
    <t>+141</t>
  </si>
  <si>
    <t>RUNX1-p141</t>
  </si>
  <si>
    <t>Runx1_p110</t>
  </si>
  <si>
    <t>chr16:92,715,663-92,716,208</t>
  </si>
  <si>
    <t>chr21:34908304-34908849</t>
  </si>
  <si>
    <t>+161</t>
  </si>
  <si>
    <t>RUNX1_p161</t>
  </si>
  <si>
    <t>chr21:34907455-34909905</t>
  </si>
  <si>
    <t>+181</t>
  </si>
  <si>
    <t>Runx1_p181</t>
  </si>
  <si>
    <t>chr16:92,644,724-92,645,452</t>
  </si>
  <si>
    <t>chr21:34834732-34835523</t>
  </si>
  <si>
    <t>+204 (11kb fragment)</t>
  </si>
  <si>
    <t>Runx1_p204</t>
  </si>
  <si>
    <t>chr16:92,620,954-92,621,654</t>
  </si>
  <si>
    <t>chr21:34807460-34808158</t>
  </si>
  <si>
    <t>TAL1_m101</t>
  </si>
  <si>
    <t>chr1:47332528-47335253</t>
  </si>
  <si>
    <t>TAL1_m82</t>
  </si>
  <si>
    <t>chr1:47313005-47315540</t>
  </si>
  <si>
    <t>TAL1_m25</t>
  </si>
  <si>
    <t>chr1:47256293-47258500</t>
  </si>
  <si>
    <t>-9</t>
  </si>
  <si>
    <t>Tal1_m9</t>
  </si>
  <si>
    <t>chr1:47229290-47244506</t>
  </si>
  <si>
    <t>Sinclair et al., 1999, Dev Biol</t>
  </si>
  <si>
    <t>-4</t>
  </si>
  <si>
    <t>Tal1_m4</t>
  </si>
  <si>
    <t>chr1:47235166-47235701</t>
  </si>
  <si>
    <t>Gottgens et al., 2004, MCB</t>
  </si>
  <si>
    <t>TAL1_m6</t>
  </si>
  <si>
    <t>chr1:47231195-47233600</t>
  </si>
  <si>
    <t>Tal1_promoter</t>
  </si>
  <si>
    <t>chr1:47229193-47232953</t>
  </si>
  <si>
    <t>+0.5</t>
  </si>
  <si>
    <t>TAL1_p05</t>
  </si>
  <si>
    <t>chr1:47224389-47227046</t>
  </si>
  <si>
    <t>+6</t>
  </si>
  <si>
    <t>Tal1_p6</t>
  </si>
  <si>
    <t>chr1:47224059-47226902</t>
  </si>
  <si>
    <t>Sanchez et al., 1999, Dev</t>
  </si>
  <si>
    <t>+14</t>
  </si>
  <si>
    <t>TAL1_p14</t>
  </si>
  <si>
    <t>chr1:47211963-47213780</t>
  </si>
  <si>
    <t>+19</t>
  </si>
  <si>
    <t>Tal1_p19</t>
  </si>
  <si>
    <t>chr4:114,748,149-114,748,437</t>
  </si>
  <si>
    <t>chr1:47211989-47212287</t>
  </si>
  <si>
    <t>Gottgens et al., 2002, EMBO J</t>
  </si>
  <si>
    <t>+45</t>
  </si>
  <si>
    <t>TAL1_p45</t>
  </si>
  <si>
    <t>chr1:47180137-47182615</t>
  </si>
  <si>
    <t>+40</t>
  </si>
  <si>
    <t>Tal1_p40</t>
  </si>
  <si>
    <t>chr4:114,768,360-114,769,043</t>
  </si>
  <si>
    <t>chr1:47180425-47181550</t>
  </si>
  <si>
    <t>Gottgens et al., 2010, MCB</t>
  </si>
  <si>
    <t>chr11:34437466-34440154</t>
  </si>
  <si>
    <t>LMO2_m100</t>
  </si>
  <si>
    <t>chr11:33970059-33972365</t>
  </si>
  <si>
    <t xml:space="preserve">−90 </t>
  </si>
  <si>
    <t xml:space="preserve">Lmo2_m90 </t>
  </si>
  <si>
    <t xml:space="preserve">chr11:33960860-33963922 </t>
  </si>
  <si>
    <t xml:space="preserve">−75 </t>
  </si>
  <si>
    <t xml:space="preserve">Lmo2_m75 </t>
  </si>
  <si>
    <t>chr11:33941638-33945623</t>
  </si>
  <si>
    <t>LMO2_m67</t>
  </si>
  <si>
    <t>chr11:33936357-33938617</t>
  </si>
  <si>
    <t xml:space="preserve">−70 </t>
  </si>
  <si>
    <t xml:space="preserve">Lmo2_m70 </t>
  </si>
  <si>
    <t>chr11:33934313-33937635</t>
  </si>
  <si>
    <t>Luciferase reporter active in 416B</t>
  </si>
  <si>
    <t>LMO2_m61</t>
  </si>
  <si>
    <t>chr11:33929345-33932049</t>
  </si>
  <si>
    <t xml:space="preserve">−64 </t>
  </si>
  <si>
    <t xml:space="preserve">Lmo2_m64 </t>
  </si>
  <si>
    <t>chr11:33930173-33931142</t>
  </si>
  <si>
    <t xml:space="preserve">−58 </t>
  </si>
  <si>
    <t xml:space="preserve">Lmo2_m58 </t>
  </si>
  <si>
    <t>chr11:33924382-33924817</t>
  </si>
  <si>
    <t>LMO2_m51</t>
  </si>
  <si>
    <t>chr11:33920249-33922610</t>
  </si>
  <si>
    <t xml:space="preserve">−47 </t>
  </si>
  <si>
    <t xml:space="preserve">Lmo2_m47 </t>
  </si>
  <si>
    <t>chr11:33915749-33916092</t>
  </si>
  <si>
    <t xml:space="preserve">−43 </t>
  </si>
  <si>
    <t xml:space="preserve">Lmo2_m43 </t>
  </si>
  <si>
    <t>chr11:33912483-33913019</t>
  </si>
  <si>
    <t xml:space="preserve">−40 </t>
  </si>
  <si>
    <t xml:space="preserve">Lmo2_m40 </t>
  </si>
  <si>
    <t xml:space="preserve">chr11:33910322-33910939 </t>
  </si>
  <si>
    <t xml:space="preserve">−35 </t>
  </si>
  <si>
    <t xml:space="preserve">Lmo2_m35 </t>
  </si>
  <si>
    <t>chr11:33906736-33907163</t>
  </si>
  <si>
    <t>LMO2_m23</t>
  </si>
  <si>
    <t>chr11:33892665-33895181</t>
  </si>
  <si>
    <t xml:space="preserve">−25 </t>
  </si>
  <si>
    <t xml:space="preserve">Lmo2_m25 </t>
  </si>
  <si>
    <t>chr11:33893074-33894875</t>
  </si>
  <si>
    <t>LMO2_m22</t>
  </si>
  <si>
    <t>chr11:33890978-33893179</t>
  </si>
  <si>
    <t xml:space="preserve">dP </t>
  </si>
  <si>
    <t xml:space="preserve">Lmo2_dP </t>
  </si>
  <si>
    <t>chr11:33891461-33892410</t>
  </si>
  <si>
    <t>minimal</t>
  </si>
  <si>
    <t>LMO2_m15</t>
  </si>
  <si>
    <t>chr11:33884327-33886674</t>
  </si>
  <si>
    <t>LMO2_m12</t>
  </si>
  <si>
    <t>chr11:33881005-33883277</t>
  </si>
  <si>
    <t xml:space="preserve">−12 </t>
  </si>
  <si>
    <t xml:space="preserve">Lmo2_m12 </t>
  </si>
  <si>
    <t xml:space="preserve">chr11:33881206-33882250 </t>
  </si>
  <si>
    <t xml:space="preserve">−3 </t>
  </si>
  <si>
    <t xml:space="preserve">Lmo2_m3 </t>
  </si>
  <si>
    <t xml:space="preserve">chr11:33873160-33873528 </t>
  </si>
  <si>
    <t>+0.3</t>
  </si>
  <si>
    <t>LMO2_p03</t>
  </si>
  <si>
    <t>chr11:33868442-33871764</t>
  </si>
  <si>
    <t xml:space="preserve">pP </t>
  </si>
  <si>
    <t xml:space="preserve">Lmo2_pP </t>
  </si>
  <si>
    <t>chr11:33869699-33870047</t>
  </si>
  <si>
    <t>Lmo2_p1</t>
  </si>
  <si>
    <t>chr11:33867924-33868544</t>
  </si>
  <si>
    <t>+7</t>
  </si>
  <si>
    <t>Lmo2_p7</t>
  </si>
  <si>
    <t>chr11:33862604-33863211</t>
  </si>
  <si>
    <t>N (endothelial)</t>
  </si>
  <si>
    <t>Red indicates known regulators that were not directly looped to the relevant promoter in this study</t>
  </si>
  <si>
    <t>Novel?</t>
  </si>
  <si>
    <t>Moignard et al., 2013, NCB (transgenic), Johnson et al., 2015 Sci Adv (germline knockout)</t>
  </si>
  <si>
    <t xml:space="preserve">N </t>
  </si>
  <si>
    <t>N(Tg), Y (k/o)</t>
  </si>
  <si>
    <t>-83/-77</t>
  </si>
  <si>
    <t>chr6:88,066,808-88,067,266 / chr6:88066948-88067204</t>
  </si>
  <si>
    <t>chr3:128603751-128604203 / chr3:128603814-128604062</t>
  </si>
  <si>
    <t>Landry et al., Blood 2009</t>
  </si>
  <si>
    <t>chr21:34888838-34891238</t>
  </si>
  <si>
    <t>Promoter_associated</t>
  </si>
  <si>
    <t>Regulator associated</t>
  </si>
  <si>
    <t>SBK3</t>
  </si>
  <si>
    <t>RP1-152L7.9</t>
  </si>
  <si>
    <t>AP001063.1</t>
  </si>
  <si>
    <t>LAPTM5</t>
  </si>
  <si>
    <t>RP11-780K2.1</t>
  </si>
  <si>
    <t>RERE-AS1</t>
  </si>
  <si>
    <t>AC113608.1</t>
  </si>
  <si>
    <t>RP11-296I10.5</t>
  </si>
  <si>
    <t>PANDAR</t>
  </si>
  <si>
    <t>FAM229A</t>
  </si>
  <si>
    <t>RP5-864I18.1</t>
  </si>
  <si>
    <t>PADI2</t>
  </si>
  <si>
    <t>OACYLP</t>
  </si>
  <si>
    <t>RP1-152L7.5</t>
  </si>
  <si>
    <t>DINOL</t>
  </si>
  <si>
    <t>CDHR4</t>
  </si>
  <si>
    <t>RP11-20B24.2</t>
  </si>
  <si>
    <t>RP5-1056L3.3</t>
  </si>
  <si>
    <t>RP11-252A24.8</t>
  </si>
  <si>
    <t>RP11-540O11.1</t>
  </si>
  <si>
    <t>MIR5193</t>
  </si>
  <si>
    <t>MIR451A</t>
  </si>
  <si>
    <t>RP5-1056L3.1</t>
  </si>
  <si>
    <t>RP4-671O14.6</t>
  </si>
  <si>
    <t>FABP3P2</t>
  </si>
  <si>
    <t>MIRLET7G</t>
  </si>
  <si>
    <t>MIR144</t>
  </si>
  <si>
    <t>NBL1</t>
  </si>
  <si>
    <t>RP11-357H14.16</t>
  </si>
  <si>
    <t>MPO</t>
  </si>
  <si>
    <t>GLYCTK</t>
  </si>
  <si>
    <t>MIR4732</t>
  </si>
  <si>
    <t>MICOS10-NBL1</t>
  </si>
  <si>
    <t>MIR10A</t>
  </si>
  <si>
    <t>HOXB-AS1</t>
  </si>
  <si>
    <t>RN7SKP78</t>
  </si>
  <si>
    <t>AKTIP</t>
  </si>
  <si>
    <t>HMGCL</t>
  </si>
  <si>
    <t>HOXB4</t>
  </si>
  <si>
    <t>HOXB-AS2</t>
  </si>
  <si>
    <t>MIR3155A</t>
  </si>
  <si>
    <t>WDR82</t>
  </si>
  <si>
    <t>CTC-756D1.3</t>
  </si>
  <si>
    <t>RN7SL679P</t>
  </si>
  <si>
    <t>MIR6769B</t>
  </si>
  <si>
    <t>P2RY14</t>
  </si>
  <si>
    <t>EGILA</t>
  </si>
  <si>
    <t>Y_RNA</t>
  </si>
  <si>
    <t>CTD-2313J17.6</t>
  </si>
  <si>
    <t>RP11-25K24.3</t>
  </si>
  <si>
    <t>RP11-300J18.2</t>
  </si>
  <si>
    <t>RNU7-29P</t>
  </si>
  <si>
    <t>AC024560.3</t>
  </si>
  <si>
    <t>NAA15</t>
  </si>
  <si>
    <t>LINC01146</t>
  </si>
  <si>
    <t>RP5-968P14.2</t>
  </si>
  <si>
    <t>RP11-496H1.2</t>
  </si>
  <si>
    <t>NDUFC1</t>
  </si>
  <si>
    <t>RNU2-20P</t>
  </si>
  <si>
    <t>ARID1A</t>
  </si>
  <si>
    <t>RP11-666A8.7</t>
  </si>
  <si>
    <t>RP11-227H4.9</t>
  </si>
  <si>
    <t>TAF12</t>
  </si>
  <si>
    <t>RP11-666A8.12</t>
  </si>
  <si>
    <t>FBXW7</t>
  </si>
  <si>
    <t>UBASH3A</t>
  </si>
  <si>
    <t>LINC01715</t>
  </si>
  <si>
    <t>ARHGEF18</t>
  </si>
  <si>
    <t>MIR4453HG</t>
  </si>
  <si>
    <t>TMPRSS3</t>
  </si>
  <si>
    <t>RNU11</t>
  </si>
  <si>
    <t>EIF5AP3</t>
  </si>
  <si>
    <t>MIR4453</t>
  </si>
  <si>
    <t>AC072061.2</t>
  </si>
  <si>
    <t>YTHDF2</t>
  </si>
  <si>
    <t>RP11-572B2.1</t>
  </si>
  <si>
    <t>C5orf67</t>
  </si>
  <si>
    <t>MIR487A</t>
  </si>
  <si>
    <t>ITPKB-AS1</t>
  </si>
  <si>
    <t>AC008940.1</t>
  </si>
  <si>
    <t>MIR382</t>
  </si>
  <si>
    <t>RP1-212P9.3</t>
  </si>
  <si>
    <t>RHEX</t>
  </si>
  <si>
    <t>MAP3K1</t>
  </si>
  <si>
    <t>MIR134</t>
  </si>
  <si>
    <t>MATN1-AS1</t>
  </si>
  <si>
    <t>RP11-17E4.1</t>
  </si>
  <si>
    <t>ZSWIM6</t>
  </si>
  <si>
    <t>MIR668</t>
  </si>
  <si>
    <t>PRKAR1B-AS1</t>
  </si>
  <si>
    <t>MIR485</t>
  </si>
  <si>
    <t>MEAF6</t>
  </si>
  <si>
    <t>STK17B</t>
  </si>
  <si>
    <t>AMD1</t>
  </si>
  <si>
    <t>MIR539</t>
  </si>
  <si>
    <t>MIR5581</t>
  </si>
  <si>
    <t>RP11-330H6.6</t>
  </si>
  <si>
    <t>RP11-439L18.1</t>
  </si>
  <si>
    <t>MIR889</t>
  </si>
  <si>
    <t>RP11-566C13.2</t>
  </si>
  <si>
    <t>TLR9</t>
  </si>
  <si>
    <t>MIR544A</t>
  </si>
  <si>
    <t>GNL2</t>
  </si>
  <si>
    <t>MAP1LC3B2</t>
  </si>
  <si>
    <t>HBP1</t>
  </si>
  <si>
    <t>MIR655</t>
  </si>
  <si>
    <t>LINC02132</t>
  </si>
  <si>
    <t>AC093673.5</t>
  </si>
  <si>
    <t>MIR323B</t>
  </si>
  <si>
    <t>CAP1</t>
  </si>
  <si>
    <t>INAVA</t>
  </si>
  <si>
    <t>ZYX</t>
  </si>
  <si>
    <t>UTP14C</t>
  </si>
  <si>
    <t>P3H1</t>
  </si>
  <si>
    <t>ERAP1</t>
  </si>
  <si>
    <t>MIR6892</t>
  </si>
  <si>
    <t>CTD-2034I21.1</t>
  </si>
  <si>
    <t>C1orf50</t>
  </si>
  <si>
    <t>RP11-140L24.3</t>
  </si>
  <si>
    <t>EPHA1</t>
  </si>
  <si>
    <t>MIR103A2</t>
  </si>
  <si>
    <t>RP5-994D16.12</t>
  </si>
  <si>
    <t>LINC00996</t>
  </si>
  <si>
    <t>Metazoa_SRP</t>
  </si>
  <si>
    <t>LL21NC02-21A1.1</t>
  </si>
  <si>
    <t>TMEM269</t>
  </si>
  <si>
    <t>DUSP5-DT</t>
  </si>
  <si>
    <t>TRIM14</t>
  </si>
  <si>
    <t>COL18A1-AS2</t>
  </si>
  <si>
    <t>RP5-994D16.9</t>
  </si>
  <si>
    <t>IFITM3P2</t>
  </si>
  <si>
    <t>RP11-121A14.2</t>
  </si>
  <si>
    <t>RAD51AP1P1</t>
  </si>
  <si>
    <t>GADD45A</t>
  </si>
  <si>
    <t>RP11-467L13.4</t>
  </si>
  <si>
    <t>LINC02656</t>
  </si>
  <si>
    <t>PPIAP64</t>
  </si>
  <si>
    <t>RP11-118B23.6</t>
  </si>
  <si>
    <t>PPIAP51</t>
  </si>
  <si>
    <t>SEC61A2</t>
  </si>
  <si>
    <t>BCRP2</t>
  </si>
  <si>
    <t>CTBS</t>
  </si>
  <si>
    <t>MARCKSL1</t>
  </si>
  <si>
    <t>RNU6-88P</t>
  </si>
  <si>
    <t>MIR185</t>
  </si>
  <si>
    <t>CCDC18-AS1</t>
  </si>
  <si>
    <t>RP11-692N5.2</t>
  </si>
  <si>
    <t>C10orf105</t>
  </si>
  <si>
    <t>ARVCF</t>
  </si>
  <si>
    <t>DR1</t>
  </si>
  <si>
    <t>RP11-728F11.4</t>
  </si>
  <si>
    <t>VSIR</t>
  </si>
  <si>
    <t>PRKAB1</t>
  </si>
  <si>
    <t>MFSD14A</t>
  </si>
  <si>
    <t>FXYD2</t>
  </si>
  <si>
    <t>DNTT</t>
  </si>
  <si>
    <t>ECE1</t>
  </si>
  <si>
    <t>MIR7852</t>
  </si>
  <si>
    <t>SRP14</t>
  </si>
  <si>
    <t>RP11-428G5.1</t>
  </si>
  <si>
    <t>ADORA3</t>
  </si>
  <si>
    <t>RP11-728F11.3</t>
  </si>
  <si>
    <t>RESF1</t>
  </si>
  <si>
    <t>AC115617.2</t>
  </si>
  <si>
    <t>RFX5-AS1</t>
  </si>
  <si>
    <t>NCR2</t>
  </si>
  <si>
    <t>LINC02422</t>
  </si>
  <si>
    <t>RNU6-29P</t>
  </si>
  <si>
    <t>RFX5</t>
  </si>
  <si>
    <t>VPREB1</t>
  </si>
  <si>
    <t>CTD-2582M21.1</t>
  </si>
  <si>
    <t>DEDD</t>
  </si>
  <si>
    <t>MIR4420</t>
  </si>
  <si>
    <t>RP11-497G19.2</t>
  </si>
  <si>
    <t>RP11-87C12.6</t>
  </si>
  <si>
    <t>ENSG10010135981.1</t>
  </si>
  <si>
    <t>LINC01163</t>
  </si>
  <si>
    <t>RP11-497G19.3</t>
  </si>
  <si>
    <t>HPD</t>
  </si>
  <si>
    <t>UFC1</t>
  </si>
  <si>
    <t>RP11-314L11.2</t>
  </si>
  <si>
    <t>USP21</t>
  </si>
  <si>
    <t>RNU4-9P</t>
  </si>
  <si>
    <t>CTB-31N19.5</t>
  </si>
  <si>
    <t>LINC-ROR</t>
  </si>
  <si>
    <t>LATS2</t>
  </si>
  <si>
    <t>CTB-31N19.4</t>
  </si>
  <si>
    <t>RP11-297K8.2</t>
  </si>
  <si>
    <t>RNU1-123P</t>
  </si>
  <si>
    <t>SNORD27</t>
  </si>
  <si>
    <t>ACTBP11</t>
  </si>
  <si>
    <t>SLC19A2</t>
  </si>
  <si>
    <t>YY1P1</t>
  </si>
  <si>
    <t>SAP18</t>
  </si>
  <si>
    <t>RP1-206D15.6</t>
  </si>
  <si>
    <t>GPR132</t>
  </si>
  <si>
    <t>MRPL57</t>
  </si>
  <si>
    <t>TMEM114</t>
  </si>
  <si>
    <t>CEP350</t>
  </si>
  <si>
    <t>RP11-358F13.1</t>
  </si>
  <si>
    <t>SKA3</t>
  </si>
  <si>
    <t>RP11-897M7.3</t>
  </si>
  <si>
    <t>RPSAP16</t>
  </si>
  <si>
    <t>FBXO36P1</t>
  </si>
  <si>
    <t>RP11-101P17.14</t>
  </si>
  <si>
    <t>RP11-45A16.4</t>
  </si>
  <si>
    <t>RP11-533E19.5</t>
  </si>
  <si>
    <t>CTBP1-AS</t>
  </si>
  <si>
    <t>LINC01046</t>
  </si>
  <si>
    <t>RP11-757C15.4</t>
  </si>
  <si>
    <t>RNASEL</t>
  </si>
  <si>
    <t>SLC15A4</t>
  </si>
  <si>
    <t>BMF</t>
  </si>
  <si>
    <t>KRTAP5-8</t>
  </si>
  <si>
    <t>RNF141</t>
  </si>
  <si>
    <t>INO80</t>
  </si>
  <si>
    <t>BSG-AS1</t>
  </si>
  <si>
    <t>RGS16</t>
  </si>
  <si>
    <t>RP4-737E23.5</t>
  </si>
  <si>
    <t>PIAS1</t>
  </si>
  <si>
    <t>RNU6-1219P</t>
  </si>
  <si>
    <t>ARPC5</t>
  </si>
  <si>
    <t>RP11-803D5.5</t>
  </si>
  <si>
    <t>RP11-437B10.1</t>
  </si>
  <si>
    <t>APOBEC4</t>
  </si>
  <si>
    <t>ITGAX</t>
  </si>
  <si>
    <t>CHD2</t>
  </si>
  <si>
    <t>RPL31P58</t>
  </si>
  <si>
    <t>RP5-1011O1.3</t>
  </si>
  <si>
    <t>RP11-791M20.1</t>
  </si>
  <si>
    <t>MIR3175</t>
  </si>
  <si>
    <t>ACLY</t>
  </si>
  <si>
    <t>SLAMF1</t>
  </si>
  <si>
    <t>RP11-452L6.5</t>
  </si>
  <si>
    <t>AC008278.2</t>
  </si>
  <si>
    <t>KLHL12</t>
  </si>
  <si>
    <t>RNA5SP90</t>
  </si>
  <si>
    <t>ARMC5</t>
  </si>
  <si>
    <t>BCL7B</t>
  </si>
  <si>
    <t>RNA5SP258</t>
  </si>
  <si>
    <t>RP11-452L6.1</t>
  </si>
  <si>
    <t>CYB5R1</t>
  </si>
  <si>
    <t>RP11-700H6.2</t>
  </si>
  <si>
    <t>RP11-542M13.2</t>
  </si>
  <si>
    <t>TPST2</t>
  </si>
  <si>
    <t>GPT2</t>
  </si>
  <si>
    <t>RP11-542M13.6</t>
  </si>
  <si>
    <t>CTA-445C9.17</t>
  </si>
  <si>
    <t>LINC01353</t>
  </si>
  <si>
    <t>RP1-158P9.3</t>
  </si>
  <si>
    <t>RPUSD2</t>
  </si>
  <si>
    <t>CHIT1</t>
  </si>
  <si>
    <t>SNRPCP3</t>
  </si>
  <si>
    <t>DSTYK</t>
  </si>
  <si>
    <t>MIR6779</t>
  </si>
  <si>
    <t>MTFP1</t>
  </si>
  <si>
    <t>SLC45A3</t>
  </si>
  <si>
    <t>RP1-56K13.2</t>
  </si>
  <si>
    <t>RNF215</t>
  </si>
  <si>
    <t>TARBP1</t>
  </si>
  <si>
    <t>RP11-90J7.5</t>
  </si>
  <si>
    <t>TSPOAP1</t>
  </si>
  <si>
    <t>RP4-539M6.21</t>
  </si>
  <si>
    <t>RP4-781K5.2</t>
  </si>
  <si>
    <t>RP5-1171I10.5</t>
  </si>
  <si>
    <t>RP11-452G18.1</t>
  </si>
  <si>
    <t>LINC00486</t>
  </si>
  <si>
    <t>MIR142</t>
  </si>
  <si>
    <t>WWC2-AS1</t>
  </si>
  <si>
    <t>HNRNPLL</t>
  </si>
  <si>
    <t>RETREG1</t>
  </si>
  <si>
    <t>MIR4736</t>
  </si>
  <si>
    <t>CSE1L-AS1</t>
  </si>
  <si>
    <t>AC011247.3</t>
  </si>
  <si>
    <t>CTC-461F20.1</t>
  </si>
  <si>
    <t>MIR5192</t>
  </si>
  <si>
    <t>MIR5696</t>
  </si>
  <si>
    <t>LINC01971</t>
  </si>
  <si>
    <t>RP11-107E5.4</t>
  </si>
  <si>
    <t>B3GNT2</t>
  </si>
  <si>
    <t>RNF149</t>
  </si>
  <si>
    <t>RP13-766D20.2</t>
  </si>
  <si>
    <t>RP3-323A24.2</t>
  </si>
  <si>
    <t>RPS18P13</t>
  </si>
  <si>
    <t>CITF22-49E9.3</t>
  </si>
  <si>
    <t>AC015969.3</t>
  </si>
  <si>
    <t>RP11-883A18.3</t>
  </si>
  <si>
    <t>GRHL3-AS1</t>
  </si>
  <si>
    <t>ANXA4</t>
  </si>
  <si>
    <t>RP11-357G3.2</t>
  </si>
  <si>
    <t>ENO1-AS1</t>
  </si>
  <si>
    <t>PTPRF</t>
  </si>
  <si>
    <t>AC092431.3</t>
  </si>
  <si>
    <t>DSCAML1</t>
  </si>
  <si>
    <t>MIR6728</t>
  </si>
  <si>
    <t>ZNF33B</t>
  </si>
  <si>
    <t>RP11-523H20.7</t>
  </si>
  <si>
    <t>ENO1</t>
  </si>
  <si>
    <t>RP11-673E1.5</t>
  </si>
  <si>
    <t>INO80B</t>
  </si>
  <si>
    <t>CA6</t>
  </si>
  <si>
    <t>LINC02793</t>
  </si>
  <si>
    <t>RP5-881L22.6</t>
  </si>
  <si>
    <t>INO80B-WBP1</t>
  </si>
  <si>
    <t>EIF3I</t>
  </si>
  <si>
    <t>RP1-180M12.1</t>
  </si>
  <si>
    <t>WBP1</t>
  </si>
  <si>
    <t>TMEM234</t>
  </si>
  <si>
    <t>FAM204DP</t>
  </si>
  <si>
    <t>CCDC142</t>
  </si>
  <si>
    <t>RAB7B</t>
  </si>
  <si>
    <t>MIR9-1HG</t>
  </si>
  <si>
    <t>TTC31</t>
  </si>
  <si>
    <t>CNOT11</t>
  </si>
  <si>
    <t>MRS2P1</t>
  </si>
  <si>
    <t>MRPL53</t>
  </si>
  <si>
    <t>TBC1D8</t>
  </si>
  <si>
    <t>RP3-438O4.4</t>
  </si>
  <si>
    <t>RP11-395A13.3</t>
  </si>
  <si>
    <t>SOCAR</t>
  </si>
  <si>
    <t>RP11-460N20.8</t>
  </si>
  <si>
    <t>RP11-395A13.2</t>
  </si>
  <si>
    <t>MAP3K2</t>
  </si>
  <si>
    <t>MTDHP1</t>
  </si>
  <si>
    <t>AMMECR1L</t>
  </si>
  <si>
    <t>MAP3K2-DT</t>
  </si>
  <si>
    <t>CTB-31N19.7</t>
  </si>
  <si>
    <t>SAP130</t>
  </si>
  <si>
    <t>AC093382.1</t>
  </si>
  <si>
    <t>MIR3680-1</t>
  </si>
  <si>
    <t>GTDC1</t>
  </si>
  <si>
    <t>ARL8B</t>
  </si>
  <si>
    <t>TMEM86B</t>
  </si>
  <si>
    <t>MBD5</t>
  </si>
  <si>
    <t>RN7SL311P</t>
  </si>
  <si>
    <t>ZNRF1</t>
  </si>
  <si>
    <t>ORC4</t>
  </si>
  <si>
    <t>ELF2</t>
  </si>
  <si>
    <t>RDXP1</t>
  </si>
  <si>
    <t>METTL5</t>
  </si>
  <si>
    <t>CTC-236F12.5</t>
  </si>
  <si>
    <t>CTB-167G5.7</t>
  </si>
  <si>
    <t>UBR3</t>
  </si>
  <si>
    <t>LINC01948</t>
  </si>
  <si>
    <t>ZNF331</t>
  </si>
  <si>
    <t>GORASP2</t>
  </si>
  <si>
    <t>SMIM15</t>
  </si>
  <si>
    <t>MLYCD</t>
  </si>
  <si>
    <t>MIR4437</t>
  </si>
  <si>
    <t>SMIM15-AS1</t>
  </si>
  <si>
    <t>SNORA15B-2</t>
  </si>
  <si>
    <t>ZNF804A</t>
  </si>
  <si>
    <t>CHD1</t>
  </si>
  <si>
    <t>SNORA22</t>
  </si>
  <si>
    <t>RP11-363K21.1</t>
  </si>
  <si>
    <t>LINC02062</t>
  </si>
  <si>
    <t>CACNA1C-AS1</t>
  </si>
  <si>
    <t>SLC40A1</t>
  </si>
  <si>
    <t>IRF1-AS1</t>
  </si>
  <si>
    <t>RNU6-1206P</t>
  </si>
  <si>
    <t>AC116366.7</t>
  </si>
  <si>
    <t>DYNC1H1</t>
  </si>
  <si>
    <t>FAM126B</t>
  </si>
  <si>
    <t>LINC02863</t>
  </si>
  <si>
    <t>RP11-397D21.1</t>
  </si>
  <si>
    <t>NDUFB3</t>
  </si>
  <si>
    <t>CEP57L1</t>
  </si>
  <si>
    <t>CFLAR</t>
  </si>
  <si>
    <t>SESN1</t>
  </si>
  <si>
    <t>CTA-305I2.1</t>
  </si>
  <si>
    <t>RNU7-45P</t>
  </si>
  <si>
    <t>CD164</t>
  </si>
  <si>
    <t>CCKBR</t>
  </si>
  <si>
    <t>CASP10</t>
  </si>
  <si>
    <t>RP11-425D10.10</t>
  </si>
  <si>
    <t>DENND2D</t>
  </si>
  <si>
    <t>MIR4775</t>
  </si>
  <si>
    <t>SMPD2</t>
  </si>
  <si>
    <t>AP000240.9</t>
  </si>
  <si>
    <t>RP11-69J7.1</t>
  </si>
  <si>
    <t>PPIL6</t>
  </si>
  <si>
    <t>RP11-759F5.1</t>
  </si>
  <si>
    <t>SP100</t>
  </si>
  <si>
    <t>AC083864.3</t>
  </si>
  <si>
    <t>RP11-397E7.4</t>
  </si>
  <si>
    <t>EEPD1</t>
  </si>
  <si>
    <t>MYBPHL</t>
  </si>
  <si>
    <t>ENSG10010139807.1</t>
  </si>
  <si>
    <t>TRGC2</t>
  </si>
  <si>
    <t>RCC2P6</t>
  </si>
  <si>
    <t>EGOT</t>
  </si>
  <si>
    <t>TRGJ2</t>
  </si>
  <si>
    <t>ITM2BP1</t>
  </si>
  <si>
    <t>OXNAD1</t>
  </si>
  <si>
    <t>TRGJP2</t>
  </si>
  <si>
    <t>AC015688.3</t>
  </si>
  <si>
    <t>DPH3</t>
  </si>
  <si>
    <t>REPIN1</t>
  </si>
  <si>
    <t>RP11-181D18.4</t>
  </si>
  <si>
    <t>ULK4</t>
  </si>
  <si>
    <t>ZNF775</t>
  </si>
  <si>
    <t>SLC25A42</t>
  </si>
  <si>
    <t>TRAK1</t>
  </si>
  <si>
    <t>RP11-511P7.6</t>
  </si>
  <si>
    <t>SMG1P2</t>
  </si>
  <si>
    <t>CCDC13</t>
  </si>
  <si>
    <t>TRAPPC9</t>
  </si>
  <si>
    <t>RP11-368N21.5</t>
  </si>
  <si>
    <t>RP11-424N24.2</t>
  </si>
  <si>
    <t>UPF2</t>
  </si>
  <si>
    <t>MIR3680-2</t>
  </si>
  <si>
    <t>TCAIM</t>
  </si>
  <si>
    <t>AMN1</t>
  </si>
  <si>
    <t>CTD-2342J14.6</t>
  </si>
  <si>
    <t>C3orf86</t>
  </si>
  <si>
    <t>RP11-467L13.7</t>
  </si>
  <si>
    <t>WDR6</t>
  </si>
  <si>
    <t>STMN1P1</t>
  </si>
  <si>
    <t>RP13-131K19.8</t>
  </si>
  <si>
    <t>CHST11</t>
  </si>
  <si>
    <t>RP11-368N21.1</t>
  </si>
  <si>
    <t>DALRD3</t>
  </si>
  <si>
    <t>MED13L</t>
  </si>
  <si>
    <t>RP11-345J4.11</t>
  </si>
  <si>
    <t>NDUFAF3</t>
  </si>
  <si>
    <t>LINC00173</t>
  </si>
  <si>
    <t>SLC7A5P1</t>
  </si>
  <si>
    <t>RP13-131K19.6</t>
  </si>
  <si>
    <t>RN7SL288P</t>
  </si>
  <si>
    <t>MIR425</t>
  </si>
  <si>
    <t>ASB9P1</t>
  </si>
  <si>
    <t>MTND2P16</t>
  </si>
  <si>
    <t>MIR191</t>
  </si>
  <si>
    <t>HDHD3</t>
  </si>
  <si>
    <t>IMPDH2</t>
  </si>
  <si>
    <t>RP11-568J23.7</t>
  </si>
  <si>
    <t>BSN</t>
  </si>
  <si>
    <t>RP11-568J23.1</t>
  </si>
  <si>
    <t>BSN-DT</t>
  </si>
  <si>
    <t>RP11-542M13.4</t>
  </si>
  <si>
    <t>RP11-403H13.1</t>
  </si>
  <si>
    <t>MIR4727</t>
  </si>
  <si>
    <t>RPL7P7</t>
  </si>
  <si>
    <t>APPL1</t>
  </si>
  <si>
    <t>CWC25</t>
  </si>
  <si>
    <t>RP4-633I8.3</t>
  </si>
  <si>
    <t>HESX1</t>
  </si>
  <si>
    <t>LASP1</t>
  </si>
  <si>
    <t>RP11-789L4.1</t>
  </si>
  <si>
    <t>PDE12</t>
  </si>
  <si>
    <t>TOB1-AS1</t>
  </si>
  <si>
    <t>RP4-744I24.4</t>
  </si>
  <si>
    <t>RP11-229A12.7</t>
  </si>
  <si>
    <t>TOB1</t>
  </si>
  <si>
    <t>AVPR2</t>
  </si>
  <si>
    <t>CMSS1</t>
  </si>
  <si>
    <t>TMEM183A</t>
  </si>
  <si>
    <t>RP11-383I23.2</t>
  </si>
  <si>
    <t>LDLRAD4</t>
  </si>
  <si>
    <t>USP14</t>
  </si>
  <si>
    <t>RP11-271C24.3</t>
  </si>
  <si>
    <t>RP11-794M8.1</t>
  </si>
  <si>
    <t>SVBP</t>
  </si>
  <si>
    <t>ATP6V1A</t>
  </si>
  <si>
    <t>TXNDC2</t>
  </si>
  <si>
    <t>NAA50</t>
  </si>
  <si>
    <t>RP11-53B2.4</t>
  </si>
  <si>
    <t>PSME4</t>
  </si>
  <si>
    <t>RP11-271C24.2</t>
  </si>
  <si>
    <t>CTB-52I2.7</t>
  </si>
  <si>
    <t>RP11-111J6.3</t>
  </si>
  <si>
    <t>CTB-52I2.4</t>
  </si>
  <si>
    <t>ATG12P1</t>
  </si>
  <si>
    <t>ATP2C1</t>
  </si>
  <si>
    <t>NCK1</t>
  </si>
  <si>
    <t>RP11-284J1.1</t>
  </si>
  <si>
    <t>NCK1-DT</t>
  </si>
  <si>
    <t>CEBPB-AS1</t>
  </si>
  <si>
    <t>ZBTB38</t>
  </si>
  <si>
    <t>TMSB4X</t>
  </si>
  <si>
    <t>RP4-616B8.5</t>
  </si>
  <si>
    <t>PURG</t>
  </si>
  <si>
    <t>RP11-438D8.2</t>
  </si>
  <si>
    <t>ART4</t>
  </si>
  <si>
    <t>MBNL1</t>
  </si>
  <si>
    <t>RNU6-1039P</t>
  </si>
  <si>
    <t>MBNL1-AS1</t>
  </si>
  <si>
    <t>RNU7-18P</t>
  </si>
  <si>
    <t>RP11-164P12.3</t>
  </si>
  <si>
    <t>DAG1</t>
  </si>
  <si>
    <t>RNU6-805P</t>
  </si>
  <si>
    <t>N4BP2</t>
  </si>
  <si>
    <t>CMTM2</t>
  </si>
  <si>
    <t>RP11-333E13.4</t>
  </si>
  <si>
    <t>RP11-403P17.6</t>
  </si>
  <si>
    <t>SRD5A3-AS1</t>
  </si>
  <si>
    <t>LINC00520</t>
  </si>
  <si>
    <t>TMEM165</t>
  </si>
  <si>
    <t>TMED8</t>
  </si>
  <si>
    <t>CEP135</t>
  </si>
  <si>
    <t>RNA5SP75</t>
  </si>
  <si>
    <t>RP11-345F18.2</t>
  </si>
  <si>
    <t>RNU6-194P</t>
  </si>
  <si>
    <t>CXCL3</t>
  </si>
  <si>
    <t>RP11-719N22.2</t>
  </si>
  <si>
    <t>LINC01094</t>
  </si>
  <si>
    <t>RP11-535M15.1</t>
  </si>
  <si>
    <t>LINC01529</t>
  </si>
  <si>
    <t>HIGD1AP13</t>
  </si>
  <si>
    <t>EHD1</t>
  </si>
  <si>
    <t>KPNA2P1</t>
  </si>
  <si>
    <t>RP11-278C7.2</t>
  </si>
  <si>
    <t>ANTXR2</t>
  </si>
  <si>
    <t>RP1-64K7.5</t>
  </si>
  <si>
    <t>RP11-397E7.6</t>
  </si>
  <si>
    <t>LINC01136</t>
  </si>
  <si>
    <t>RP11-397E7.5</t>
  </si>
  <si>
    <t>USP48</t>
  </si>
  <si>
    <t>AFF1</t>
  </si>
  <si>
    <t>RNU6-588P</t>
  </si>
  <si>
    <t>TECRP1</t>
  </si>
  <si>
    <t>RP11-468H14.1</t>
  </si>
  <si>
    <t>SPRY1</t>
  </si>
  <si>
    <t>STX3</t>
  </si>
  <si>
    <t>RN7SKP192</t>
  </si>
  <si>
    <t>SMARCA5-AS1</t>
  </si>
  <si>
    <t>MIR7109</t>
  </si>
  <si>
    <t>RAPGEF2</t>
  </si>
  <si>
    <t>RP13-143G15.4</t>
  </si>
  <si>
    <t>RP11-335L23.4</t>
  </si>
  <si>
    <t>CTBP2P3</t>
  </si>
  <si>
    <t>KIF2A</t>
  </si>
  <si>
    <t>IDUA</t>
  </si>
  <si>
    <t>RP11-95I19.4</t>
  </si>
  <si>
    <t>HES2</t>
  </si>
  <si>
    <t>MCTP1-AS1</t>
  </si>
  <si>
    <t>MIR4252</t>
  </si>
  <si>
    <t>LYRM7</t>
  </si>
  <si>
    <t>EEF1A1P24</t>
  </si>
  <si>
    <t>RP1-247F3.1</t>
  </si>
  <si>
    <t>POLRMTP1</t>
  </si>
  <si>
    <t>PCDH12</t>
  </si>
  <si>
    <t>RP11-295P9.6</t>
  </si>
  <si>
    <t>GNPDA1</t>
  </si>
  <si>
    <t>NPM1P7</t>
  </si>
  <si>
    <t>AC005592.4</t>
  </si>
  <si>
    <t>YWHAH</t>
  </si>
  <si>
    <t>FBXW11</t>
  </si>
  <si>
    <t>RP1-45P21.8</t>
  </si>
  <si>
    <t>EFCAB9</t>
  </si>
  <si>
    <t>HMGN5</t>
  </si>
  <si>
    <t>STK10</t>
  </si>
  <si>
    <t>ABO</t>
  </si>
  <si>
    <t>DUSP1</t>
  </si>
  <si>
    <t>GPX1</t>
  </si>
  <si>
    <t>RP11-779O18.2</t>
  </si>
  <si>
    <t>CCNB3</t>
  </si>
  <si>
    <t>ATP6V0E1</t>
  </si>
  <si>
    <t>CAPRIN2</t>
  </si>
  <si>
    <t>CTC-308K20.4</t>
  </si>
  <si>
    <t>KB-318B8.7</t>
  </si>
  <si>
    <t>RP11-360O19.1</t>
  </si>
  <si>
    <t>EXOC6B</t>
  </si>
  <si>
    <t>RP11-360O19.4</t>
  </si>
  <si>
    <t>TNFRSF11A</t>
  </si>
  <si>
    <t>RP11-725L2.2</t>
  </si>
  <si>
    <t>PAK1IP1</t>
  </si>
  <si>
    <t>ENPP7P8</t>
  </si>
  <si>
    <t>C6orf52</t>
  </si>
  <si>
    <t>RP11-167J8.3</t>
  </si>
  <si>
    <t>TMEM14C</t>
  </si>
  <si>
    <t>POLR2CP1</t>
  </si>
  <si>
    <t>JARID2</t>
  </si>
  <si>
    <t>FNTAP2</t>
  </si>
  <si>
    <t>JARID2-DT</t>
  </si>
  <si>
    <t>JARID2-AS1</t>
  </si>
  <si>
    <t>WASF4P</t>
  </si>
  <si>
    <t>RP3-522P13.1</t>
  </si>
  <si>
    <t>CARMIL1</t>
  </si>
  <si>
    <t>NPC2</t>
  </si>
  <si>
    <t>TRPC2</t>
  </si>
  <si>
    <t>LARP1P1</t>
  </si>
  <si>
    <t>OR7E117P</t>
  </si>
  <si>
    <t>H1-4</t>
  </si>
  <si>
    <t>LINC00868</t>
  </si>
  <si>
    <t>CTD-2246P4.3</t>
  </si>
  <si>
    <t>H1-12P</t>
  </si>
  <si>
    <t>SMIM12</t>
  </si>
  <si>
    <t>RP1-34B20.21</t>
  </si>
  <si>
    <t>THEMIS2</t>
  </si>
  <si>
    <t>RP4-559A3.7</t>
  </si>
  <si>
    <t>H2BC7</t>
  </si>
  <si>
    <t>PYCR2</t>
  </si>
  <si>
    <t>RP1-34B20.4</t>
  </si>
  <si>
    <t>MIR6741</t>
  </si>
  <si>
    <t>H4C5</t>
  </si>
  <si>
    <t>MGME1</t>
  </si>
  <si>
    <t>H4C4</t>
  </si>
  <si>
    <t>ARPC1BP1</t>
  </si>
  <si>
    <t>MIER1</t>
  </si>
  <si>
    <t>RP11-346L1.2</t>
  </si>
  <si>
    <t>H2AC8</t>
  </si>
  <si>
    <t>RP11-157H4.1</t>
  </si>
  <si>
    <t>H3C5P</t>
  </si>
  <si>
    <t>H3C6</t>
  </si>
  <si>
    <t>AC002310.11</t>
  </si>
  <si>
    <t>ZNF747</t>
  </si>
  <si>
    <t>H2AC11</t>
  </si>
  <si>
    <t>AC002310.10</t>
  </si>
  <si>
    <t>H4C9</t>
  </si>
  <si>
    <t>RP1-86C11.7</t>
  </si>
  <si>
    <t>RNASE9</t>
  </si>
  <si>
    <t>H2AC12</t>
  </si>
  <si>
    <t>MIR3143</t>
  </si>
  <si>
    <t>RNU6-560P</t>
  </si>
  <si>
    <t>RP11-647K16.1</t>
  </si>
  <si>
    <t>H2BC14</t>
  </si>
  <si>
    <t>DHFRP5</t>
  </si>
  <si>
    <t>LAMTOR5</t>
  </si>
  <si>
    <t>H4C10P</t>
  </si>
  <si>
    <t>RNU2-63P</t>
  </si>
  <si>
    <t>H2AC13</t>
  </si>
  <si>
    <t>SIGLEC8</t>
  </si>
  <si>
    <t>H3C10</t>
  </si>
  <si>
    <t>ATP5MGP7</t>
  </si>
  <si>
    <t>HMGB3P27</t>
  </si>
  <si>
    <t>H2AC14</t>
  </si>
  <si>
    <t>CCDC34</t>
  </si>
  <si>
    <t>TMCC1P1</t>
  </si>
  <si>
    <t>H2BC15</t>
  </si>
  <si>
    <t>RP11-111H13.1</t>
  </si>
  <si>
    <t>H4C12</t>
  </si>
  <si>
    <t>C2orf15</t>
  </si>
  <si>
    <t>UHRF1BP1</t>
  </si>
  <si>
    <t>NXF3</t>
  </si>
  <si>
    <t>MAPK14</t>
  </si>
  <si>
    <t>ENSG10010136122.1</t>
  </si>
  <si>
    <t>SLC26A8</t>
  </si>
  <si>
    <t>CASP5</t>
  </si>
  <si>
    <t>BICRAL</t>
  </si>
  <si>
    <t>ODF2</t>
  </si>
  <si>
    <t>TBCC</t>
  </si>
  <si>
    <t>RP3-406A7.3</t>
  </si>
  <si>
    <t>RPL7L1</t>
  </si>
  <si>
    <t>LINC02598</t>
  </si>
  <si>
    <t>7SK</t>
  </si>
  <si>
    <t>KLRK1-AS1</t>
  </si>
  <si>
    <t>RN7SK</t>
  </si>
  <si>
    <t>ABHD2</t>
  </si>
  <si>
    <t>GSTA4</t>
  </si>
  <si>
    <t>FGB</t>
  </si>
  <si>
    <t>SENP6</t>
  </si>
  <si>
    <t>PLRG1</t>
  </si>
  <si>
    <t>ASF1B</t>
  </si>
  <si>
    <t>AHI1</t>
  </si>
  <si>
    <t>MPTX1</t>
  </si>
  <si>
    <t>LINC00271</t>
  </si>
  <si>
    <t>C11orf58</t>
  </si>
  <si>
    <t>RP11-33P21.1</t>
  </si>
  <si>
    <t>AIMP2</t>
  </si>
  <si>
    <t>MIR1205</t>
  </si>
  <si>
    <t>SNORA80D</t>
  </si>
  <si>
    <t>TRIM6</t>
  </si>
  <si>
    <t>PMS2</t>
  </si>
  <si>
    <t>TRIM6-TRIM34</t>
  </si>
  <si>
    <t>PARD3B</t>
  </si>
  <si>
    <t>ANKRD61</t>
  </si>
  <si>
    <t>RNU6-1081P</t>
  </si>
  <si>
    <t>RP11-132A1.6</t>
  </si>
  <si>
    <t>PPIA</t>
  </si>
  <si>
    <t>RP11-446E24.3</t>
  </si>
  <si>
    <t>AC013436.5</t>
  </si>
  <si>
    <t>RP11-218M11.7</t>
  </si>
  <si>
    <t>CTB-85C5.2</t>
  </si>
  <si>
    <t>TBC1D29P</t>
  </si>
  <si>
    <t>CTB-85C5.1</t>
  </si>
  <si>
    <t>GCDH</t>
  </si>
  <si>
    <t>AC002467.7</t>
  </si>
  <si>
    <t>DNASE2</t>
  </si>
  <si>
    <t>CBLL1</t>
  </si>
  <si>
    <t>RPS6P25</t>
  </si>
  <si>
    <t>MICU3</t>
  </si>
  <si>
    <t>RP11-392P7.7</t>
  </si>
  <si>
    <t>PCM1</t>
  </si>
  <si>
    <t>GPRC5D</t>
  </si>
  <si>
    <t>FGL1</t>
  </si>
  <si>
    <t>CYP2U1-AS1</t>
  </si>
  <si>
    <t>GTPBP2</t>
  </si>
  <si>
    <t>DOK2</t>
  </si>
  <si>
    <t>CTD-3091F23.1</t>
  </si>
  <si>
    <t>MTDH</t>
  </si>
  <si>
    <t>MRRF</t>
  </si>
  <si>
    <t>KB-1683C8.2</t>
  </si>
  <si>
    <t>DHTKD1</t>
  </si>
  <si>
    <t>ZFPM2</t>
  </si>
  <si>
    <t>AC069155.1</t>
  </si>
  <si>
    <t>LRP12</t>
  </si>
  <si>
    <t>RP11-130C19.3</t>
  </si>
  <si>
    <t>BCCIP</t>
  </si>
  <si>
    <t>CASC11</t>
  </si>
  <si>
    <t>MIR4484</t>
  </si>
  <si>
    <t>MIR4665</t>
  </si>
  <si>
    <t>NPL</t>
  </si>
  <si>
    <t>KIAA2026</t>
  </si>
  <si>
    <t>GS1-393G12.12</t>
  </si>
  <si>
    <t>PRPF4</t>
  </si>
  <si>
    <t>CDC26</t>
  </si>
  <si>
    <t>TINAGL1</t>
  </si>
  <si>
    <t>BSPRY</t>
  </si>
  <si>
    <t>SIRPB3P</t>
  </si>
  <si>
    <t>WDR31</t>
  </si>
  <si>
    <t>HACD1</t>
  </si>
  <si>
    <t>ENSG10010135148.1</t>
  </si>
  <si>
    <t>TIMM23</t>
  </si>
  <si>
    <t>RNA5SP324</t>
  </si>
  <si>
    <t>SNORA74C-1</t>
  </si>
  <si>
    <t>RP11-867O8.5</t>
  </si>
  <si>
    <t>PARGP1</t>
  </si>
  <si>
    <t>P4HA1</t>
  </si>
  <si>
    <t>LINC00456</t>
  </si>
  <si>
    <t>FAM149B1</t>
  </si>
  <si>
    <t>ECD</t>
  </si>
  <si>
    <t>ADK</t>
  </si>
  <si>
    <t>NUDT19-DT</t>
  </si>
  <si>
    <t>AP3M1</t>
  </si>
  <si>
    <t>RPS28P8</t>
  </si>
  <si>
    <t>RP11-322M19.5</t>
  </si>
  <si>
    <t>CTD-2351A16.1</t>
  </si>
  <si>
    <t>LINC00863</t>
  </si>
  <si>
    <t>DMAC2L</t>
  </si>
  <si>
    <t>NUTM2A-AS1</t>
  </si>
  <si>
    <t>MIR4504</t>
  </si>
  <si>
    <t>ADRA2A</t>
  </si>
  <si>
    <t>RP1-111D6.3</t>
  </si>
  <si>
    <t>PDZD8</t>
  </si>
  <si>
    <t>TAB2</t>
  </si>
  <si>
    <t>C10orf143</t>
  </si>
  <si>
    <t>RP11-500G10.5</t>
  </si>
  <si>
    <t>RPL23AP37</t>
  </si>
  <si>
    <t>CTD-2643I7.6</t>
  </si>
  <si>
    <t>JOSD1</t>
  </si>
  <si>
    <t>CoTC_ribozyme</t>
  </si>
  <si>
    <t>SRSF10</t>
  </si>
  <si>
    <t>RP11-685M7.3</t>
  </si>
  <si>
    <t>SNORD97</t>
  </si>
  <si>
    <t>RP11-438F14.11</t>
  </si>
  <si>
    <t>EIF4G2</t>
  </si>
  <si>
    <t>ZBED5-AS1</t>
  </si>
  <si>
    <t>MIR1200</t>
  </si>
  <si>
    <t>ZBED5</t>
  </si>
  <si>
    <t>LRRC75A</t>
  </si>
  <si>
    <t>CSTF3</t>
  </si>
  <si>
    <t>MAX</t>
  </si>
  <si>
    <t>CSTF3-DT</t>
  </si>
  <si>
    <t>RP11-433J8.3</t>
  </si>
  <si>
    <t>HIPK3</t>
  </si>
  <si>
    <t>FLVCR1-DT</t>
  </si>
  <si>
    <t>RP13-786C16.1</t>
  </si>
  <si>
    <t>RP11-348H3.5</t>
  </si>
  <si>
    <t>RP11-301O19.1</t>
  </si>
  <si>
    <t>UBE2L6</t>
  </si>
  <si>
    <t>MRPL35</t>
  </si>
  <si>
    <t>LPXN</t>
  </si>
  <si>
    <t>RP11-23B7.4</t>
  </si>
  <si>
    <t>ZFP91</t>
  </si>
  <si>
    <t>ASCC2</t>
  </si>
  <si>
    <t>ZFP91-CNTF</t>
  </si>
  <si>
    <t>RP11-1136J12.1</t>
  </si>
  <si>
    <t>RP11-864I4.1</t>
  </si>
  <si>
    <t>MIR613</t>
  </si>
  <si>
    <t>TUT1</t>
  </si>
  <si>
    <t>RNA5SP130</t>
  </si>
  <si>
    <t>TTC9C</t>
  </si>
  <si>
    <t>FCF1P2</t>
  </si>
  <si>
    <t>HNRNPUL2-BSCL2</t>
  </si>
  <si>
    <t>RP11-422P15.5</t>
  </si>
  <si>
    <t>HNRNPUL2</t>
  </si>
  <si>
    <t>KRTAP10-7</t>
  </si>
  <si>
    <t>KRTAP10-6</t>
  </si>
  <si>
    <t>RP11-727F15.11</t>
  </si>
  <si>
    <t>UBE2F</t>
  </si>
  <si>
    <t>TAF6L</t>
  </si>
  <si>
    <t>UBE2F-SCLY</t>
  </si>
  <si>
    <t>TMEM179B</t>
  </si>
  <si>
    <t>RP11-98D18.3</t>
  </si>
  <si>
    <t>MIR6748</t>
  </si>
  <si>
    <t>RP11-98D18.16</t>
  </si>
  <si>
    <t>RP11-727F15.12</t>
  </si>
  <si>
    <t>HDAC6</t>
  </si>
  <si>
    <t>TMEM223</t>
  </si>
  <si>
    <t>MIR1256</t>
  </si>
  <si>
    <t>MIR6514</t>
  </si>
  <si>
    <t>BOLA3</t>
  </si>
  <si>
    <t>RP11-727F15.9</t>
  </si>
  <si>
    <t>SNX15</t>
  </si>
  <si>
    <t>STX5</t>
  </si>
  <si>
    <t>RP11-748H22.1</t>
  </si>
  <si>
    <t>TEX54</t>
  </si>
  <si>
    <t>WNT10A</t>
  </si>
  <si>
    <t>RP11-538D15.1</t>
  </si>
  <si>
    <t>WDR74</t>
  </si>
  <si>
    <t>AQP4-AS1</t>
  </si>
  <si>
    <t>RNU2-2P</t>
  </si>
  <si>
    <t>LINC02178</t>
  </si>
  <si>
    <t>CDC42BPG</t>
  </si>
  <si>
    <t>C11orf68</t>
  </si>
  <si>
    <t>RP11-1167A19.2</t>
  </si>
  <si>
    <t>SCARNA9</t>
  </si>
  <si>
    <t>PACS1</t>
  </si>
  <si>
    <t>ENSG10010135528.1</t>
  </si>
  <si>
    <t>RP11-167N4.8</t>
  </si>
  <si>
    <t>ENSG10010138116.1</t>
  </si>
  <si>
    <t>RP11-167N4.2</t>
  </si>
  <si>
    <t>MIR5582</t>
  </si>
  <si>
    <t>ELF2P3</t>
  </si>
  <si>
    <t>RP11-263C24.1</t>
  </si>
  <si>
    <t>KDM4D</t>
  </si>
  <si>
    <t>HMBOX1-IT1</t>
  </si>
  <si>
    <t>CWC15</t>
  </si>
  <si>
    <t>RP11-382A20.4</t>
  </si>
  <si>
    <t>SRSF8</t>
  </si>
  <si>
    <t>FAM111A</t>
  </si>
  <si>
    <t>MTCO3P2</t>
  </si>
  <si>
    <t>BIRC3</t>
  </si>
  <si>
    <t>LINC00489</t>
  </si>
  <si>
    <t>RP11-864G5.8</t>
  </si>
  <si>
    <t>AC011558.5</t>
  </si>
  <si>
    <t>BIRC2</t>
  </si>
  <si>
    <t>RNU6-1034P</t>
  </si>
  <si>
    <t>RP11-110I1.14</t>
  </si>
  <si>
    <t>ASB1</t>
  </si>
  <si>
    <t>VPS11-DT</t>
  </si>
  <si>
    <t>RNU6-169P</t>
  </si>
  <si>
    <t>VPS11</t>
  </si>
  <si>
    <t>RP11-322E11.6</t>
  </si>
  <si>
    <t>HYOU1</t>
  </si>
  <si>
    <t>INO80C</t>
  </si>
  <si>
    <t>UBASH3B</t>
  </si>
  <si>
    <t>RNU2-15P</t>
  </si>
  <si>
    <t>RP11-811I7.3</t>
  </si>
  <si>
    <t>LEPROT</t>
  </si>
  <si>
    <t>RPL13P5</t>
  </si>
  <si>
    <t>LEPR</t>
  </si>
  <si>
    <t>LRRC23</t>
  </si>
  <si>
    <t>RP11-70C1.3</t>
  </si>
  <si>
    <t>DSTNP2</t>
  </si>
  <si>
    <t>RNU5E-4P</t>
  </si>
  <si>
    <t>C12orf57</t>
  </si>
  <si>
    <t>LRRC8D-DT</t>
  </si>
  <si>
    <t>RNU7-1</t>
  </si>
  <si>
    <t>PTPN6</t>
  </si>
  <si>
    <t>COPZ1</t>
  </si>
  <si>
    <t>U47924.31</t>
  </si>
  <si>
    <t>MIR200CHG</t>
  </si>
  <si>
    <t>ELOCP20</t>
  </si>
  <si>
    <t>MIR200C</t>
  </si>
  <si>
    <t>CLCN5</t>
  </si>
  <si>
    <t>MIR141</t>
  </si>
  <si>
    <t>CPSF1P2</t>
  </si>
  <si>
    <t>U47924.29</t>
  </si>
  <si>
    <t>RP11-203F10.1</t>
  </si>
  <si>
    <t>SCARNA12</t>
  </si>
  <si>
    <t>SNIP1</t>
  </si>
  <si>
    <t>EMG1</t>
  </si>
  <si>
    <t>AC010132.10</t>
  </si>
  <si>
    <t>PHB2</t>
  </si>
  <si>
    <t>ANAPC13</t>
  </si>
  <si>
    <t>DDX12P</t>
  </si>
  <si>
    <t>ETV6</t>
  </si>
  <si>
    <t>COL4A2-AS1</t>
  </si>
  <si>
    <t>RP11-59N23.3</t>
  </si>
  <si>
    <t>RP11-501E24.9</t>
  </si>
  <si>
    <t>RPL36AP14</t>
  </si>
  <si>
    <t>RP11-77I22.5</t>
  </si>
  <si>
    <t>C10orf88B</t>
  </si>
  <si>
    <t>IPO8</t>
  </si>
  <si>
    <t>UQCRHP3</t>
  </si>
  <si>
    <t>DIP2B</t>
  </si>
  <si>
    <t>RP11-268I9.1</t>
  </si>
  <si>
    <t>ITGB7</t>
  </si>
  <si>
    <t>RP11-484D2.2</t>
  </si>
  <si>
    <t>RP11-968A15.8</t>
  </si>
  <si>
    <t>RP11-244O19.1</t>
  </si>
  <si>
    <t>HNRNPA1</t>
  </si>
  <si>
    <t>SMIM10</t>
  </si>
  <si>
    <t>CBX5</t>
  </si>
  <si>
    <t>LINC01007</t>
  </si>
  <si>
    <t>RP3-330M21.5</t>
  </si>
  <si>
    <t>RNF216P1</t>
  </si>
  <si>
    <t>RP11-293I14.2</t>
  </si>
  <si>
    <t>MMD2</t>
  </si>
  <si>
    <t>THAP2</t>
  </si>
  <si>
    <t>RP11-68I3.5</t>
  </si>
  <si>
    <t>KRT18P41</t>
  </si>
  <si>
    <t>ATP6V0A2</t>
  </si>
  <si>
    <t>MIR4796</t>
  </si>
  <si>
    <t>RP11-338K17.8</t>
  </si>
  <si>
    <t>ALG5</t>
  </si>
  <si>
    <t>SETD5</t>
  </si>
  <si>
    <t>RGS17P1</t>
  </si>
  <si>
    <t>RP11-1081M5.1</t>
  </si>
  <si>
    <t>RP11-478K15.6</t>
  </si>
  <si>
    <t>CTPS1</t>
  </si>
  <si>
    <t>RP11-267M23.3</t>
  </si>
  <si>
    <t>INTS6-AS1</t>
  </si>
  <si>
    <t>LINC01332</t>
  </si>
  <si>
    <t>RPS4XP16</t>
  </si>
  <si>
    <t>ENPP7P11</t>
  </si>
  <si>
    <t>INTS6</t>
  </si>
  <si>
    <t>RP11-103P16.1</t>
  </si>
  <si>
    <t>TPP2</t>
  </si>
  <si>
    <t>HNRNPA1P50</t>
  </si>
  <si>
    <t>LINC00555</t>
  </si>
  <si>
    <t>OR8F1P</t>
  </si>
  <si>
    <t>RP11-29B2.6</t>
  </si>
  <si>
    <t>OR8G3P</t>
  </si>
  <si>
    <t>C14orf119</t>
  </si>
  <si>
    <t>SENP2</t>
  </si>
  <si>
    <t>AP4S1</t>
  </si>
  <si>
    <t>CPQ</t>
  </si>
  <si>
    <t>STRN3</t>
  </si>
  <si>
    <t>CTSLP3</t>
  </si>
  <si>
    <t>SEC23A-AS1</t>
  </si>
  <si>
    <t>MIR4729</t>
  </si>
  <si>
    <t>PPIAP4</t>
  </si>
  <si>
    <t>CYCSP27</t>
  </si>
  <si>
    <t>GEMIN2</t>
  </si>
  <si>
    <t>CTD-2651B20.4</t>
  </si>
  <si>
    <t>SEC23A</t>
  </si>
  <si>
    <t>MAPK6P3</t>
  </si>
  <si>
    <t>MS4A6A</t>
  </si>
  <si>
    <t>RP11-665C16.6</t>
  </si>
  <si>
    <t>CTD-2302E22.6</t>
  </si>
  <si>
    <t>WDR89</t>
  </si>
  <si>
    <t>PAPOLA-DT</t>
  </si>
  <si>
    <t>RP11-672L10.2</t>
  </si>
  <si>
    <t>PAPOLA</t>
  </si>
  <si>
    <t>RP11-672L10.3</t>
  </si>
  <si>
    <t>MTND5P12</t>
  </si>
  <si>
    <t>SNORA28</t>
  </si>
  <si>
    <t>MTCYBP35</t>
  </si>
  <si>
    <t>RP11-45P15.4</t>
  </si>
  <si>
    <t>HEXA-AS1</t>
  </si>
  <si>
    <t>CTD-3080P12.3</t>
  </si>
  <si>
    <t>RP11-106M3.2</t>
  </si>
  <si>
    <t>AC012363.13</t>
  </si>
  <si>
    <t>HEXA</t>
  </si>
  <si>
    <t>ONECUT2</t>
  </si>
  <si>
    <t>RPL12P35</t>
  </si>
  <si>
    <t>MTCO1P42</t>
  </si>
  <si>
    <t>ARIH1</t>
  </si>
  <si>
    <t>VDAC2P3</t>
  </si>
  <si>
    <t>RP11-1007O24.2</t>
  </si>
  <si>
    <t>SLC28A3</t>
  </si>
  <si>
    <t>TMEM202-AS1</t>
  </si>
  <si>
    <t>RP11-77K12.10</t>
  </si>
  <si>
    <t>ZFAND6</t>
  </si>
  <si>
    <t>CHST6</t>
  </si>
  <si>
    <t>LINC01585</t>
  </si>
  <si>
    <t>LINC01133</t>
  </si>
  <si>
    <t>MCTP2</t>
  </si>
  <si>
    <t>SLAMF9</t>
  </si>
  <si>
    <t>RP11-4F5.2</t>
  </si>
  <si>
    <t>RP3-467D16.3</t>
  </si>
  <si>
    <t>ERCC4</t>
  </si>
  <si>
    <t>LINC02525</t>
  </si>
  <si>
    <t>RPS26P52</t>
  </si>
  <si>
    <t>RP11-782K4.1</t>
  </si>
  <si>
    <t>RP11-626G11.1</t>
  </si>
  <si>
    <t>RP11-756A22.7</t>
  </si>
  <si>
    <t>COQ7</t>
  </si>
  <si>
    <t>CENPJ</t>
  </si>
  <si>
    <t>COQ7-DT</t>
  </si>
  <si>
    <t>CCP110</t>
  </si>
  <si>
    <t>PLXNC1</t>
  </si>
  <si>
    <t>RP11-313P18.2</t>
  </si>
  <si>
    <t>RP11-831H9.3</t>
  </si>
  <si>
    <t>EEF2K</t>
  </si>
  <si>
    <t>ROM1</t>
  </si>
  <si>
    <t>CTD-2574D22.2</t>
  </si>
  <si>
    <t>MTA2</t>
  </si>
  <si>
    <t>KCTD13</t>
  </si>
  <si>
    <t>IL13</t>
  </si>
  <si>
    <t>CTD-2574D22.3</t>
  </si>
  <si>
    <t>PHB</t>
  </si>
  <si>
    <t>RP11-467J12.4</t>
  </si>
  <si>
    <t>CHD9</t>
  </si>
  <si>
    <t>EIF4EP2</t>
  </si>
  <si>
    <t>RP11-403P17.5</t>
  </si>
  <si>
    <t>RP11-538P18.1</t>
  </si>
  <si>
    <t>TK2</t>
  </si>
  <si>
    <t>TMEM43</t>
  </si>
  <si>
    <t>CKLF</t>
  </si>
  <si>
    <t>UFM1</t>
  </si>
  <si>
    <t>CKLF-CMTM1</t>
  </si>
  <si>
    <t>SNRPGP10</t>
  </si>
  <si>
    <t>CFDP1</t>
  </si>
  <si>
    <t>ART2P</t>
  </si>
  <si>
    <t>RP11-77K12.9</t>
  </si>
  <si>
    <t>VPS39</t>
  </si>
  <si>
    <t>TMEM170A</t>
  </si>
  <si>
    <t>MAPK13</t>
  </si>
  <si>
    <t>RP11-77K12.1</t>
  </si>
  <si>
    <t>RAB21</t>
  </si>
  <si>
    <t>RP11-77K12.3</t>
  </si>
  <si>
    <t>AC114973.1</t>
  </si>
  <si>
    <t>TMEM231P1</t>
  </si>
  <si>
    <t>GABARAPL2</t>
  </si>
  <si>
    <t>ASF1A</t>
  </si>
  <si>
    <t>TMEM231</t>
  </si>
  <si>
    <t>RBMX</t>
  </si>
  <si>
    <t>KLHDC4</t>
  </si>
  <si>
    <t>SNORD61</t>
  </si>
  <si>
    <t>RP4-536B24.4</t>
  </si>
  <si>
    <t>CTD-3195I5.3</t>
  </si>
  <si>
    <t>P2RX1</t>
  </si>
  <si>
    <t>BCAT1</t>
  </si>
  <si>
    <t>RP11-141J13.3</t>
  </si>
  <si>
    <t>RP11-259P20.1</t>
  </si>
  <si>
    <t>MYBBP1A</t>
  </si>
  <si>
    <t>RP13-638C3.4</t>
  </si>
  <si>
    <t>GGT6</t>
  </si>
  <si>
    <t>RP5-1136G13.2</t>
  </si>
  <si>
    <t>TXNP4</t>
  </si>
  <si>
    <t>IL18BP</t>
  </si>
  <si>
    <t>RP11-530N7.2</t>
  </si>
  <si>
    <t>CTD-2207O23.12</t>
  </si>
  <si>
    <t>GOSR1</t>
  </si>
  <si>
    <t>PEX11G</t>
  </si>
  <si>
    <t>CTD-2349P21.12</t>
  </si>
  <si>
    <t>RNA5SP487</t>
  </si>
  <si>
    <t>RP11-358B23.6</t>
  </si>
  <si>
    <t>ILKAP</t>
  </si>
  <si>
    <t>RP11-426D19.2</t>
  </si>
  <si>
    <t>SNHG25</t>
  </si>
  <si>
    <t>RNA5SP296</t>
  </si>
  <si>
    <t>SNORD104</t>
  </si>
  <si>
    <t>ENSG10010139459.1</t>
  </si>
  <si>
    <t>RP11-21C4.4</t>
  </si>
  <si>
    <t>SNORA50C</t>
  </si>
  <si>
    <t>PSMD12</t>
  </si>
  <si>
    <t>RPS12P31</t>
  </si>
  <si>
    <t>MIR1207</t>
  </si>
  <si>
    <t>RP11-219G17.8</t>
  </si>
  <si>
    <t>THOC1</t>
  </si>
  <si>
    <t>RP11-706P11.2</t>
  </si>
  <si>
    <t>THOC1-DT</t>
  </si>
  <si>
    <t>RP1-191J18.65</t>
  </si>
  <si>
    <t>TYMSOS</t>
  </si>
  <si>
    <t>SNORA73</t>
  </si>
  <si>
    <t>RP11-806L2.5</t>
  </si>
  <si>
    <t>MTHFD2P3</t>
  </si>
  <si>
    <t>TYMS</t>
  </si>
  <si>
    <t>S100A11P2</t>
  </si>
  <si>
    <t>ENOSF1</t>
  </si>
  <si>
    <t>RP11-315H12.3</t>
  </si>
  <si>
    <t>RP11-769O8.3</t>
  </si>
  <si>
    <t>RP11-737O24.1</t>
  </si>
  <si>
    <t>LINC01433</t>
  </si>
  <si>
    <t>CHORDC1P4</t>
  </si>
  <si>
    <t>ROCK1</t>
  </si>
  <si>
    <t>IFIT6P</t>
  </si>
  <si>
    <t>RN7SKP26</t>
  </si>
  <si>
    <t>S100A11P1</t>
  </si>
  <si>
    <t>C18orf25</t>
  </si>
  <si>
    <t>RP11-491H9.3</t>
  </si>
  <si>
    <t>AC005262.4</t>
  </si>
  <si>
    <t>PTGDR2</t>
  </si>
  <si>
    <t>GNA15</t>
  </si>
  <si>
    <t>ZP1</t>
  </si>
  <si>
    <t>AC005262.2</t>
  </si>
  <si>
    <t>RP4-681N20.5</t>
  </si>
  <si>
    <t>ZNF44</t>
  </si>
  <si>
    <t>IFNAR2</t>
  </si>
  <si>
    <t>RP11-620A17.2</t>
  </si>
  <si>
    <t>RP11-42B7.1</t>
  </si>
  <si>
    <t>MIR5695</t>
  </si>
  <si>
    <t>MAGI3</t>
  </si>
  <si>
    <t>SYCE2</t>
  </si>
  <si>
    <t>CALR</t>
  </si>
  <si>
    <t>CARNMT1-AS1</t>
  </si>
  <si>
    <t>MIR6515</t>
  </si>
  <si>
    <t>PDGFC</t>
  </si>
  <si>
    <t>FARSA-AS1</t>
  </si>
  <si>
    <t>RPS27AP2</t>
  </si>
  <si>
    <t>FARSA</t>
  </si>
  <si>
    <t>ZFP90</t>
  </si>
  <si>
    <t>RNU4-36P</t>
  </si>
  <si>
    <t>MYO9B</t>
  </si>
  <si>
    <t>CTA-363E6.6</t>
  </si>
  <si>
    <t>HAUS8</t>
  </si>
  <si>
    <t>TTC26</t>
  </si>
  <si>
    <t>BABAM1</t>
  </si>
  <si>
    <t>AIG1</t>
  </si>
  <si>
    <t>CTD-2278I10.6</t>
  </si>
  <si>
    <t>RP1-45I4.3</t>
  </si>
  <si>
    <t>AC010646.3</t>
  </si>
  <si>
    <t>RP11-69K20.1</t>
  </si>
  <si>
    <t>KCNN1</t>
  </si>
  <si>
    <t>RP11-415F23.2</t>
  </si>
  <si>
    <t>ARMC6</t>
  </si>
  <si>
    <t>HAVCR2</t>
  </si>
  <si>
    <t>SUGP2</t>
  </si>
  <si>
    <t>RP11-90P5.1</t>
  </si>
  <si>
    <t>KMT2B</t>
  </si>
  <si>
    <t>RN7SKP56</t>
  </si>
  <si>
    <t>RNU6-317P</t>
  </si>
  <si>
    <t>VN1R54P</t>
  </si>
  <si>
    <t>PPP1R15A</t>
  </si>
  <si>
    <t>AC079325.5</t>
  </si>
  <si>
    <t>PLEKHA4</t>
  </si>
  <si>
    <t>LRAT</t>
  </si>
  <si>
    <t>CTD-2525I3.8</t>
  </si>
  <si>
    <t>SIGLEC29P</t>
  </si>
  <si>
    <t>CTD-2621I17.3</t>
  </si>
  <si>
    <t>MIR4280</t>
  </si>
  <si>
    <t>PANK2-AS1</t>
  </si>
  <si>
    <t>TMEM14B-DT</t>
  </si>
  <si>
    <t>PANK2</t>
  </si>
  <si>
    <t>ASIC1</t>
  </si>
  <si>
    <t>RN7SL455P</t>
  </si>
  <si>
    <t>RP11-678N14.1</t>
  </si>
  <si>
    <t>BANF2</t>
  </si>
  <si>
    <t>RRBP1</t>
  </si>
  <si>
    <t>GTSCR1</t>
  </si>
  <si>
    <t>FOXS1</t>
  </si>
  <si>
    <t>OR8T1P</t>
  </si>
  <si>
    <t>TTLL9</t>
  </si>
  <si>
    <t>RP11-312J18.5</t>
  </si>
  <si>
    <t>ITLN1</t>
  </si>
  <si>
    <t>MROH8</t>
  </si>
  <si>
    <t>EXOSC9</t>
  </si>
  <si>
    <t>GHRH</t>
  </si>
  <si>
    <t>UCN</t>
  </si>
  <si>
    <t>CTNNBL1</t>
  </si>
  <si>
    <t>SNRPCP4</t>
  </si>
  <si>
    <t>PKIG</t>
  </si>
  <si>
    <t>DNAJC19P6</t>
  </si>
  <si>
    <t>SERINC3</t>
  </si>
  <si>
    <t>PPIAP32</t>
  </si>
  <si>
    <t>RP4-569M23.5</t>
  </si>
  <si>
    <t>SFRP5</t>
  </si>
  <si>
    <t>RP4-569M23.2</t>
  </si>
  <si>
    <t>PLIN2</t>
  </si>
  <si>
    <t>MTMR3</t>
  </si>
  <si>
    <t>RP11-529G21.2</t>
  </si>
  <si>
    <t>RP1-68O2.5</t>
  </si>
  <si>
    <t>SPECC1-DT</t>
  </si>
  <si>
    <t>IFT27</t>
  </si>
  <si>
    <t>RNU4-92P</t>
  </si>
  <si>
    <t>NCF4-AS1</t>
  </si>
  <si>
    <t>TTC8</t>
  </si>
  <si>
    <t>BCOR</t>
  </si>
  <si>
    <t>WAS</t>
  </si>
  <si>
    <t>RP11-157E14.2</t>
  </si>
  <si>
    <t>SUV39H1</t>
  </si>
  <si>
    <t>RP11-377D9.1</t>
  </si>
  <si>
    <t>AF196970.3</t>
  </si>
  <si>
    <t>RP11-667F14.1</t>
  </si>
  <si>
    <t>MIR545</t>
  </si>
  <si>
    <t>GDPD5</t>
  </si>
  <si>
    <t>MIR374A</t>
  </si>
  <si>
    <t>AP001042.2</t>
  </si>
  <si>
    <t>ENSG10010139186.1</t>
  </si>
  <si>
    <t>RP11-424I19.1</t>
  </si>
  <si>
    <t>ZCCHC13</t>
  </si>
  <si>
    <t>LPCAT3</t>
  </si>
  <si>
    <t>FTX</t>
  </si>
  <si>
    <t>RP3-461F17.1</t>
  </si>
  <si>
    <t>ACSL4</t>
  </si>
  <si>
    <t>CTSLP1</t>
  </si>
  <si>
    <t>EMC1-AS1</t>
  </si>
  <si>
    <t>CREB5</t>
  </si>
  <si>
    <t>UBR4</t>
  </si>
  <si>
    <t>RP11-857B24.5</t>
  </si>
  <si>
    <t>MRTO4</t>
  </si>
  <si>
    <t>EED</t>
  </si>
  <si>
    <t>EMC1</t>
  </si>
  <si>
    <t>RP11-212D19.5</t>
  </si>
  <si>
    <t>CTB-26E19.1</t>
  </si>
  <si>
    <t>AC011518.2</t>
  </si>
  <si>
    <t>ZNF436</t>
  </si>
  <si>
    <t>RP11-114M1.1</t>
  </si>
  <si>
    <t>ZNF436-AS1</t>
  </si>
  <si>
    <t>ALDH4A1</t>
  </si>
  <si>
    <t>RP4-654C18.1</t>
  </si>
  <si>
    <t>IFIT1B</t>
  </si>
  <si>
    <t>LYPLA2</t>
  </si>
  <si>
    <t>CTD-2503I6.1</t>
  </si>
  <si>
    <t>GALE</t>
  </si>
  <si>
    <t>HNMT</t>
  </si>
  <si>
    <t>MIR378F</t>
  </si>
  <si>
    <t>AC013474.4</t>
  </si>
  <si>
    <t>CNR2</t>
  </si>
  <si>
    <t>MAN2A2</t>
  </si>
  <si>
    <t>PNRC2</t>
  </si>
  <si>
    <t>PHLPP2</t>
  </si>
  <si>
    <t>H3P1</t>
  </si>
  <si>
    <t>RP11-106M7.1</t>
  </si>
  <si>
    <t>PIGV</t>
  </si>
  <si>
    <t>RPA2</t>
  </si>
  <si>
    <t>UBE2D3P2</t>
  </si>
  <si>
    <t>TRNAU1AP</t>
  </si>
  <si>
    <t>C17orf67</t>
  </si>
  <si>
    <t>RBBP4</t>
  </si>
  <si>
    <t>KLF2</t>
  </si>
  <si>
    <t>ZBTB8OS</t>
  </si>
  <si>
    <t>AGO3</t>
  </si>
  <si>
    <t>RP4-789D17.5</t>
  </si>
  <si>
    <t>RNVU1-33</t>
  </si>
  <si>
    <t>ADPRS</t>
  </si>
  <si>
    <t>HMGN1P18</t>
  </si>
  <si>
    <t>RP4-665N4.4</t>
  </si>
  <si>
    <t>SPTBN4</t>
  </si>
  <si>
    <t>RP11-109P14.10</t>
  </si>
  <si>
    <t>RNU4-41P</t>
  </si>
  <si>
    <t>MTF1</t>
  </si>
  <si>
    <t>RP11-775F1.2</t>
  </si>
  <si>
    <t>SLC2A1-AS1</t>
  </si>
  <si>
    <t>RNU6-218P</t>
  </si>
  <si>
    <t>RN7SL851P</t>
  </si>
  <si>
    <t>ATP6V0CP4</t>
  </si>
  <si>
    <t>RP1-18D14.7</t>
  </si>
  <si>
    <t>RP11-597K23.4</t>
  </si>
  <si>
    <t>SLC35D1</t>
  </si>
  <si>
    <t>RP11-187E13.2</t>
  </si>
  <si>
    <t>GBP5</t>
  </si>
  <si>
    <t>MIR7849</t>
  </si>
  <si>
    <t>ZNF326</t>
  </si>
  <si>
    <t>GAB3</t>
  </si>
  <si>
    <t>RN7SKP272</t>
  </si>
  <si>
    <t>RN7SKP187</t>
  </si>
  <si>
    <t>GEMIN8P4</t>
  </si>
  <si>
    <t>ZNF818P</t>
  </si>
  <si>
    <t>DNTTIP2</t>
  </si>
  <si>
    <t>ZNF665</t>
  </si>
  <si>
    <t>VAV3-AS1</t>
  </si>
  <si>
    <t>RN7SL297P</t>
  </si>
  <si>
    <t>VAV3</t>
  </si>
  <si>
    <t>RP11-245J9.6</t>
  </si>
  <si>
    <t>RP11-470L19.5</t>
  </si>
  <si>
    <t>RP11-245J9.5</t>
  </si>
  <si>
    <t>RP11-470L19.6</t>
  </si>
  <si>
    <t>AC122136.2</t>
  </si>
  <si>
    <t>RP11-470L19.7</t>
  </si>
  <si>
    <t>RPSAP5</t>
  </si>
  <si>
    <t>RP11-422P24.13</t>
  </si>
  <si>
    <t>RP1-80N2.4</t>
  </si>
  <si>
    <t>GATAD2B</t>
  </si>
  <si>
    <t>RP1-80N2.3</t>
  </si>
  <si>
    <t>ADAMTS4</t>
  </si>
  <si>
    <t>C1QTNF2</t>
  </si>
  <si>
    <t>RALGPS2</t>
  </si>
  <si>
    <t>RALGPS2-AS1</t>
  </si>
  <si>
    <t>RALB</t>
  </si>
  <si>
    <t>SNORA63</t>
  </si>
  <si>
    <t>TMEM185B</t>
  </si>
  <si>
    <t>PTPN2P1</t>
  </si>
  <si>
    <t>CTD-2245F17.2</t>
  </si>
  <si>
    <t>GLUL</t>
  </si>
  <si>
    <t>ZNF347</t>
  </si>
  <si>
    <t>RNU6-487P</t>
  </si>
  <si>
    <t>RSL24D1P1</t>
  </si>
  <si>
    <t>TAF5L</t>
  </si>
  <si>
    <t>FBLN2</t>
  </si>
  <si>
    <t>URB2</t>
  </si>
  <si>
    <t>CENPO</t>
  </si>
  <si>
    <t>IRF2BP2</t>
  </si>
  <si>
    <t>DND1</t>
  </si>
  <si>
    <t>AC023481.1</t>
  </si>
  <si>
    <t>LINC01132</t>
  </si>
  <si>
    <t>RNU4ATAC17P</t>
  </si>
  <si>
    <t>PP2672</t>
  </si>
  <si>
    <t>MIR199B</t>
  </si>
  <si>
    <t>RP11-443B7.3</t>
  </si>
  <si>
    <t>MIR3154</t>
  </si>
  <si>
    <t>RP11-443B7.1</t>
  </si>
  <si>
    <t>LINC02623</t>
  </si>
  <si>
    <t>LINC01348</t>
  </si>
  <si>
    <t>RP11-443B7.2</t>
  </si>
  <si>
    <t>RP11-358B23.5</t>
  </si>
  <si>
    <t>CSF2RB</t>
  </si>
  <si>
    <t>EMX2OS</t>
  </si>
  <si>
    <t>LINC00211</t>
  </si>
  <si>
    <t>AC092839.4</t>
  </si>
  <si>
    <t>BTNL10</t>
  </si>
  <si>
    <t>RP11-474G23.1</t>
  </si>
  <si>
    <t>RNU6-411P</t>
  </si>
  <si>
    <t>GMCL1</t>
  </si>
  <si>
    <t>ELMOD3</t>
  </si>
  <si>
    <t>PEBP1P2</t>
  </si>
  <si>
    <t>BTF3L4P3</t>
  </si>
  <si>
    <t>RETSAT</t>
  </si>
  <si>
    <t>DPPA2P3</t>
  </si>
  <si>
    <t>MAT2A</t>
  </si>
  <si>
    <t>PARTICL</t>
  </si>
  <si>
    <t>RP1-153P14.7</t>
  </si>
  <si>
    <t>GGCX</t>
  </si>
  <si>
    <t>MIR4462</t>
  </si>
  <si>
    <t>CR848007.5</t>
  </si>
  <si>
    <t>LIMS1-AS1</t>
  </si>
  <si>
    <t>GXYLT1P5</t>
  </si>
  <si>
    <t>ZEB2-AS1</t>
  </si>
  <si>
    <t>RP11-287J9.1</t>
  </si>
  <si>
    <t>ENSG10010140007.1</t>
  </si>
  <si>
    <t>CLP1</t>
  </si>
  <si>
    <t>ENSG10010139719.1</t>
  </si>
  <si>
    <t>RP11-89N17.3</t>
  </si>
  <si>
    <t>ENSG10010134655.1</t>
  </si>
  <si>
    <t>CTC-425F1.4</t>
  </si>
  <si>
    <t>LINC01412</t>
  </si>
  <si>
    <t>DAPK1-IT1</t>
  </si>
  <si>
    <t>TLK1</t>
  </si>
  <si>
    <t>ENSG10010136972.1</t>
  </si>
  <si>
    <t>DCAF17</t>
  </si>
  <si>
    <t>ENSG10010138903.1</t>
  </si>
  <si>
    <t>METTL8</t>
  </si>
  <si>
    <t>CIBAR1P2</t>
  </si>
  <si>
    <t>AC018890.6</t>
  </si>
  <si>
    <t>GPR65</t>
  </si>
  <si>
    <t>RP11-483E17.1</t>
  </si>
  <si>
    <t>GALC</t>
  </si>
  <si>
    <t>BROX</t>
  </si>
  <si>
    <t>NABP1</t>
  </si>
  <si>
    <t>ADAMTS3</t>
  </si>
  <si>
    <t>ENSG10010137341.1</t>
  </si>
  <si>
    <t>RP11-792D21.3</t>
  </si>
  <si>
    <t>DNAH7</t>
  </si>
  <si>
    <t>APEH</t>
  </si>
  <si>
    <t>AC114760.1</t>
  </si>
  <si>
    <t>RP11-6G22.1</t>
  </si>
  <si>
    <t>ZNF668</t>
  </si>
  <si>
    <t>CASP8</t>
  </si>
  <si>
    <t>RP11-384C12.1</t>
  </si>
  <si>
    <t>RP11-107N15.1</t>
  </si>
  <si>
    <t>MFF</t>
  </si>
  <si>
    <t>FZD7</t>
  </si>
  <si>
    <t>NOP58</t>
  </si>
  <si>
    <t>RP11-838I13.5</t>
  </si>
  <si>
    <t>SNORD70</t>
  </si>
  <si>
    <t>SNORD70B</t>
  </si>
  <si>
    <t>MIR4278</t>
  </si>
  <si>
    <t>AC006994.2</t>
  </si>
  <si>
    <t>NECAB1</t>
  </si>
  <si>
    <t>KANSL1L</t>
  </si>
  <si>
    <t>PPIAP3</t>
  </si>
  <si>
    <t>BHLHE40</t>
  </si>
  <si>
    <t>RP11-425M5.7</t>
  </si>
  <si>
    <t>BHLHE40-AS1</t>
  </si>
  <si>
    <t>AC139099.4</t>
  </si>
  <si>
    <t>LDHAP4</t>
  </si>
  <si>
    <t>THUMPD3-AS1</t>
  </si>
  <si>
    <t>HMGN2P7</t>
  </si>
  <si>
    <t>RP11-197B12.1</t>
  </si>
  <si>
    <t>LINC00690</t>
  </si>
  <si>
    <t>RP11-194G10.3</t>
  </si>
  <si>
    <t>RFTN1</t>
  </si>
  <si>
    <t>KIF9-AS1</t>
  </si>
  <si>
    <t>RP11-576N17.3</t>
  </si>
  <si>
    <t>SETD2</t>
  </si>
  <si>
    <t>PLAAT5</t>
  </si>
  <si>
    <t>ATRIP</t>
  </si>
  <si>
    <t>TMA7</t>
  </si>
  <si>
    <t>RPS20P4</t>
  </si>
  <si>
    <t>PLXNB1</t>
  </si>
  <si>
    <t>RPSAP22</t>
  </si>
  <si>
    <t>CCDC51</t>
  </si>
  <si>
    <t>SNORD22</t>
  </si>
  <si>
    <t>RHOA-IT1</t>
  </si>
  <si>
    <t>SNORD30</t>
  </si>
  <si>
    <t>TCTA</t>
  </si>
  <si>
    <t>SNORD28</t>
  </si>
  <si>
    <t>RHOA</t>
  </si>
  <si>
    <t>IP6K1</t>
  </si>
  <si>
    <t>SNORD26</t>
  </si>
  <si>
    <t>TKT</t>
  </si>
  <si>
    <t>SNHG1</t>
  </si>
  <si>
    <t>DCP1A</t>
  </si>
  <si>
    <t>SNORD25</t>
  </si>
  <si>
    <t>ARF4-AS1</t>
  </si>
  <si>
    <t>RP11-331G2.9</t>
  </si>
  <si>
    <t>SNCA-AS1</t>
  </si>
  <si>
    <t>DENND6A</t>
  </si>
  <si>
    <t>OR51B4</t>
  </si>
  <si>
    <t>DENND6A-DT</t>
  </si>
  <si>
    <t>SPTLC1P5</t>
  </si>
  <si>
    <t>SLMAP</t>
  </si>
  <si>
    <t>PNN</t>
  </si>
  <si>
    <t>TRAPPC6B</t>
  </si>
  <si>
    <t>RP11-154H23.4</t>
  </si>
  <si>
    <t>LINC02136</t>
  </si>
  <si>
    <t>RP11-154H23.3</t>
  </si>
  <si>
    <t>FOXP1-IT1</t>
  </si>
  <si>
    <t>ASIC4-AS1</t>
  </si>
  <si>
    <t>LNP1</t>
  </si>
  <si>
    <t>MAVS</t>
  </si>
  <si>
    <t>TOMM70</t>
  </si>
  <si>
    <t>LINC01215</t>
  </si>
  <si>
    <t>IFT57</t>
  </si>
  <si>
    <t>SIAH2-AS1</t>
  </si>
  <si>
    <t>RP11-89N17.4</t>
  </si>
  <si>
    <t>RP1-80N2.5</t>
  </si>
  <si>
    <t>RP11-2L8.1</t>
  </si>
  <si>
    <t>ACTL6A</t>
  </si>
  <si>
    <t>RP11-477N3.1</t>
  </si>
  <si>
    <t>SLC51A</t>
  </si>
  <si>
    <t>SNX21</t>
  </si>
  <si>
    <t>LINC02265</t>
  </si>
  <si>
    <t>TFAP2A-AS2</t>
  </si>
  <si>
    <t>TEC</t>
  </si>
  <si>
    <t>TFAP2A-AS1</t>
  </si>
  <si>
    <t>FRYL</t>
  </si>
  <si>
    <t>ZNF75CP</t>
  </si>
  <si>
    <t>HMGA1P2</t>
  </si>
  <si>
    <t>RP11-452H21.2</t>
  </si>
  <si>
    <t>ENSG10010136292.1</t>
  </si>
  <si>
    <t>RP11-513O13.1</t>
  </si>
  <si>
    <t>RP11-692D12.1</t>
  </si>
  <si>
    <t>MIR548AT</t>
  </si>
  <si>
    <t>ANKRD17</t>
  </si>
  <si>
    <t>RP11-194N12.2</t>
  </si>
  <si>
    <t>RP11-629B11.4</t>
  </si>
  <si>
    <t>RP11-618I10.1</t>
  </si>
  <si>
    <t>CXCL2</t>
  </si>
  <si>
    <t>RP5-848E13.4</t>
  </si>
  <si>
    <t>RP11-109G23.3</t>
  </si>
  <si>
    <t>RINL</t>
  </si>
  <si>
    <t>MAML3</t>
  </si>
  <si>
    <t>RP11-626G11.4</t>
  </si>
  <si>
    <t>PDLIM1</t>
  </si>
  <si>
    <t>SCAMP5</t>
  </si>
  <si>
    <t>RP11-158C21.4</t>
  </si>
  <si>
    <t>RPS27P16</t>
  </si>
  <si>
    <t>CCT6P2</t>
  </si>
  <si>
    <t>ANKLE1</t>
  </si>
  <si>
    <t>NIPBL</t>
  </si>
  <si>
    <t>CTD-2653M23.3</t>
  </si>
  <si>
    <t>C17orf64</t>
  </si>
  <si>
    <t>KRT18P31</t>
  </si>
  <si>
    <t>PPIAP16</t>
  </si>
  <si>
    <t>NIPBL-DT</t>
  </si>
  <si>
    <t>RP11-216B9.6</t>
  </si>
  <si>
    <t>SSBP2</t>
  </si>
  <si>
    <t>ELOF1</t>
  </si>
  <si>
    <t>ATG10</t>
  </si>
  <si>
    <t>ARRDC2</t>
  </si>
  <si>
    <t>MEF2C-AS1</t>
  </si>
  <si>
    <t>RP11-415F23.4</t>
  </si>
  <si>
    <t>RAPGEF6</t>
  </si>
  <si>
    <t>RP11-415F23.3</t>
  </si>
  <si>
    <t>CTC-432M15.3</t>
  </si>
  <si>
    <t>SLC38A8</t>
  </si>
  <si>
    <t>FNIP1</t>
  </si>
  <si>
    <t>RNA5SP432</t>
  </si>
  <si>
    <t>AC005593.2</t>
  </si>
  <si>
    <t>TRIM63</t>
  </si>
  <si>
    <t>MACROH2A1</t>
  </si>
  <si>
    <t>LINC02704</t>
  </si>
  <si>
    <t>CTC-203F4.2</t>
  </si>
  <si>
    <t>RP11-138P22.2</t>
  </si>
  <si>
    <t>SNHG4</t>
  </si>
  <si>
    <t>CFAP97P1</t>
  </si>
  <si>
    <t>MATR3</t>
  </si>
  <si>
    <t>NPHP1</t>
  </si>
  <si>
    <t>ARHGEF37</t>
  </si>
  <si>
    <t>MIXL1</t>
  </si>
  <si>
    <t>CSNK1A1</t>
  </si>
  <si>
    <t>CDK8</t>
  </si>
  <si>
    <t>RPL29P14</t>
  </si>
  <si>
    <t>RP11-440G2.2</t>
  </si>
  <si>
    <t>CREBRF</t>
  </si>
  <si>
    <t>MIR4678</t>
  </si>
  <si>
    <t>ZFP62</t>
  </si>
  <si>
    <t>CTC-338M12.5</t>
  </si>
  <si>
    <t>SLC6A11</t>
  </si>
  <si>
    <t>NUP153-AS1</t>
  </si>
  <si>
    <t>CDK15</t>
  </si>
  <si>
    <t>NUP153</t>
  </si>
  <si>
    <t>ALS2</t>
  </si>
  <si>
    <t>H2AC15</t>
  </si>
  <si>
    <t>RP4-718J7.4</t>
  </si>
  <si>
    <t>LINC01996</t>
  </si>
  <si>
    <t>H2AC16</t>
  </si>
  <si>
    <t>RP11-429E11.3</t>
  </si>
  <si>
    <t>H2BC16P</t>
  </si>
  <si>
    <t>RP11-193I22.2</t>
  </si>
  <si>
    <t>H1-5</t>
  </si>
  <si>
    <t>ZNF106</t>
  </si>
  <si>
    <t>H3C11</t>
  </si>
  <si>
    <t>RP1-90J20.14</t>
  </si>
  <si>
    <t>H4C13</t>
  </si>
  <si>
    <t>HTATSF1P2</t>
  </si>
  <si>
    <t>H2BC17</t>
  </si>
  <si>
    <t>C1orf220</t>
  </si>
  <si>
    <t>PRKACG</t>
  </si>
  <si>
    <t>H2AC17</t>
  </si>
  <si>
    <t>RNU7-26P</t>
  </si>
  <si>
    <t>ENSG10010138612.1</t>
  </si>
  <si>
    <t>RP1-179N16.6</t>
  </si>
  <si>
    <t>BRPF3</t>
  </si>
  <si>
    <t>RAMP2</t>
  </si>
  <si>
    <t>RP3-475N16.9</t>
  </si>
  <si>
    <t>CNPY3</t>
  </si>
  <si>
    <t>TRIM67</t>
  </si>
  <si>
    <t>RPS16P5</t>
  </si>
  <si>
    <t>RP11-147K6.1</t>
  </si>
  <si>
    <t>ELOVL5</t>
  </si>
  <si>
    <t>FNBP1L</t>
  </si>
  <si>
    <t>RP3-483K16.4</t>
  </si>
  <si>
    <t>LINC02760</t>
  </si>
  <si>
    <t>RPL31P28</t>
  </si>
  <si>
    <t>RN7SL198P</t>
  </si>
  <si>
    <t>CTB-140J7.2</t>
  </si>
  <si>
    <t>RPL31P33</t>
  </si>
  <si>
    <t>ESYT3</t>
  </si>
  <si>
    <t>MCM9</t>
  </si>
  <si>
    <t>RP11-351A11.1</t>
  </si>
  <si>
    <t>MIR548B</t>
  </si>
  <si>
    <t>LINC01281</t>
  </si>
  <si>
    <t>RP1-193N13.1</t>
  </si>
  <si>
    <t>RP11-151H2.1</t>
  </si>
  <si>
    <t>MAN1A1</t>
  </si>
  <si>
    <t>PPCDC</t>
  </si>
  <si>
    <t>MAP3K5</t>
  </si>
  <si>
    <t>EPSTI1</t>
  </si>
  <si>
    <t>WTAP</t>
  </si>
  <si>
    <t>RNU4ATAC18P</t>
  </si>
  <si>
    <t>RNU6-955P</t>
  </si>
  <si>
    <t>RP11-570C16.1</t>
  </si>
  <si>
    <t>AC007405.4</t>
  </si>
  <si>
    <t>AC007405.8</t>
  </si>
  <si>
    <t>AC004895.4</t>
  </si>
  <si>
    <t>RP11-803J6.2</t>
  </si>
  <si>
    <t>USP42</t>
  </si>
  <si>
    <t>CTD-2323K18.1</t>
  </si>
  <si>
    <t>FAM220A</t>
  </si>
  <si>
    <t>RMDN2</t>
  </si>
  <si>
    <t>AC009412.8</t>
  </si>
  <si>
    <t>CARD10</t>
  </si>
  <si>
    <t>COL28A1</t>
  </si>
  <si>
    <t>RP11-507K12.1</t>
  </si>
  <si>
    <t>AC003075.4</t>
  </si>
  <si>
    <t>UCP3</t>
  </si>
  <si>
    <t>IL9RP2</t>
  </si>
  <si>
    <t>MIR550A1</t>
  </si>
  <si>
    <t>ZNRF2</t>
  </si>
  <si>
    <t>RN7SL505P</t>
  </si>
  <si>
    <t>NT5C3A</t>
  </si>
  <si>
    <t>RP5-997D16.2</t>
  </si>
  <si>
    <t>CCM2</t>
  </si>
  <si>
    <t>RP11-673E1.1</t>
  </si>
  <si>
    <t>SNHG15</t>
  </si>
  <si>
    <t>GUSBP5</t>
  </si>
  <si>
    <t>SNORA9</t>
  </si>
  <si>
    <t>RP11-481K16.2</t>
  </si>
  <si>
    <t>GUSB</t>
  </si>
  <si>
    <t>MIR4650-2</t>
  </si>
  <si>
    <t>DBF4</t>
  </si>
  <si>
    <t>OLFM5P</t>
  </si>
  <si>
    <t>SLC25A40</t>
  </si>
  <si>
    <t>OR52V1P</t>
  </si>
  <si>
    <t>CDK6-AS1</t>
  </si>
  <si>
    <t>LINC02251</t>
  </si>
  <si>
    <t>RP11-753A21.1</t>
  </si>
  <si>
    <t>ELOA-AS1</t>
  </si>
  <si>
    <t>PITHD1</t>
  </si>
  <si>
    <t>TRIM24</t>
  </si>
  <si>
    <t>LINC02009</t>
  </si>
  <si>
    <t>EZH2</t>
  </si>
  <si>
    <t>RN7SL569P</t>
  </si>
  <si>
    <t>RP11-50I19.1</t>
  </si>
  <si>
    <t>SLC4A2</t>
  </si>
  <si>
    <t>GCAT</t>
  </si>
  <si>
    <t>RP11-148K1.15</t>
  </si>
  <si>
    <t>H1-0</t>
  </si>
  <si>
    <t>CDK5</t>
  </si>
  <si>
    <t>KCNE4</t>
  </si>
  <si>
    <t>FASTK</t>
  </si>
  <si>
    <t>LINC02284</t>
  </si>
  <si>
    <t>AGAP3</t>
  </si>
  <si>
    <t>RP11-930O11.2</t>
  </si>
  <si>
    <t>RP11-148K1.12</t>
  </si>
  <si>
    <t>TMUB1</t>
  </si>
  <si>
    <t>RP11-490O6.2</t>
  </si>
  <si>
    <t>GS1-24F4.4</t>
  </si>
  <si>
    <t>TCEANC</t>
  </si>
  <si>
    <t>CTB-114C7.4</t>
  </si>
  <si>
    <t>CNOT7</t>
  </si>
  <si>
    <t>CTB-114C7.5</t>
  </si>
  <si>
    <t>RP11-326L2.1</t>
  </si>
  <si>
    <t>UBE2E1-AS1</t>
  </si>
  <si>
    <t>CTD-2547L16.1</t>
  </si>
  <si>
    <t>GOT1</t>
  </si>
  <si>
    <t>ASAH1</t>
  </si>
  <si>
    <t>COQ5</t>
  </si>
  <si>
    <t>AP3M2</t>
  </si>
  <si>
    <t>MTHFD2P7</t>
  </si>
  <si>
    <t>RP11-589C21.6</t>
  </si>
  <si>
    <t>GNB4</t>
  </si>
  <si>
    <t>LYN</t>
  </si>
  <si>
    <t>RP11-145M9.2</t>
  </si>
  <si>
    <t>RP11-318K15.2</t>
  </si>
  <si>
    <t>LINC00881</t>
  </si>
  <si>
    <t>MIR5708</t>
  </si>
  <si>
    <t>RPS21P8</t>
  </si>
  <si>
    <t>TPD52</t>
  </si>
  <si>
    <t>CLCA1</t>
  </si>
  <si>
    <t>KB-1208A12.3</t>
  </si>
  <si>
    <t>FXR1</t>
  </si>
  <si>
    <t>RNU6-703P</t>
  </si>
  <si>
    <t>RP11-396B14.2</t>
  </si>
  <si>
    <t>SNORA72</t>
  </si>
  <si>
    <t>WWC3-AS1</t>
  </si>
  <si>
    <t>RPL30</t>
  </si>
  <si>
    <t>RP11-744C22.2</t>
  </si>
  <si>
    <t>CTHRC1</t>
  </si>
  <si>
    <t>AL157902.3</t>
  </si>
  <si>
    <t>RNU6-1011P</t>
  </si>
  <si>
    <t>RPS29P14</t>
  </si>
  <si>
    <t>RP11-680F23.1</t>
  </si>
  <si>
    <t>DTNB-AS1</t>
  </si>
  <si>
    <t>CHRAC1</t>
  </si>
  <si>
    <t>ITGA2B</t>
  </si>
  <si>
    <t>CTA-204B4.2</t>
  </si>
  <si>
    <t>FAM86HP</t>
  </si>
  <si>
    <t>ERICD</t>
  </si>
  <si>
    <t>AGO2</t>
  </si>
  <si>
    <t>RP11-286H14.4</t>
  </si>
  <si>
    <t>JAK2</t>
  </si>
  <si>
    <t>CYCSP20</t>
  </si>
  <si>
    <t>LINC02851</t>
  </si>
  <si>
    <t>RHBDD1</t>
  </si>
  <si>
    <t>SNRPEP2</t>
  </si>
  <si>
    <t>ESPL1</t>
  </si>
  <si>
    <t>ALDH1A1</t>
  </si>
  <si>
    <t>GNAQ</t>
  </si>
  <si>
    <t>TUT7</t>
  </si>
  <si>
    <t>RNA5SP479</t>
  </si>
  <si>
    <t>MIRLET7A1HG</t>
  </si>
  <si>
    <t>TMEM131L</t>
  </si>
  <si>
    <t>MIRLET7A1</t>
  </si>
  <si>
    <t>OPHN1</t>
  </si>
  <si>
    <t>MIRLET7F1</t>
  </si>
  <si>
    <t>RP11-307C18.1</t>
  </si>
  <si>
    <t>CDCA4P3</t>
  </si>
  <si>
    <t>TSTD2</t>
  </si>
  <si>
    <t>HSD17B14</t>
  </si>
  <si>
    <t>NCBP1</t>
  </si>
  <si>
    <t>MIR6838</t>
  </si>
  <si>
    <t>C9orf43</t>
  </si>
  <si>
    <t>ATP5PBP1</t>
  </si>
  <si>
    <t>RNY1P6</t>
  </si>
  <si>
    <t>RP11-162D16.2</t>
  </si>
  <si>
    <t>STOM</t>
  </si>
  <si>
    <t>RP11-106J23.1</t>
  </si>
  <si>
    <t>PRKCQ-AS1</t>
  </si>
  <si>
    <t>FRAT1</t>
  </si>
  <si>
    <t>PRKCQ</t>
  </si>
  <si>
    <t>RPL12P27</t>
  </si>
  <si>
    <t>USP6NL-AS1</t>
  </si>
  <si>
    <t>MIR550B1</t>
  </si>
  <si>
    <t>USP6NL</t>
  </si>
  <si>
    <t>ZNF638</t>
  </si>
  <si>
    <t>MARCHF8</t>
  </si>
  <si>
    <t>AGAP10P</t>
  </si>
  <si>
    <t>C6orf226</t>
  </si>
  <si>
    <t>ZFAND4</t>
  </si>
  <si>
    <t>CTSLP2</t>
  </si>
  <si>
    <t>RP11-358L22.3</t>
  </si>
  <si>
    <t>SGMS1-AS1</t>
  </si>
  <si>
    <t>SGMS1</t>
  </si>
  <si>
    <t>CCDC6</t>
  </si>
  <si>
    <t>DQX1</t>
  </si>
  <si>
    <t>SRGN</t>
  </si>
  <si>
    <t>AUP1</t>
  </si>
  <si>
    <t>DNAJC9-AS1</t>
  </si>
  <si>
    <t>TBC1D21</t>
  </si>
  <si>
    <t>DNAJC9</t>
  </si>
  <si>
    <t>ABCB8</t>
  </si>
  <si>
    <t>RP11-152N13.10</t>
  </si>
  <si>
    <t>ATG9B</t>
  </si>
  <si>
    <t>MRPS16</t>
  </si>
  <si>
    <t>CR769776.3</t>
  </si>
  <si>
    <t>ANXA7</t>
  </si>
  <si>
    <t>GXYLT1P6</t>
  </si>
  <si>
    <t>PPP3CB-AS1</t>
  </si>
  <si>
    <t>ABHD5</t>
  </si>
  <si>
    <t>PPP3CB</t>
  </si>
  <si>
    <t>AC007283.5</t>
  </si>
  <si>
    <t>RP11-464F9.20</t>
  </si>
  <si>
    <t>CFLAR-AS1</t>
  </si>
  <si>
    <t>RP11-464F9.22</t>
  </si>
  <si>
    <t>STEAP3</t>
  </si>
  <si>
    <t>USP54</t>
  </si>
  <si>
    <t>EMBP1</t>
  </si>
  <si>
    <t>RP11-344P13.4</t>
  </si>
  <si>
    <t>RP11-399L7.4</t>
  </si>
  <si>
    <t>RP11-344P13.6</t>
  </si>
  <si>
    <t>NKX2-3</t>
  </si>
  <si>
    <t>ACSL6-AS1</t>
  </si>
  <si>
    <t>LINC01475</t>
  </si>
  <si>
    <t>SPATA46</t>
  </si>
  <si>
    <t>RP11-85A1.3</t>
  </si>
  <si>
    <t>LRR1</t>
  </si>
  <si>
    <t>RP11-864I4.4</t>
  </si>
  <si>
    <t>RHOQP1</t>
  </si>
  <si>
    <t>AHNAK</t>
  </si>
  <si>
    <t>XXYLT1-AS2</t>
  </si>
  <si>
    <t>MIR3137</t>
  </si>
  <si>
    <t>EML3</t>
  </si>
  <si>
    <t>INTS5</t>
  </si>
  <si>
    <t>GANAB</t>
  </si>
  <si>
    <t>C12orf75</t>
  </si>
  <si>
    <t>LBHD1</t>
  </si>
  <si>
    <t>RNU6-272P</t>
  </si>
  <si>
    <t>UQCC3</t>
  </si>
  <si>
    <t>UBTD2</t>
  </si>
  <si>
    <t>RP11-831H9.11</t>
  </si>
  <si>
    <t>LCNL1</t>
  </si>
  <si>
    <t>C11orf98</t>
  </si>
  <si>
    <t>RP11-229P13.28</t>
  </si>
  <si>
    <t>GNG3</t>
  </si>
  <si>
    <t>RP11-697N18.1</t>
  </si>
  <si>
    <t>BSCL2</t>
  </si>
  <si>
    <t>RP11-271K21.14</t>
  </si>
  <si>
    <t>VPS51</t>
  </si>
  <si>
    <t>RP11-224O19.4</t>
  </si>
  <si>
    <t>ZFPL1</t>
  </si>
  <si>
    <t>EPS15</t>
  </si>
  <si>
    <t>CDCA5</t>
  </si>
  <si>
    <t>ADAR</t>
  </si>
  <si>
    <t>U62631.5</t>
  </si>
  <si>
    <t>SLC25A45</t>
  </si>
  <si>
    <t>RP11-401L13.4</t>
  </si>
  <si>
    <t>NEAT1</t>
  </si>
  <si>
    <t>NAPEPLD</t>
  </si>
  <si>
    <t>ENSG10010134742.1</t>
  </si>
  <si>
    <t>RPL4P3</t>
  </si>
  <si>
    <t>ENSG10010136441.1</t>
  </si>
  <si>
    <t>ZNF516</t>
  </si>
  <si>
    <t>ENSG10010139664.1</t>
  </si>
  <si>
    <t>MIR612</t>
  </si>
  <si>
    <t>AC006116.19</t>
  </si>
  <si>
    <t>CMB9-22P13.4</t>
  </si>
  <si>
    <t>MALAT1</t>
  </si>
  <si>
    <t>VN2R17P</t>
  </si>
  <si>
    <t>LINC02736</t>
  </si>
  <si>
    <t>ENSG10010138868.1</t>
  </si>
  <si>
    <t>LLNLR-265D5.1</t>
  </si>
  <si>
    <t>ENSG10010138099.1</t>
  </si>
  <si>
    <t>LINC01764</t>
  </si>
  <si>
    <t>AP000769.7</t>
  </si>
  <si>
    <t>RNU6-87P</t>
  </si>
  <si>
    <t>RNU6-842P</t>
  </si>
  <si>
    <t>SNRPGP19</t>
  </si>
  <si>
    <t>DCAF7</t>
  </si>
  <si>
    <t>SCYL1</t>
  </si>
  <si>
    <t>RNU7-164P</t>
  </si>
  <si>
    <t>RBM14</t>
  </si>
  <si>
    <t>COL5A1-AS1</t>
  </si>
  <si>
    <t>RBM14-RBM4</t>
  </si>
  <si>
    <t>FGFR3</t>
  </si>
  <si>
    <t>RNU4-39P</t>
  </si>
  <si>
    <t>TAF1D</t>
  </si>
  <si>
    <t>MED17</t>
  </si>
  <si>
    <t>RP11-26J3.4</t>
  </si>
  <si>
    <t>RP11-712B9.2</t>
  </si>
  <si>
    <t>RP11-797H7.5</t>
  </si>
  <si>
    <t>SESN3</t>
  </si>
  <si>
    <t>NT5C3AP2</t>
  </si>
  <si>
    <t>RP11-644L4.1</t>
  </si>
  <si>
    <t>CTD-2564P9.3</t>
  </si>
  <si>
    <t>CD40LG</t>
  </si>
  <si>
    <t>CEP57</t>
  </si>
  <si>
    <t>FAM76B</t>
  </si>
  <si>
    <t>RP11-315O6.1</t>
  </si>
  <si>
    <t>ENSG10010137555.1</t>
  </si>
  <si>
    <t>LINC00167</t>
  </si>
  <si>
    <t>KIF13B</t>
  </si>
  <si>
    <t>RP11-567M21.3</t>
  </si>
  <si>
    <t>ACAD11</t>
  </si>
  <si>
    <t>PRDM10</t>
  </si>
  <si>
    <t>ALOX12</t>
  </si>
  <si>
    <t>C1RL-AS1</t>
  </si>
  <si>
    <t>RNA5SP116</t>
  </si>
  <si>
    <t>RNU6-485P</t>
  </si>
  <si>
    <t>RPL12P17</t>
  </si>
  <si>
    <t>C1RL</t>
  </si>
  <si>
    <t>RNU1-3</t>
  </si>
  <si>
    <t>CLEC2D</t>
  </si>
  <si>
    <t>RP11-705C15.3</t>
  </si>
  <si>
    <t>AP001625.5</t>
  </si>
  <si>
    <t>RP11-705C15.4</t>
  </si>
  <si>
    <t>RSPH1</t>
  </si>
  <si>
    <t>CLECL1</t>
  </si>
  <si>
    <t>ATG4C</t>
  </si>
  <si>
    <t>CLEC2B</t>
  </si>
  <si>
    <t>ZNF787</t>
  </si>
  <si>
    <t>RP11-290C10.1</t>
  </si>
  <si>
    <t>ZNF444</t>
  </si>
  <si>
    <t>SLC25A39P2</t>
  </si>
  <si>
    <t>RP3-514A23.2</t>
  </si>
  <si>
    <t>YBX3</t>
  </si>
  <si>
    <t>RP11-521C22.2</t>
  </si>
  <si>
    <t>LINC01489</t>
  </si>
  <si>
    <t>TRGJP</t>
  </si>
  <si>
    <t>ETNK1</t>
  </si>
  <si>
    <t>TRGJP1</t>
  </si>
  <si>
    <t>RP11-268P4.4</t>
  </si>
  <si>
    <t>TRGJ1</t>
  </si>
  <si>
    <t>TMBIM6</t>
  </si>
  <si>
    <t>SRRD</t>
  </si>
  <si>
    <t>RP11-133N21.12</t>
  </si>
  <si>
    <t>FMNL3</t>
  </si>
  <si>
    <t>PPBPP2</t>
  </si>
  <si>
    <t>PFDN5</t>
  </si>
  <si>
    <t>RP11-39H3.2</t>
  </si>
  <si>
    <t>RP11-680A11.7</t>
  </si>
  <si>
    <t>MYG1-AS1</t>
  </si>
  <si>
    <t>RSAD2</t>
  </si>
  <si>
    <t>MYG1</t>
  </si>
  <si>
    <t>CNN2</t>
  </si>
  <si>
    <t>RNU6-2</t>
  </si>
  <si>
    <t>AP3D1</t>
  </si>
  <si>
    <t>RNU6-950P</t>
  </si>
  <si>
    <t>MIR4714</t>
  </si>
  <si>
    <t>MIR148B</t>
  </si>
  <si>
    <t>POFUT1</t>
  </si>
  <si>
    <t>RN7SL744P</t>
  </si>
  <si>
    <t>PLAGL2</t>
  </si>
  <si>
    <t>GPR84</t>
  </si>
  <si>
    <t>LINC01154</t>
  </si>
  <si>
    <t>MOGAT2</t>
  </si>
  <si>
    <t>ITGA5</t>
  </si>
  <si>
    <t>BPIFB4</t>
  </si>
  <si>
    <t>PPM1H</t>
  </si>
  <si>
    <t>SLC20A1</t>
  </si>
  <si>
    <t>RP11-887P2.5</t>
  </si>
  <si>
    <t>MOB1B</t>
  </si>
  <si>
    <t>NSA2P2</t>
  </si>
  <si>
    <t>CD226</t>
  </si>
  <si>
    <t>LINC02453</t>
  </si>
  <si>
    <t>RP4-646N3.2</t>
  </si>
  <si>
    <t>TMPO</t>
  </si>
  <si>
    <t>MID1IP1-AS1</t>
  </si>
  <si>
    <t>TMPO-AS1</t>
  </si>
  <si>
    <t>RFC1</t>
  </si>
  <si>
    <t>RNA5SP369</t>
  </si>
  <si>
    <t>GNPTAB</t>
  </si>
  <si>
    <t>RP11-423G4.10</t>
  </si>
  <si>
    <t>MIR619</t>
  </si>
  <si>
    <t>DMBT1</t>
  </si>
  <si>
    <t>DAO</t>
  </si>
  <si>
    <t>HSCB</t>
  </si>
  <si>
    <t>ANAPC7</t>
  </si>
  <si>
    <t>GP1BB</t>
  </si>
  <si>
    <t>LINC02340</t>
  </si>
  <si>
    <t>ACTR8</t>
  </si>
  <si>
    <t>LINC00412</t>
  </si>
  <si>
    <t>LRP11</t>
  </si>
  <si>
    <t>RPL21</t>
  </si>
  <si>
    <t>RP11-333O1.1</t>
  </si>
  <si>
    <t>SNORD102</t>
  </si>
  <si>
    <t>LINC01975</t>
  </si>
  <si>
    <t>SNORA27</t>
  </si>
  <si>
    <t>ATP2A3</t>
  </si>
  <si>
    <t>WBP4</t>
  </si>
  <si>
    <t>AP000331.1</t>
  </si>
  <si>
    <t>ELF1</t>
  </si>
  <si>
    <t>AC106801.1</t>
  </si>
  <si>
    <t>SHISA7</t>
  </si>
  <si>
    <t>LRRC63</t>
  </si>
  <si>
    <t>CDH6</t>
  </si>
  <si>
    <t>LCP1</t>
  </si>
  <si>
    <t>HOMEZ</t>
  </si>
  <si>
    <t>SPTBN1-AS1</t>
  </si>
  <si>
    <t>PPP1R3E</t>
  </si>
  <si>
    <t>CAVIN2-AS1</t>
  </si>
  <si>
    <t>BCL2L2-PABPN1</t>
  </si>
  <si>
    <t>RP11-407N17.4</t>
  </si>
  <si>
    <t>ATP11B</t>
  </si>
  <si>
    <t>RP5-855F14.2</t>
  </si>
  <si>
    <t>RP11-285C1.2</t>
  </si>
  <si>
    <t>RP11-407N17.5</t>
  </si>
  <si>
    <t>RP11-15N24.6</t>
  </si>
  <si>
    <t>RP11-111A21.1</t>
  </si>
  <si>
    <t>FBXO33</t>
  </si>
  <si>
    <t>RP11-649E7.7</t>
  </si>
  <si>
    <t>RP11-567P19.3</t>
  </si>
  <si>
    <t>RPL36AL</t>
  </si>
  <si>
    <t>MIR4766</t>
  </si>
  <si>
    <t>RP11-649E7.5</t>
  </si>
  <si>
    <t>ENSG10010137843.1</t>
  </si>
  <si>
    <t>DNAAF2</t>
  </si>
  <si>
    <t>RNA5SP103</t>
  </si>
  <si>
    <t>KLHDC2</t>
  </si>
  <si>
    <t>TRAV21</t>
  </si>
  <si>
    <t>JKAMP</t>
  </si>
  <si>
    <t>CTD-2012K14.8</t>
  </si>
  <si>
    <t>L3HYPDH</t>
  </si>
  <si>
    <t>HIF1A</t>
  </si>
  <si>
    <t>CTD-2531D15.4</t>
  </si>
  <si>
    <t>HIF1A-AS1</t>
  </si>
  <si>
    <t>AC079154.1</t>
  </si>
  <si>
    <t>LINC02770</t>
  </si>
  <si>
    <t>RP11-618G20.1</t>
  </si>
  <si>
    <t>THUMPD1</t>
  </si>
  <si>
    <t>SNAPC1</t>
  </si>
  <si>
    <t>FABP5P5</t>
  </si>
  <si>
    <t>HIF1A-AS3</t>
  </si>
  <si>
    <t>RP11-388C12.8</t>
  </si>
  <si>
    <t>YLPM1</t>
  </si>
  <si>
    <t>RP11-388C12.5</t>
  </si>
  <si>
    <t>NUTM1</t>
  </si>
  <si>
    <t>SLC12A6</t>
  </si>
  <si>
    <t>HAUS2</t>
  </si>
  <si>
    <t>RP11-265N6.5</t>
  </si>
  <si>
    <t>LRRC57</t>
  </si>
  <si>
    <t>PLSCR2</t>
  </si>
  <si>
    <t>TGM5</t>
  </si>
  <si>
    <t>NRIR</t>
  </si>
  <si>
    <t>ATP5PDP1</t>
  </si>
  <si>
    <t>RP11-340M11.1</t>
  </si>
  <si>
    <t>RP11-643M14.1</t>
  </si>
  <si>
    <t>CCT6B</t>
  </si>
  <si>
    <t>C2CD4A</t>
  </si>
  <si>
    <t>RP11-1084E5.1</t>
  </si>
  <si>
    <t>VPS13C</t>
  </si>
  <si>
    <t>CSNK1G1</t>
  </si>
  <si>
    <t>PBX1-AS1</t>
  </si>
  <si>
    <t>HOMER2</t>
  </si>
  <si>
    <t>AC004386.3</t>
  </si>
  <si>
    <t>RAMAC</t>
  </si>
  <si>
    <t>MPL</t>
  </si>
  <si>
    <t>RP11-382A20.7</t>
  </si>
  <si>
    <t>NDFIP1</t>
  </si>
  <si>
    <t>RP11-90B9.3</t>
  </si>
  <si>
    <t>RP11-353M1.5</t>
  </si>
  <si>
    <t>RP11-382A20.6</t>
  </si>
  <si>
    <t>C15orf40</t>
  </si>
  <si>
    <t>RP11-798K3.2</t>
  </si>
  <si>
    <t>UNC45A</t>
  </si>
  <si>
    <t>RP11-705C15.2</t>
  </si>
  <si>
    <t>AC068831.15</t>
  </si>
  <si>
    <t>LGALS7B</t>
  </si>
  <si>
    <t>HDDC3</t>
  </si>
  <si>
    <t>LGALS7</t>
  </si>
  <si>
    <t>SOCS1</t>
  </si>
  <si>
    <t>NCLN</t>
  </si>
  <si>
    <t>CTD-2349B8.2</t>
  </si>
  <si>
    <t>RP11-982M15.5</t>
  </si>
  <si>
    <t>IQCK</t>
  </si>
  <si>
    <t>TRAJ35</t>
  </si>
  <si>
    <t>KNOP1</t>
  </si>
  <si>
    <t>TRAJ34</t>
  </si>
  <si>
    <t>TRAJ41</t>
  </si>
  <si>
    <t>SMG1P3</t>
  </si>
  <si>
    <t>TRAJ40</t>
  </si>
  <si>
    <t>TRAJ39</t>
  </si>
  <si>
    <t>SLC7A5P2</t>
  </si>
  <si>
    <t>TRAJ38</t>
  </si>
  <si>
    <t>CTB-31N19.2</t>
  </si>
  <si>
    <t>TRAJ37</t>
  </si>
  <si>
    <t>POLR3E</t>
  </si>
  <si>
    <t>TRAJ36</t>
  </si>
  <si>
    <t>RP11-141O15.1</t>
  </si>
  <si>
    <t>TRAV36DV7</t>
  </si>
  <si>
    <t>CTA-345G4.1</t>
  </si>
  <si>
    <t>TRAV35</t>
  </si>
  <si>
    <t>RP11-266L9.1</t>
  </si>
  <si>
    <t>RNU7-4P</t>
  </si>
  <si>
    <t>ARHGAP17</t>
  </si>
  <si>
    <t>RP11-611O2.6</t>
  </si>
  <si>
    <t>RP11-266L9.4</t>
  </si>
  <si>
    <t>SCGB1A1</t>
  </si>
  <si>
    <t>LCMT1</t>
  </si>
  <si>
    <t>CTD-2531D15.5</t>
  </si>
  <si>
    <t>RP11-266L9.8</t>
  </si>
  <si>
    <t>AC002543.2</t>
  </si>
  <si>
    <t>AC010525.4</t>
  </si>
  <si>
    <t>CTD-2012K14.5</t>
  </si>
  <si>
    <t>CTD-2611O12.6</t>
  </si>
  <si>
    <t>CTD-2012K14.6</t>
  </si>
  <si>
    <t>CTD-3110H11.1</t>
  </si>
  <si>
    <t>CTD-2012K14.7</t>
  </si>
  <si>
    <t>RP11-269G24.3</t>
  </si>
  <si>
    <t>ATXN1L</t>
  </si>
  <si>
    <t>RP11-269G24.4</t>
  </si>
  <si>
    <t>AP1G1</t>
  </si>
  <si>
    <t>RP11-490B18.10</t>
  </si>
  <si>
    <t>PLVAP</t>
  </si>
  <si>
    <t>TERF2IP</t>
  </si>
  <si>
    <t>SLC7A5</t>
  </si>
  <si>
    <t>RP11-48B14.1</t>
  </si>
  <si>
    <t>FOXO6</t>
  </si>
  <si>
    <t>EMC6</t>
  </si>
  <si>
    <t>ZNF852</t>
  </si>
  <si>
    <t>RP11-235E17.6</t>
  </si>
  <si>
    <t>ENSG10010135457.2</t>
  </si>
  <si>
    <t>TAX1BP3</t>
  </si>
  <si>
    <t>FCF1</t>
  </si>
  <si>
    <t>CTD-3195I5.4</t>
  </si>
  <si>
    <t>RARS1</t>
  </si>
  <si>
    <t>RP11-136H19.1</t>
  </si>
  <si>
    <t>HASPIN</t>
  </si>
  <si>
    <t>RPL21P123</t>
  </si>
  <si>
    <t>RP11-407N8.6</t>
  </si>
  <si>
    <t>RP11-82O19.1</t>
  </si>
  <si>
    <t>SNORA70</t>
  </si>
  <si>
    <t>RP11-278H7.6</t>
  </si>
  <si>
    <t>RP11-82O19.2</t>
  </si>
  <si>
    <t>C2orf66</t>
  </si>
  <si>
    <t>GTF3C3</t>
  </si>
  <si>
    <t>RNU6-840P</t>
  </si>
  <si>
    <t>EEF1A1</t>
  </si>
  <si>
    <t>RFFL</t>
  </si>
  <si>
    <t>RP11-505P4.5</t>
  </si>
  <si>
    <t>Vault</t>
  </si>
  <si>
    <t>KRT8P19</t>
  </si>
  <si>
    <t>FNDC8</t>
  </si>
  <si>
    <t>MYO1G</t>
  </si>
  <si>
    <t>CDC6</t>
  </si>
  <si>
    <t>STAT5B</t>
  </si>
  <si>
    <t>AC003104.1</t>
  </si>
  <si>
    <t>KIAA0319</t>
  </si>
  <si>
    <t>RP11-358B23.7</t>
  </si>
  <si>
    <t>STAT5A</t>
  </si>
  <si>
    <t>RN7SKP296</t>
  </si>
  <si>
    <t>GPATCH8</t>
  </si>
  <si>
    <t>LIN54</t>
  </si>
  <si>
    <t>KAT7</t>
  </si>
  <si>
    <t>AC118754.4</t>
  </si>
  <si>
    <t>SRP14P3</t>
  </si>
  <si>
    <t>FAM117A</t>
  </si>
  <si>
    <t>RNU6-79P</t>
  </si>
  <si>
    <t>RP11-304F15.7</t>
  </si>
  <si>
    <t>RP11-226M10.3</t>
  </si>
  <si>
    <t>CTD-2501B8.1</t>
  </si>
  <si>
    <t>ACE</t>
  </si>
  <si>
    <t>TACO1</t>
  </si>
  <si>
    <t>CTD-2349P21.1</t>
  </si>
  <si>
    <t>CEP95</t>
  </si>
  <si>
    <t>ATAD5</t>
  </si>
  <si>
    <t>POLG2</t>
  </si>
  <si>
    <t>AC004691.5</t>
  </si>
  <si>
    <t>MIR3064</t>
  </si>
  <si>
    <t>MIR5047</t>
  </si>
  <si>
    <t>OR10AC1</t>
  </si>
  <si>
    <t>NOL11</t>
  </si>
  <si>
    <t>PPP1R2P2</t>
  </si>
  <si>
    <t>PRPSAP1</t>
  </si>
  <si>
    <t>RP13-270P17.3</t>
  </si>
  <si>
    <t>MYL12A</t>
  </si>
  <si>
    <t>CDCA8</t>
  </si>
  <si>
    <t>MYL12-AS1</t>
  </si>
  <si>
    <t>RP3-340B19.7</t>
  </si>
  <si>
    <t>MYL12B</t>
  </si>
  <si>
    <t>ENSG10010138828.1</t>
  </si>
  <si>
    <t>DLGAP1-AS3</t>
  </si>
  <si>
    <t>AC007126.1</t>
  </si>
  <si>
    <t>PSENEN</t>
  </si>
  <si>
    <t>AC002398.9</t>
  </si>
  <si>
    <t>RP11-35G9.3</t>
  </si>
  <si>
    <t>LIN37</t>
  </si>
  <si>
    <t>NARS1</t>
  </si>
  <si>
    <t>CAPS</t>
  </si>
  <si>
    <t>RP11-874J12.4</t>
  </si>
  <si>
    <t>AC024592.12</t>
  </si>
  <si>
    <t>NDUFA11</t>
  </si>
  <si>
    <t>GSTO2</t>
  </si>
  <si>
    <t>AC104532.3</t>
  </si>
  <si>
    <t>DDX11</t>
  </si>
  <si>
    <t>AC104532.2</t>
  </si>
  <si>
    <t>RP11-739P1.3</t>
  </si>
  <si>
    <t>VMAC</t>
  </si>
  <si>
    <t>PRKCSH</t>
  </si>
  <si>
    <t>RNU105C</t>
  </si>
  <si>
    <t>ODAD3</t>
  </si>
  <si>
    <t>GAPDHP76</t>
  </si>
  <si>
    <t>ST3GAL4</t>
  </si>
  <si>
    <t>AC004069.1</t>
  </si>
  <si>
    <t>RPS29P23</t>
  </si>
  <si>
    <t>RP11-159L20.2</t>
  </si>
  <si>
    <t>ZNF442</t>
  </si>
  <si>
    <t>RP11-154D6.3</t>
  </si>
  <si>
    <t>RP11-203M5.8</t>
  </si>
  <si>
    <t>CLEC4O</t>
  </si>
  <si>
    <t>CYP4F36P</t>
  </si>
  <si>
    <t>TRIM35</t>
  </si>
  <si>
    <t>MAST3</t>
  </si>
  <si>
    <t>MFSD2B</t>
  </si>
  <si>
    <t>MIR223HG</t>
  </si>
  <si>
    <t>MIR223</t>
  </si>
  <si>
    <t>AC004837.3</t>
  </si>
  <si>
    <t>AC002398.12</t>
  </si>
  <si>
    <t>AC004837.4</t>
  </si>
  <si>
    <t>PROSER3</t>
  </si>
  <si>
    <t>LSP1P1</t>
  </si>
  <si>
    <t>IGFLR1</t>
  </si>
  <si>
    <t>RP11-235E17.2</t>
  </si>
  <si>
    <t>AD000671.6</t>
  </si>
  <si>
    <t>SHPK</t>
  </si>
  <si>
    <t>U2AF1L4</t>
  </si>
  <si>
    <t>NFE2L1-DT</t>
  </si>
  <si>
    <t>AC002398.11</t>
  </si>
  <si>
    <t>HSPB6</t>
  </si>
  <si>
    <t>NUCB1</t>
  </si>
  <si>
    <t>APOOP3</t>
  </si>
  <si>
    <t>TULP2</t>
  </si>
  <si>
    <t>WIF1</t>
  </si>
  <si>
    <t>CTD-2639E6.9</t>
  </si>
  <si>
    <t>METTL27</t>
  </si>
  <si>
    <t>FTL</t>
  </si>
  <si>
    <t>RP11-66D17.15</t>
  </si>
  <si>
    <t>GYS1</t>
  </si>
  <si>
    <t>RNY3P15</t>
  </si>
  <si>
    <t>RUVBL2</t>
  </si>
  <si>
    <t>CTC-250P20.2</t>
  </si>
  <si>
    <t>ZNF525</t>
  </si>
  <si>
    <t>TPM3P6</t>
  </si>
  <si>
    <t>BUB1</t>
  </si>
  <si>
    <t>CTD-2224J9.11</t>
  </si>
  <si>
    <t>FTLP3</t>
  </si>
  <si>
    <t>RP11-352D3.2</t>
  </si>
  <si>
    <t>SNORD17</t>
  </si>
  <si>
    <t>SNX5</t>
  </si>
  <si>
    <t>CTSA</t>
  </si>
  <si>
    <t>SPATA25</t>
  </si>
  <si>
    <t>IFNGR2</t>
  </si>
  <si>
    <t>LINC01700</t>
  </si>
  <si>
    <t>PEX26</t>
  </si>
  <si>
    <t>AC008079.12</t>
  </si>
  <si>
    <t>XXbac-B476C20.9</t>
  </si>
  <si>
    <t>ISCA2P1</t>
  </si>
  <si>
    <t>MIAT</t>
  </si>
  <si>
    <t>ENSG10010137117.1</t>
  </si>
  <si>
    <t>EMID1</t>
  </si>
  <si>
    <t>MIR6818</t>
  </si>
  <si>
    <t>MTCO3P20</t>
  </si>
  <si>
    <t>MTCYBP34</t>
  </si>
  <si>
    <t>MTND1P10</t>
  </si>
  <si>
    <t>APOL3</t>
  </si>
  <si>
    <t>RP4-633O19__A.1</t>
  </si>
  <si>
    <t>ACTBP15</t>
  </si>
  <si>
    <t>MIR1281</t>
  </si>
  <si>
    <t>TIMM17B</t>
  </si>
  <si>
    <t>SLC35A2</t>
  </si>
  <si>
    <t>PIM2</t>
  </si>
  <si>
    <t>RPS5P7</t>
  </si>
  <si>
    <t>Table S4A - Gene lists used for GSEA and IPA analysis in Figure 4</t>
  </si>
  <si>
    <t>Geneset</t>
  </si>
  <si>
    <t>comparison</t>
  </si>
  <si>
    <t>element</t>
  </si>
  <si>
    <t>p-value</t>
  </si>
  <si>
    <t>p_adj</t>
  </si>
  <si>
    <t>significant?</t>
  </si>
  <si>
    <t>myeloid</t>
  </si>
  <si>
    <t>HSC_CMP</t>
  </si>
  <si>
    <t>***</t>
  </si>
  <si>
    <t>HSC_GMP</t>
  </si>
  <si>
    <t>ns</t>
  </si>
  <si>
    <t>HSC_MEP</t>
  </si>
  <si>
    <t>CMP_GMP</t>
  </si>
  <si>
    <t>**</t>
  </si>
  <si>
    <t>Significance</t>
  </si>
  <si>
    <t>CMP_MEP</t>
  </si>
  <si>
    <t xml:space="preserve">*** </t>
  </si>
  <si>
    <t>p_adj &lt; 0.001</t>
  </si>
  <si>
    <t>GMP_MEP</t>
  </si>
  <si>
    <t>p_adj &lt; 0.01</t>
  </si>
  <si>
    <t>distal_element</t>
  </si>
  <si>
    <t>p_adj &lt; 0.05</t>
  </si>
  <si>
    <t>erythroid</t>
  </si>
  <si>
    <t>stemcell</t>
  </si>
  <si>
    <t>+64</t>
  </si>
  <si>
    <t>Table S4B - Lineage specific gene lists used for Figure 5</t>
  </si>
  <si>
    <t>All_genes</t>
  </si>
  <si>
    <t>Looped_genes</t>
  </si>
  <si>
    <t>MARCH2</t>
  </si>
  <si>
    <t>MARCH8</t>
  </si>
  <si>
    <t>GATA2_m123</t>
  </si>
  <si>
    <t>GATA2_m92</t>
  </si>
  <si>
    <t>LYL1_m744</t>
  </si>
  <si>
    <t>LMO2_m570</t>
  </si>
  <si>
    <t>HOXB1</t>
  </si>
  <si>
    <t>HOXB-AS3</t>
  </si>
  <si>
    <t>#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u/>
      <sz val="11"/>
      <color theme="1"/>
      <name val="Calibri"/>
      <family val="2"/>
      <scheme val="minor"/>
    </font>
    <font>
      <b/>
      <sz val="16"/>
      <color rgb="FF000000"/>
      <name val="Calibri"/>
      <family val="2"/>
    </font>
    <font>
      <b/>
      <sz val="9"/>
      <color rgb="FF000000"/>
      <name val="Calibri"/>
      <family val="2"/>
    </font>
    <font>
      <sz val="9"/>
      <color rgb="FF000000"/>
      <name val="Calibri"/>
      <family val="2"/>
    </font>
    <font>
      <sz val="11"/>
      <color theme="1"/>
      <name val="Calibri"/>
      <family val="2"/>
    </font>
    <font>
      <sz val="9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color rgb="FF000000"/>
      <name val="Calibri"/>
      <family val="2"/>
    </font>
    <font>
      <b/>
      <sz val="10"/>
      <color rgb="FF000000"/>
      <name val="Calibri"/>
      <family val="2"/>
    </font>
    <font>
      <b/>
      <sz val="10"/>
      <name val="Calibri"/>
      <family val="2"/>
    </font>
    <font>
      <i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sz val="10"/>
      <color rgb="FFFF0000"/>
      <name val="Calibri"/>
      <family val="2"/>
    </font>
    <font>
      <u/>
      <sz val="10"/>
      <color rgb="FF0000FF"/>
      <name val="Calibri"/>
      <family val="2"/>
    </font>
    <font>
      <i/>
      <sz val="10"/>
      <color rgb="FFFF0000"/>
      <name val="Calibri"/>
      <family val="2"/>
    </font>
    <font>
      <sz val="10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140">
    <xf numFmtId="0" fontId="0" fillId="0" borderId="0" xfId="0"/>
    <xf numFmtId="0" fontId="2" fillId="0" borderId="0" xfId="0" applyFont="1" applyAlignment="1">
      <alignment horizontal="left" vertical="top"/>
    </xf>
    <xf numFmtId="14" fontId="2" fillId="0" borderId="0" xfId="0" applyNumberFormat="1" applyFont="1" applyAlignment="1">
      <alignment horizontal="left" vertical="top"/>
    </xf>
    <xf numFmtId="0" fontId="2" fillId="0" borderId="0" xfId="0" applyFont="1" applyAlignment="1">
      <alignment vertical="top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6" fillId="0" borderId="4" xfId="0" applyFont="1" applyBorder="1" applyAlignment="1">
      <alignment horizontal="center"/>
    </xf>
    <xf numFmtId="0" fontId="6" fillId="0" borderId="5" xfId="0" applyFont="1" applyBorder="1"/>
    <xf numFmtId="0" fontId="6" fillId="0" borderId="5" xfId="0" applyFont="1" applyBorder="1" applyAlignment="1">
      <alignment horizontal="center"/>
    </xf>
    <xf numFmtId="1" fontId="6" fillId="0" borderId="5" xfId="0" applyNumberFormat="1" applyFont="1" applyBorder="1" applyAlignment="1">
      <alignment horizontal="center"/>
    </xf>
    <xf numFmtId="0" fontId="6" fillId="0" borderId="6" xfId="0" applyFont="1" applyBorder="1"/>
    <xf numFmtId="0" fontId="6" fillId="0" borderId="6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6" xfId="0" applyFont="1" applyBorder="1"/>
    <xf numFmtId="0" fontId="6" fillId="0" borderId="7" xfId="0" applyFont="1" applyBorder="1" applyAlignment="1">
      <alignment horizontal="center"/>
    </xf>
    <xf numFmtId="0" fontId="6" fillId="0" borderId="8" xfId="0" applyFont="1" applyBorder="1"/>
    <xf numFmtId="0" fontId="6" fillId="0" borderId="8" xfId="0" applyFont="1" applyBorder="1" applyAlignment="1">
      <alignment horizontal="center"/>
    </xf>
    <xf numFmtId="1" fontId="6" fillId="0" borderId="8" xfId="0" applyNumberFormat="1" applyFont="1" applyBorder="1" applyAlignment="1">
      <alignment horizontal="center"/>
    </xf>
    <xf numFmtId="0" fontId="6" fillId="0" borderId="9" xfId="0" applyFont="1" applyBorder="1"/>
    <xf numFmtId="0" fontId="6" fillId="0" borderId="9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9" xfId="0" applyFont="1" applyBorder="1"/>
    <xf numFmtId="0" fontId="5" fillId="0" borderId="10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8" fillId="0" borderId="0" xfId="0" applyFont="1"/>
    <xf numFmtId="0" fontId="6" fillId="0" borderId="16" xfId="0" applyFont="1" applyBorder="1" applyAlignment="1">
      <alignment horizontal="left"/>
    </xf>
    <xf numFmtId="0" fontId="11" fillId="0" borderId="5" xfId="0" applyFont="1" applyBorder="1" applyAlignment="1">
      <alignment horizontal="left" vertical="center"/>
    </xf>
    <xf numFmtId="0" fontId="11" fillId="0" borderId="5" xfId="0" applyFont="1" applyBorder="1" applyAlignment="1">
      <alignment horizontal="center" vertical="center"/>
    </xf>
    <xf numFmtId="0" fontId="14" fillId="0" borderId="5" xfId="0" applyFont="1" applyBorder="1" applyAlignment="1">
      <alignment horizontal="left" vertical="top"/>
    </xf>
    <xf numFmtId="0" fontId="14" fillId="0" borderId="5" xfId="0" applyFont="1" applyBorder="1"/>
    <xf numFmtId="0" fontId="14" fillId="0" borderId="5" xfId="0" applyFont="1" applyBorder="1" applyAlignment="1">
      <alignment vertical="center"/>
    </xf>
    <xf numFmtId="0" fontId="15" fillId="0" borderId="5" xfId="0" applyFont="1" applyBorder="1"/>
    <xf numFmtId="0" fontId="15" fillId="0" borderId="5" xfId="0" applyFont="1" applyBorder="1" applyAlignment="1">
      <alignment horizontal="left"/>
    </xf>
    <xf numFmtId="0" fontId="16" fillId="0" borderId="5" xfId="0" applyFont="1" applyBorder="1"/>
    <xf numFmtId="0" fontId="14" fillId="0" borderId="0" xfId="0" applyFont="1"/>
    <xf numFmtId="0" fontId="14" fillId="0" borderId="5" xfId="0" applyFont="1" applyBorder="1" applyAlignment="1">
      <alignment horizontal="left"/>
    </xf>
    <xf numFmtId="0" fontId="15" fillId="0" borderId="5" xfId="1" applyFont="1" applyFill="1" applyBorder="1"/>
    <xf numFmtId="49" fontId="15" fillId="0" borderId="5" xfId="0" applyNumberFormat="1" applyFont="1" applyBorder="1" applyAlignment="1">
      <alignment horizontal="left"/>
    </xf>
    <xf numFmtId="0" fontId="15" fillId="0" borderId="5" xfId="0" applyFont="1" applyBorder="1" applyAlignment="1">
      <alignment horizontal="left" vertical="center"/>
    </xf>
    <xf numFmtId="0" fontId="15" fillId="0" borderId="5" xfId="0" applyFont="1" applyBorder="1" applyAlignment="1">
      <alignment horizontal="left" vertical="top"/>
    </xf>
    <xf numFmtId="49" fontId="15" fillId="0" borderId="5" xfId="0" applyNumberFormat="1" applyFont="1" applyBorder="1" applyAlignment="1">
      <alignment horizontal="left" vertical="center"/>
    </xf>
    <xf numFmtId="0" fontId="15" fillId="0" borderId="5" xfId="0" applyFont="1" applyBorder="1" applyAlignment="1">
      <alignment wrapText="1"/>
    </xf>
    <xf numFmtId="0" fontId="15" fillId="0" borderId="5" xfId="0" applyFont="1" applyBorder="1" applyAlignment="1">
      <alignment vertical="top"/>
    </xf>
    <xf numFmtId="0" fontId="18" fillId="0" borderId="0" xfId="0" applyFont="1" applyAlignment="1">
      <alignment vertical="top"/>
    </xf>
    <xf numFmtId="0" fontId="0" fillId="0" borderId="0" xfId="0" applyAlignment="1">
      <alignment horizontal="left"/>
    </xf>
    <xf numFmtId="0" fontId="1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1" fillId="0" borderId="6" xfId="0" applyFont="1" applyBorder="1" applyAlignment="1">
      <alignment horizontal="left" vertical="center"/>
    </xf>
    <xf numFmtId="0" fontId="14" fillId="0" borderId="6" xfId="0" applyFont="1" applyBorder="1" applyAlignment="1">
      <alignment horizontal="center" vertical="top"/>
    </xf>
    <xf numFmtId="0" fontId="14" fillId="0" borderId="6" xfId="0" applyFont="1" applyBorder="1" applyAlignment="1">
      <alignment horizontal="center"/>
    </xf>
    <xf numFmtId="0" fontId="14" fillId="0" borderId="19" xfId="0" applyFont="1" applyBorder="1" applyAlignment="1">
      <alignment horizontal="center"/>
    </xf>
    <xf numFmtId="0" fontId="15" fillId="0" borderId="6" xfId="0" applyFont="1" applyBorder="1" applyAlignment="1">
      <alignment horizontal="center" vertical="top"/>
    </xf>
    <xf numFmtId="0" fontId="14" fillId="0" borderId="8" xfId="0" applyFont="1" applyBorder="1"/>
    <xf numFmtId="0" fontId="15" fillId="0" borderId="8" xfId="0" applyFont="1" applyBorder="1" applyAlignment="1">
      <alignment horizontal="left" vertical="top"/>
    </xf>
    <xf numFmtId="0" fontId="15" fillId="0" borderId="9" xfId="0" applyFont="1" applyBorder="1" applyAlignment="1">
      <alignment horizontal="center" vertical="top"/>
    </xf>
    <xf numFmtId="0" fontId="10" fillId="0" borderId="20" xfId="0" applyFont="1" applyBorder="1"/>
    <xf numFmtId="0" fontId="11" fillId="0" borderId="21" xfId="0" applyFont="1" applyBorder="1" applyAlignment="1">
      <alignment horizontal="left" vertical="center"/>
    </xf>
    <xf numFmtId="0" fontId="13" fillId="0" borderId="22" xfId="0" applyFont="1" applyBorder="1" applyAlignment="1">
      <alignment horizontal="left" vertical="center"/>
    </xf>
    <xf numFmtId="0" fontId="13" fillId="0" borderId="22" xfId="0" applyFont="1" applyBorder="1" applyAlignment="1">
      <alignment vertical="top"/>
    </xf>
    <xf numFmtId="0" fontId="13" fillId="0" borderId="23" xfId="0" applyFont="1" applyBorder="1" applyAlignment="1">
      <alignment vertical="top"/>
    </xf>
    <xf numFmtId="0" fontId="11" fillId="0" borderId="4" xfId="0" applyFont="1" applyBorder="1" applyAlignment="1">
      <alignment horizontal="left" vertical="center"/>
    </xf>
    <xf numFmtId="0" fontId="14" fillId="0" borderId="4" xfId="0" applyFont="1" applyBorder="1" applyAlignment="1">
      <alignment horizontal="left" vertical="top"/>
    </xf>
    <xf numFmtId="0" fontId="11" fillId="0" borderId="6" xfId="0" applyFont="1" applyBorder="1" applyAlignment="1">
      <alignment horizontal="center" vertical="center"/>
    </xf>
    <xf numFmtId="0" fontId="14" fillId="0" borderId="6" xfId="0" applyFont="1" applyBorder="1" applyAlignment="1">
      <alignment vertical="center"/>
    </xf>
    <xf numFmtId="0" fontId="14" fillId="0" borderId="4" xfId="0" quotePrefix="1" applyFont="1" applyBorder="1" applyAlignment="1">
      <alignment horizontal="left" vertical="top"/>
    </xf>
    <xf numFmtId="0" fontId="14" fillId="0" borderId="6" xfId="0" applyFont="1" applyBorder="1"/>
    <xf numFmtId="0" fontId="15" fillId="0" borderId="6" xfId="1" applyFont="1" applyFill="1" applyBorder="1"/>
    <xf numFmtId="49" fontId="15" fillId="0" borderId="6" xfId="0" applyNumberFormat="1" applyFont="1" applyBorder="1" applyAlignment="1">
      <alignment horizontal="left" vertical="center"/>
    </xf>
    <xf numFmtId="0" fontId="15" fillId="0" borderId="6" xfId="0" applyFont="1" applyBorder="1" applyAlignment="1">
      <alignment wrapText="1"/>
    </xf>
    <xf numFmtId="0" fontId="14" fillId="0" borderId="7" xfId="0" applyFont="1" applyBorder="1" applyAlignment="1">
      <alignment horizontal="left" vertical="top"/>
    </xf>
    <xf numFmtId="0" fontId="15" fillId="0" borderId="8" xfId="0" applyFont="1" applyBorder="1" applyAlignment="1">
      <alignment horizontal="left"/>
    </xf>
    <xf numFmtId="49" fontId="15" fillId="0" borderId="8" xfId="0" applyNumberFormat="1" applyFont="1" applyBorder="1" applyAlignment="1">
      <alignment horizontal="left"/>
    </xf>
    <xf numFmtId="49" fontId="15" fillId="0" borderId="9" xfId="0" applyNumberFormat="1" applyFont="1" applyBorder="1" applyAlignment="1">
      <alignment horizontal="left" vertical="center"/>
    </xf>
    <xf numFmtId="0" fontId="14" fillId="0" borderId="5" xfId="0" applyFont="1" applyBorder="1" applyAlignment="1">
      <alignment vertical="top"/>
    </xf>
    <xf numFmtId="0" fontId="15" fillId="0" borderId="5" xfId="0" applyFont="1" applyBorder="1" applyAlignment="1">
      <alignment vertical="top" wrapText="1"/>
    </xf>
    <xf numFmtId="0" fontId="15" fillId="0" borderId="6" xfId="0" applyFont="1" applyBorder="1" applyAlignment="1">
      <alignment vertical="top" wrapText="1"/>
    </xf>
    <xf numFmtId="0" fontId="0" fillId="0" borderId="0" xfId="0" applyAlignment="1">
      <alignment vertical="top"/>
    </xf>
    <xf numFmtId="0" fontId="19" fillId="0" borderId="5" xfId="0" applyFont="1" applyBorder="1"/>
    <xf numFmtId="0" fontId="17" fillId="0" borderId="11" xfId="1" applyFont="1" applyFill="1" applyBorder="1" applyAlignment="1">
      <alignment vertical="center"/>
    </xf>
    <xf numFmtId="49" fontId="15" fillId="0" borderId="4" xfId="0" applyNumberFormat="1" applyFont="1" applyBorder="1" applyAlignment="1">
      <alignment vertical="top"/>
    </xf>
    <xf numFmtId="0" fontId="14" fillId="0" borderId="4" xfId="0" applyFont="1" applyBorder="1" applyAlignment="1">
      <alignment vertical="top" wrapText="1"/>
    </xf>
    <xf numFmtId="0" fontId="19" fillId="0" borderId="8" xfId="0" applyFont="1" applyBorder="1"/>
    <xf numFmtId="0" fontId="14" fillId="0" borderId="4" xfId="0" quotePrefix="1" applyFont="1" applyBorder="1" applyAlignment="1">
      <alignment vertical="top"/>
    </xf>
    <xf numFmtId="0" fontId="14" fillId="0" borderId="7" xfId="0" quotePrefix="1" applyFont="1" applyBorder="1" applyAlignment="1">
      <alignment vertical="top"/>
    </xf>
    <xf numFmtId="49" fontId="12" fillId="0" borderId="4" xfId="0" applyNumberFormat="1" applyFont="1" applyBorder="1" applyAlignment="1">
      <alignment horizontal="left" vertical="top"/>
    </xf>
    <xf numFmtId="49" fontId="12" fillId="0" borderId="4" xfId="0" applyNumberFormat="1" applyFont="1" applyBorder="1" applyAlignment="1">
      <alignment vertical="top"/>
    </xf>
    <xf numFmtId="0" fontId="20" fillId="0" borderId="0" xfId="0" applyFont="1"/>
    <xf numFmtId="0" fontId="3" fillId="0" borderId="26" xfId="0" applyFont="1" applyBorder="1"/>
    <xf numFmtId="0" fontId="0" fillId="0" borderId="26" xfId="0" applyBorder="1"/>
    <xf numFmtId="0" fontId="0" fillId="0" borderId="11" xfId="0" applyBorder="1"/>
    <xf numFmtId="0" fontId="22" fillId="0" borderId="26" xfId="0" applyFont="1" applyBorder="1" applyAlignment="1">
      <alignment horizontal="left" vertical="top"/>
    </xf>
    <xf numFmtId="0" fontId="22" fillId="0" borderId="11" xfId="0" applyFont="1" applyBorder="1" applyAlignment="1">
      <alignment horizontal="left" vertical="top"/>
    </xf>
    <xf numFmtId="0" fontId="3" fillId="0" borderId="16" xfId="0" applyFont="1" applyBorder="1"/>
    <xf numFmtId="0" fontId="3" fillId="0" borderId="0" xfId="0" applyFont="1"/>
    <xf numFmtId="0" fontId="3" fillId="0" borderId="30" xfId="0" applyFont="1" applyBorder="1"/>
    <xf numFmtId="0" fontId="1" fillId="0" borderId="16" xfId="0" applyFont="1" applyBorder="1"/>
    <xf numFmtId="0" fontId="0" fillId="0" borderId="30" xfId="0" applyBorder="1"/>
    <xf numFmtId="0" fontId="0" fillId="0" borderId="16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1" fillId="0" borderId="5" xfId="0" applyFont="1" applyBorder="1" applyAlignment="1">
      <alignment horizontal="left" vertical="top"/>
    </xf>
    <xf numFmtId="0" fontId="0" fillId="0" borderId="5" xfId="0" applyBorder="1"/>
    <xf numFmtId="0" fontId="0" fillId="0" borderId="5" xfId="0" applyBorder="1" applyAlignment="1">
      <alignment horizontal="center"/>
    </xf>
    <xf numFmtId="0" fontId="25" fillId="0" borderId="11" xfId="0" applyFont="1" applyBorder="1" applyAlignment="1">
      <alignment horizontal="left" vertical="top"/>
    </xf>
    <xf numFmtId="0" fontId="0" fillId="0" borderId="0" xfId="0" quotePrefix="1"/>
    <xf numFmtId="0" fontId="0" fillId="0" borderId="26" xfId="0" quotePrefix="1" applyBorder="1"/>
    <xf numFmtId="49" fontId="22" fillId="0" borderId="26" xfId="0" quotePrefix="1" applyNumberFormat="1" applyFont="1" applyBorder="1" applyAlignment="1">
      <alignment horizontal="left" vertical="top"/>
    </xf>
    <xf numFmtId="49" fontId="22" fillId="0" borderId="26" xfId="0" applyNumberFormat="1" applyFont="1" applyBorder="1" applyAlignment="1">
      <alignment horizontal="left" vertical="top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24" xfId="0" applyFont="1" applyBorder="1" applyAlignment="1">
      <alignment horizontal="center"/>
    </xf>
    <xf numFmtId="0" fontId="10" fillId="0" borderId="17" xfId="0" applyFont="1" applyBorder="1" applyAlignment="1">
      <alignment horizontal="center"/>
    </xf>
    <xf numFmtId="0" fontId="10" fillId="0" borderId="18" xfId="0" applyFont="1" applyBorder="1" applyAlignment="1">
      <alignment horizontal="center"/>
    </xf>
    <xf numFmtId="0" fontId="21" fillId="0" borderId="25" xfId="0" applyFont="1" applyBorder="1" applyAlignment="1">
      <alignment horizontal="center" vertical="top"/>
    </xf>
    <xf numFmtId="0" fontId="1" fillId="0" borderId="5" xfId="0" applyFont="1" applyBorder="1" applyAlignment="1">
      <alignment horizontal="center"/>
    </xf>
    <xf numFmtId="0" fontId="21" fillId="0" borderId="27" xfId="0" applyFont="1" applyBorder="1" applyAlignment="1">
      <alignment horizontal="center" vertical="top"/>
    </xf>
    <xf numFmtId="0" fontId="21" fillId="0" borderId="29" xfId="0" applyFont="1" applyBorder="1" applyAlignment="1">
      <alignment horizontal="center" vertical="top"/>
    </xf>
    <xf numFmtId="0" fontId="3" fillId="0" borderId="27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22" fillId="0" borderId="0" xfId="0" applyFont="1" applyAlignment="1">
      <alignment horizontal="left" vertical="top"/>
    </xf>
    <xf numFmtId="0" fontId="21" fillId="0" borderId="5" xfId="0" applyFont="1" applyBorder="1" applyAlignment="1">
      <alignment horizontal="left" vertical="top"/>
    </xf>
    <xf numFmtId="0" fontId="22" fillId="0" borderId="5" xfId="0" applyFont="1" applyBorder="1" applyAlignment="1">
      <alignment horizontal="left" vertical="top"/>
    </xf>
    <xf numFmtId="0" fontId="23" fillId="0" borderId="5" xfId="0" applyFont="1" applyBorder="1" applyAlignment="1">
      <alignment horizontal="left" vertical="top"/>
    </xf>
    <xf numFmtId="0" fontId="24" fillId="0" borderId="5" xfId="0" applyFont="1" applyBorder="1" applyAlignment="1">
      <alignment horizontal="left" vertical="top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745FC-3919-4695-869F-0513A214D01D}">
  <sheetPr>
    <pageSetUpPr fitToPage="1"/>
  </sheetPr>
  <dimension ref="A1:AD92"/>
  <sheetViews>
    <sheetView tabSelected="1" zoomScale="90" zoomScaleNormal="90" workbookViewId="0"/>
  </sheetViews>
  <sheetFormatPr defaultRowHeight="15" x14ac:dyDescent="0.25"/>
  <cols>
    <col min="1" max="1" width="5.28515625" bestFit="1" customWidth="1"/>
    <col min="2" max="2" width="15.42578125" bestFit="1" customWidth="1"/>
    <col min="3" max="3" width="3.5703125" bestFit="1" customWidth="1"/>
    <col min="4" max="4" width="3.7109375" bestFit="1" customWidth="1"/>
    <col min="5" max="5" width="5.7109375" bestFit="1" customWidth="1"/>
    <col min="6" max="6" width="8" bestFit="1" customWidth="1"/>
  </cols>
  <sheetData>
    <row r="1" spans="1:30" ht="21.75" thickBot="1" x14ac:dyDescent="0.4">
      <c r="A1" s="4"/>
      <c r="B1" s="5"/>
      <c r="C1" s="5"/>
      <c r="D1" s="5"/>
      <c r="E1" s="5"/>
      <c r="F1" s="117" t="s">
        <v>5</v>
      </c>
      <c r="G1" s="118"/>
      <c r="H1" s="118"/>
      <c r="I1" s="118"/>
      <c r="J1" s="118"/>
      <c r="K1" s="119"/>
      <c r="L1" s="117" t="s">
        <v>1255</v>
      </c>
      <c r="M1" s="118"/>
      <c r="N1" s="118"/>
      <c r="O1" s="118"/>
      <c r="P1" s="118"/>
      <c r="Q1" s="119"/>
      <c r="R1" s="117" t="s">
        <v>41</v>
      </c>
      <c r="S1" s="118"/>
      <c r="T1" s="118"/>
      <c r="U1" s="118"/>
      <c r="V1" s="118"/>
      <c r="W1" s="119"/>
      <c r="X1" s="117" t="s">
        <v>77</v>
      </c>
      <c r="Y1" s="118"/>
      <c r="Z1" s="118"/>
      <c r="AA1" s="118"/>
      <c r="AB1" s="118"/>
      <c r="AC1" s="119"/>
    </row>
    <row r="2" spans="1:30" x14ac:dyDescent="0.25">
      <c r="A2" s="6" t="s">
        <v>1259</v>
      </c>
      <c r="B2" s="7" t="s">
        <v>1260</v>
      </c>
      <c r="C2" s="7" t="s">
        <v>1261</v>
      </c>
      <c r="D2" s="7" t="s">
        <v>1262</v>
      </c>
      <c r="E2" s="8" t="s">
        <v>0</v>
      </c>
      <c r="F2" s="29" t="s">
        <v>1263</v>
      </c>
      <c r="G2" s="30" t="s">
        <v>1264</v>
      </c>
      <c r="H2" s="30" t="s">
        <v>1265</v>
      </c>
      <c r="I2" s="30" t="s">
        <v>1266</v>
      </c>
      <c r="J2" s="30" t="s">
        <v>1267</v>
      </c>
      <c r="K2" s="31" t="s">
        <v>1268</v>
      </c>
      <c r="L2" s="29" t="s">
        <v>1263</v>
      </c>
      <c r="M2" s="30" t="s">
        <v>1264</v>
      </c>
      <c r="N2" s="30" t="s">
        <v>1265</v>
      </c>
      <c r="O2" s="30" t="s">
        <v>1266</v>
      </c>
      <c r="P2" s="30" t="s">
        <v>1267</v>
      </c>
      <c r="Q2" s="31" t="s">
        <v>1268</v>
      </c>
      <c r="R2" s="29" t="s">
        <v>1263</v>
      </c>
      <c r="S2" s="30" t="s">
        <v>1264</v>
      </c>
      <c r="T2" s="30" t="s">
        <v>1265</v>
      </c>
      <c r="U2" s="30" t="s">
        <v>1266</v>
      </c>
      <c r="V2" s="30" t="s">
        <v>1267</v>
      </c>
      <c r="W2" s="31" t="s">
        <v>1268</v>
      </c>
      <c r="X2" s="29" t="s">
        <v>1263</v>
      </c>
      <c r="Y2" s="30" t="s">
        <v>1264</v>
      </c>
      <c r="Z2" s="30" t="s">
        <v>1265</v>
      </c>
      <c r="AA2" s="30" t="s">
        <v>1266</v>
      </c>
      <c r="AB2" s="30" t="s">
        <v>1267</v>
      </c>
      <c r="AC2" s="31" t="s">
        <v>1268</v>
      </c>
    </row>
    <row r="3" spans="1:30" x14ac:dyDescent="0.25">
      <c r="A3" s="9">
        <v>17</v>
      </c>
      <c r="B3" s="10" t="s">
        <v>2</v>
      </c>
      <c r="C3" s="11" t="s">
        <v>1269</v>
      </c>
      <c r="D3" s="12">
        <v>52</v>
      </c>
      <c r="E3" s="13" t="s">
        <v>1270</v>
      </c>
      <c r="F3" s="9"/>
      <c r="G3" s="11" t="s">
        <v>1271</v>
      </c>
      <c r="H3" s="11"/>
      <c r="I3" s="11"/>
      <c r="J3" s="11"/>
      <c r="K3" s="14"/>
      <c r="L3" s="15" t="s">
        <v>1271</v>
      </c>
      <c r="M3" s="16"/>
      <c r="N3" s="16"/>
      <c r="O3" s="16"/>
      <c r="P3" s="16"/>
      <c r="Q3" s="17"/>
      <c r="R3" s="15"/>
      <c r="S3" s="16"/>
      <c r="T3" s="16"/>
      <c r="U3" s="16"/>
      <c r="V3" s="16" t="s">
        <v>1271</v>
      </c>
      <c r="W3" s="17"/>
      <c r="X3" s="15"/>
      <c r="Y3" s="16"/>
      <c r="Z3" s="16"/>
      <c r="AA3" s="16" t="s">
        <v>1271</v>
      </c>
      <c r="AB3" s="16"/>
      <c r="AC3" s="18"/>
      <c r="AD3" s="33" t="s">
        <v>1284</v>
      </c>
    </row>
    <row r="4" spans="1:30" x14ac:dyDescent="0.25">
      <c r="A4" s="9">
        <v>18</v>
      </c>
      <c r="B4" s="10" t="s">
        <v>2</v>
      </c>
      <c r="C4" s="11" t="s">
        <v>1272</v>
      </c>
      <c r="D4" s="12">
        <v>49</v>
      </c>
      <c r="E4" s="13" t="s">
        <v>1270</v>
      </c>
      <c r="F4" s="9"/>
      <c r="G4" s="11" t="s">
        <v>1271</v>
      </c>
      <c r="H4" s="11"/>
      <c r="I4" s="11"/>
      <c r="J4" s="11"/>
      <c r="K4" s="14"/>
      <c r="L4" s="15" t="s">
        <v>1271</v>
      </c>
      <c r="M4" s="16"/>
      <c r="N4" s="16"/>
      <c r="O4" s="16"/>
      <c r="P4" s="16"/>
      <c r="Q4" s="17"/>
      <c r="R4" s="15"/>
      <c r="S4" s="16"/>
      <c r="T4" s="16"/>
      <c r="U4" s="16"/>
      <c r="V4" s="16" t="s">
        <v>1271</v>
      </c>
      <c r="W4" s="17"/>
      <c r="X4" s="15"/>
      <c r="Y4" s="16"/>
      <c r="Z4" s="16"/>
      <c r="AA4" s="16" t="s">
        <v>1271</v>
      </c>
      <c r="AB4" s="16"/>
      <c r="AC4" s="18"/>
      <c r="AD4" s="32" t="s">
        <v>1285</v>
      </c>
    </row>
    <row r="5" spans="1:30" x14ac:dyDescent="0.25">
      <c r="A5" s="9">
        <v>25</v>
      </c>
      <c r="B5" s="10" t="s">
        <v>1273</v>
      </c>
      <c r="C5" s="11"/>
      <c r="D5" s="12"/>
      <c r="E5" s="13" t="s">
        <v>1274</v>
      </c>
      <c r="F5" s="9"/>
      <c r="G5" s="11"/>
      <c r="H5" s="11"/>
      <c r="I5" s="11"/>
      <c r="J5" s="11"/>
      <c r="K5" s="14"/>
      <c r="L5" s="15"/>
      <c r="M5" s="16"/>
      <c r="N5" s="16"/>
      <c r="O5" s="16"/>
      <c r="P5" s="16"/>
      <c r="Q5" s="17"/>
      <c r="R5" s="15"/>
      <c r="S5" s="16"/>
      <c r="T5" s="16"/>
      <c r="U5" s="16"/>
      <c r="V5" s="16"/>
      <c r="W5" s="17" t="s">
        <v>1271</v>
      </c>
      <c r="X5" s="15"/>
      <c r="Y5" s="16"/>
      <c r="Z5" s="16" t="s">
        <v>1271</v>
      </c>
      <c r="AA5" s="16"/>
      <c r="AB5" s="16"/>
      <c r="AC5" s="18"/>
    </row>
    <row r="6" spans="1:30" x14ac:dyDescent="0.25">
      <c r="A6" s="9">
        <v>26</v>
      </c>
      <c r="B6" s="10" t="s">
        <v>2</v>
      </c>
      <c r="C6" s="11" t="s">
        <v>1269</v>
      </c>
      <c r="D6" s="12">
        <v>50</v>
      </c>
      <c r="E6" s="13" t="s">
        <v>1275</v>
      </c>
      <c r="F6" s="9"/>
      <c r="G6" s="11" t="s">
        <v>1271</v>
      </c>
      <c r="H6" s="11"/>
      <c r="I6" s="11"/>
      <c r="J6" s="11"/>
      <c r="K6" s="14"/>
      <c r="L6" s="15" t="s">
        <v>1271</v>
      </c>
      <c r="M6" s="16"/>
      <c r="N6" s="16"/>
      <c r="O6" s="16"/>
      <c r="P6" s="16"/>
      <c r="Q6" s="17"/>
      <c r="R6" s="15" t="s">
        <v>1271</v>
      </c>
      <c r="S6" s="16"/>
      <c r="T6" s="16"/>
      <c r="U6" s="16"/>
      <c r="V6" s="16"/>
      <c r="W6" s="17"/>
      <c r="X6" s="15"/>
      <c r="Y6" s="16"/>
      <c r="Z6" s="16"/>
      <c r="AA6" s="16"/>
      <c r="AB6" s="16"/>
      <c r="AC6" s="18" t="s">
        <v>1271</v>
      </c>
    </row>
    <row r="7" spans="1:30" x14ac:dyDescent="0.25">
      <c r="A7" s="9">
        <v>27</v>
      </c>
      <c r="B7" s="10" t="s">
        <v>2</v>
      </c>
      <c r="C7" s="11" t="s">
        <v>1269</v>
      </c>
      <c r="D7" s="12">
        <v>62</v>
      </c>
      <c r="E7" s="13" t="s">
        <v>1275</v>
      </c>
      <c r="F7" s="9"/>
      <c r="G7" s="11" t="s">
        <v>1271</v>
      </c>
      <c r="H7" s="11"/>
      <c r="I7" s="11"/>
      <c r="J7" s="11"/>
      <c r="K7" s="14"/>
      <c r="L7" s="15" t="s">
        <v>1271</v>
      </c>
      <c r="M7" s="16"/>
      <c r="N7" s="16"/>
      <c r="O7" s="16"/>
      <c r="P7" s="16"/>
      <c r="Q7" s="17"/>
      <c r="R7" s="15" t="s">
        <v>1271</v>
      </c>
      <c r="S7" s="16"/>
      <c r="T7" s="16"/>
      <c r="U7" s="16"/>
      <c r="V7" s="16"/>
      <c r="W7" s="17"/>
      <c r="X7" s="15"/>
      <c r="Y7" s="16"/>
      <c r="Z7" s="16"/>
      <c r="AA7" s="16"/>
      <c r="AB7" s="16"/>
      <c r="AC7" s="18" t="s">
        <v>1271</v>
      </c>
    </row>
    <row r="8" spans="1:30" x14ac:dyDescent="0.25">
      <c r="A8" s="9">
        <v>28</v>
      </c>
      <c r="B8" s="10" t="s">
        <v>2</v>
      </c>
      <c r="C8" s="11" t="s">
        <v>1272</v>
      </c>
      <c r="D8" s="12">
        <v>20</v>
      </c>
      <c r="E8" s="13" t="s">
        <v>1276</v>
      </c>
      <c r="F8" s="9"/>
      <c r="G8" s="11"/>
      <c r="H8" s="11"/>
      <c r="I8" s="11"/>
      <c r="J8" s="11"/>
      <c r="K8" s="14"/>
      <c r="L8" s="15"/>
      <c r="M8" s="16"/>
      <c r="N8" s="16"/>
      <c r="O8" s="16"/>
      <c r="P8" s="16"/>
      <c r="Q8" s="17"/>
      <c r="R8" s="15"/>
      <c r="S8" s="16"/>
      <c r="T8" s="16"/>
      <c r="U8" s="16"/>
      <c r="V8" s="16" t="s">
        <v>1271</v>
      </c>
      <c r="W8" s="17"/>
      <c r="X8" s="15"/>
      <c r="Y8" s="16"/>
      <c r="Z8" s="16"/>
      <c r="AA8" s="16"/>
      <c r="AB8" s="16"/>
      <c r="AC8" s="18"/>
    </row>
    <row r="9" spans="1:30" x14ac:dyDescent="0.25">
      <c r="A9" s="9">
        <v>29</v>
      </c>
      <c r="B9" s="10" t="s">
        <v>2</v>
      </c>
      <c r="C9" s="11" t="s">
        <v>1269</v>
      </c>
      <c r="D9" s="12">
        <v>68</v>
      </c>
      <c r="E9" s="13" t="s">
        <v>1276</v>
      </c>
      <c r="F9" s="9"/>
      <c r="G9" s="11"/>
      <c r="H9" s="11"/>
      <c r="I9" s="11"/>
      <c r="J9" s="11"/>
      <c r="K9" s="14"/>
      <c r="L9" s="15"/>
      <c r="M9" s="16"/>
      <c r="N9" s="16"/>
      <c r="O9" s="16"/>
      <c r="P9" s="16"/>
      <c r="Q9" s="17"/>
      <c r="R9" s="15"/>
      <c r="S9" s="16"/>
      <c r="T9" s="16"/>
      <c r="U9" s="16"/>
      <c r="V9" s="16" t="s">
        <v>1271</v>
      </c>
      <c r="W9" s="17"/>
      <c r="X9" s="15"/>
      <c r="Y9" s="16"/>
      <c r="Z9" s="16"/>
      <c r="AA9" s="16"/>
      <c r="AB9" s="16"/>
      <c r="AC9" s="18"/>
    </row>
    <row r="10" spans="1:30" x14ac:dyDescent="0.25">
      <c r="A10" s="9">
        <v>30</v>
      </c>
      <c r="B10" s="10" t="s">
        <v>1273</v>
      </c>
      <c r="C10" s="11"/>
      <c r="D10" s="12"/>
      <c r="E10" s="13" t="s">
        <v>1277</v>
      </c>
      <c r="F10" s="9" t="s">
        <v>1271</v>
      </c>
      <c r="G10" s="11"/>
      <c r="H10" s="11"/>
      <c r="I10" s="11"/>
      <c r="J10" s="11"/>
      <c r="K10" s="14"/>
      <c r="L10" s="15"/>
      <c r="M10" s="16"/>
      <c r="N10" s="16"/>
      <c r="O10" s="16"/>
      <c r="P10" s="16"/>
      <c r="Q10" s="17" t="s">
        <v>1271</v>
      </c>
      <c r="R10" s="15"/>
      <c r="S10" s="16"/>
      <c r="T10" s="16" t="s">
        <v>1271</v>
      </c>
      <c r="U10" s="16"/>
      <c r="V10" s="16"/>
      <c r="W10" s="17"/>
      <c r="X10" s="15"/>
      <c r="Y10" s="16"/>
      <c r="Z10" s="16"/>
      <c r="AA10" s="16"/>
      <c r="AB10" s="16" t="s">
        <v>1271</v>
      </c>
      <c r="AC10" s="18"/>
    </row>
    <row r="11" spans="1:30" x14ac:dyDescent="0.25">
      <c r="A11" s="9">
        <v>15</v>
      </c>
      <c r="B11" s="10" t="s">
        <v>4</v>
      </c>
      <c r="C11" s="11"/>
      <c r="D11" s="12"/>
      <c r="E11" s="13" t="s">
        <v>1278</v>
      </c>
      <c r="F11" s="9"/>
      <c r="G11" s="11"/>
      <c r="H11" s="11"/>
      <c r="I11" s="11"/>
      <c r="J11" s="11" t="s">
        <v>1271</v>
      </c>
      <c r="K11" s="14"/>
      <c r="L11" s="15"/>
      <c r="M11" s="16"/>
      <c r="N11" s="16"/>
      <c r="O11" s="16" t="s">
        <v>1271</v>
      </c>
      <c r="P11" s="16"/>
      <c r="Q11" s="17"/>
      <c r="R11" s="15"/>
      <c r="S11" s="16" t="s">
        <v>1271</v>
      </c>
      <c r="T11" s="16"/>
      <c r="U11" s="16"/>
      <c r="V11" s="16"/>
      <c r="W11" s="17"/>
      <c r="X11" s="15" t="s">
        <v>1271</v>
      </c>
      <c r="Y11" s="16"/>
      <c r="Z11" s="16"/>
      <c r="AA11" s="16"/>
      <c r="AB11" s="16"/>
      <c r="AC11" s="18"/>
    </row>
    <row r="12" spans="1:30" x14ac:dyDescent="0.25">
      <c r="A12" s="9">
        <v>28</v>
      </c>
      <c r="B12" s="10" t="s">
        <v>2</v>
      </c>
      <c r="C12" s="11" t="s">
        <v>1279</v>
      </c>
      <c r="D12" s="12">
        <v>20</v>
      </c>
      <c r="E12" s="13" t="s">
        <v>1278</v>
      </c>
      <c r="F12" s="9"/>
      <c r="G12" s="11"/>
      <c r="H12" s="11"/>
      <c r="I12" s="11"/>
      <c r="J12" s="11" t="s">
        <v>1271</v>
      </c>
      <c r="K12" s="14"/>
      <c r="L12" s="15"/>
      <c r="M12" s="16"/>
      <c r="N12" s="16"/>
      <c r="O12" s="16" t="s">
        <v>1271</v>
      </c>
      <c r="P12" s="16"/>
      <c r="Q12" s="17"/>
      <c r="R12" s="15"/>
      <c r="S12" s="16" t="s">
        <v>1271</v>
      </c>
      <c r="T12" s="16"/>
      <c r="U12" s="16"/>
      <c r="V12" s="16"/>
      <c r="W12" s="17"/>
      <c r="X12" s="15" t="s">
        <v>1271</v>
      </c>
      <c r="Y12" s="16"/>
      <c r="Z12" s="16"/>
      <c r="AA12" s="16"/>
      <c r="AB12" s="16"/>
      <c r="AC12" s="18"/>
    </row>
    <row r="13" spans="1:30" x14ac:dyDescent="0.25">
      <c r="A13" s="9">
        <v>31</v>
      </c>
      <c r="B13" s="10" t="s">
        <v>3</v>
      </c>
      <c r="C13" s="11"/>
      <c r="D13" s="12">
        <v>16</v>
      </c>
      <c r="E13" s="13" t="s">
        <v>1278</v>
      </c>
      <c r="F13" s="9"/>
      <c r="G13" s="11"/>
      <c r="H13" s="11"/>
      <c r="I13" s="11"/>
      <c r="J13" s="11" t="s">
        <v>1271</v>
      </c>
      <c r="K13" s="14"/>
      <c r="L13" s="15"/>
      <c r="M13" s="16"/>
      <c r="N13" s="16"/>
      <c r="O13" s="16" t="s">
        <v>1271</v>
      </c>
      <c r="P13" s="16"/>
      <c r="Q13" s="17"/>
      <c r="R13" s="15"/>
      <c r="S13" s="16" t="s">
        <v>1271</v>
      </c>
      <c r="T13" s="16"/>
      <c r="U13" s="16"/>
      <c r="V13" s="16"/>
      <c r="W13" s="17"/>
      <c r="X13" s="15" t="s">
        <v>1271</v>
      </c>
      <c r="Y13" s="16"/>
      <c r="Z13" s="16"/>
      <c r="AA13" s="16"/>
      <c r="AB13" s="16"/>
      <c r="AC13" s="18"/>
    </row>
    <row r="14" spans="1:30" x14ac:dyDescent="0.25">
      <c r="A14" s="9">
        <v>32</v>
      </c>
      <c r="B14" s="10" t="s">
        <v>2</v>
      </c>
      <c r="C14" s="11"/>
      <c r="D14" s="12">
        <v>60</v>
      </c>
      <c r="E14" s="13" t="s">
        <v>1278</v>
      </c>
      <c r="F14" s="9"/>
      <c r="G14" s="11"/>
      <c r="H14" s="11"/>
      <c r="I14" s="11"/>
      <c r="J14" s="11" t="s">
        <v>1271</v>
      </c>
      <c r="K14" s="14"/>
      <c r="L14" s="15"/>
      <c r="M14" s="16"/>
      <c r="N14" s="16"/>
      <c r="O14" s="16" t="s">
        <v>1271</v>
      </c>
      <c r="P14" s="16"/>
      <c r="Q14" s="17"/>
      <c r="R14" s="15"/>
      <c r="S14" s="16" t="s">
        <v>1271</v>
      </c>
      <c r="T14" s="16"/>
      <c r="U14" s="16"/>
      <c r="V14" s="16"/>
      <c r="W14" s="17"/>
      <c r="X14" s="15" t="s">
        <v>1271</v>
      </c>
      <c r="Y14" s="16"/>
      <c r="Z14" s="16"/>
      <c r="AA14" s="16"/>
      <c r="AB14" s="16"/>
      <c r="AC14" s="18"/>
    </row>
    <row r="15" spans="1:30" x14ac:dyDescent="0.25">
      <c r="A15" s="9">
        <v>33</v>
      </c>
      <c r="B15" s="10" t="s">
        <v>1280</v>
      </c>
      <c r="C15" s="11" t="s">
        <v>1272</v>
      </c>
      <c r="D15" s="12">
        <v>50</v>
      </c>
      <c r="E15" s="13" t="s">
        <v>1278</v>
      </c>
      <c r="F15" s="9"/>
      <c r="G15" s="11"/>
      <c r="H15" s="11"/>
      <c r="I15" s="11"/>
      <c r="J15" s="11" t="s">
        <v>1271</v>
      </c>
      <c r="K15" s="14"/>
      <c r="L15" s="15"/>
      <c r="M15" s="16"/>
      <c r="N15" s="16"/>
      <c r="O15" s="16" t="s">
        <v>1271</v>
      </c>
      <c r="P15" s="16"/>
      <c r="Q15" s="17"/>
      <c r="R15" s="15"/>
      <c r="S15" s="16" t="s">
        <v>1271</v>
      </c>
      <c r="T15" s="16"/>
      <c r="U15" s="16"/>
      <c r="V15" s="16"/>
      <c r="W15" s="17"/>
      <c r="X15" s="15" t="s">
        <v>1271</v>
      </c>
      <c r="Y15" s="16"/>
      <c r="Z15" s="16"/>
      <c r="AA15" s="16"/>
      <c r="AB15" s="16"/>
      <c r="AC15" s="18"/>
    </row>
    <row r="16" spans="1:30" x14ac:dyDescent="0.25">
      <c r="A16" s="9">
        <v>34</v>
      </c>
      <c r="B16" s="10" t="s">
        <v>1280</v>
      </c>
      <c r="C16" s="11" t="s">
        <v>1272</v>
      </c>
      <c r="D16" s="12">
        <v>57</v>
      </c>
      <c r="E16" s="13" t="s">
        <v>1278</v>
      </c>
      <c r="F16" s="9"/>
      <c r="G16" s="11"/>
      <c r="H16" s="11"/>
      <c r="I16" s="11"/>
      <c r="J16" s="11" t="s">
        <v>1271</v>
      </c>
      <c r="K16" s="14"/>
      <c r="L16" s="15"/>
      <c r="M16" s="16"/>
      <c r="N16" s="16"/>
      <c r="O16" s="16" t="s">
        <v>1271</v>
      </c>
      <c r="P16" s="16"/>
      <c r="Q16" s="17"/>
      <c r="R16" s="15"/>
      <c r="S16" s="16" t="s">
        <v>1271</v>
      </c>
      <c r="T16" s="16"/>
      <c r="U16" s="16"/>
      <c r="V16" s="16"/>
      <c r="W16" s="17"/>
      <c r="X16" s="15" t="s">
        <v>1271</v>
      </c>
      <c r="Y16" s="16"/>
      <c r="Z16" s="16"/>
      <c r="AA16" s="16"/>
      <c r="AB16" s="16"/>
      <c r="AC16" s="18"/>
    </row>
    <row r="17" spans="1:29" x14ac:dyDescent="0.25">
      <c r="A17" s="9">
        <v>35</v>
      </c>
      <c r="B17" s="10" t="s">
        <v>1</v>
      </c>
      <c r="C17" s="11"/>
      <c r="D17" s="12"/>
      <c r="E17" s="13" t="s">
        <v>1278</v>
      </c>
      <c r="F17" s="9"/>
      <c r="G17" s="11"/>
      <c r="H17" s="11"/>
      <c r="I17" s="11"/>
      <c r="J17" s="11" t="s">
        <v>1271</v>
      </c>
      <c r="K17" s="14"/>
      <c r="L17" s="15"/>
      <c r="M17" s="16"/>
      <c r="N17" s="16"/>
      <c r="O17" s="16" t="s">
        <v>1271</v>
      </c>
      <c r="P17" s="16"/>
      <c r="Q17" s="17"/>
      <c r="R17" s="15"/>
      <c r="S17" s="16" t="s">
        <v>1271</v>
      </c>
      <c r="T17" s="16"/>
      <c r="U17" s="16"/>
      <c r="V17" s="16"/>
      <c r="W17" s="17"/>
      <c r="X17" s="15" t="s">
        <v>1271</v>
      </c>
      <c r="Y17" s="16"/>
      <c r="Z17" s="16"/>
      <c r="AA17" s="16"/>
      <c r="AB17" s="16"/>
      <c r="AC17" s="18"/>
    </row>
    <row r="18" spans="1:29" x14ac:dyDescent="0.25">
      <c r="A18" s="9">
        <v>38</v>
      </c>
      <c r="B18" s="10" t="s">
        <v>1273</v>
      </c>
      <c r="C18" s="11"/>
      <c r="D18" s="12"/>
      <c r="E18" s="13" t="s">
        <v>1281</v>
      </c>
      <c r="F18" s="9"/>
      <c r="G18" s="11"/>
      <c r="H18" s="11"/>
      <c r="I18" s="11" t="s">
        <v>1271</v>
      </c>
      <c r="J18" s="11"/>
      <c r="K18" s="14"/>
      <c r="L18" s="15"/>
      <c r="M18" s="16"/>
      <c r="N18" s="16"/>
      <c r="O18" s="16"/>
      <c r="P18" s="16"/>
      <c r="Q18" s="17"/>
      <c r="R18" s="15"/>
      <c r="S18" s="16" t="s">
        <v>1271</v>
      </c>
      <c r="T18" s="16"/>
      <c r="U18" s="16"/>
      <c r="V18" s="16"/>
      <c r="W18" s="17"/>
      <c r="X18" s="15"/>
      <c r="Y18" s="16" t="s">
        <v>1271</v>
      </c>
      <c r="Z18" s="16"/>
      <c r="AA18" s="16"/>
      <c r="AB18" s="16"/>
      <c r="AC18" s="18"/>
    </row>
    <row r="19" spans="1:29" x14ac:dyDescent="0.25">
      <c r="A19" s="9">
        <v>1</v>
      </c>
      <c r="B19" s="10" t="s">
        <v>2</v>
      </c>
      <c r="C19" s="11" t="s">
        <v>1269</v>
      </c>
      <c r="D19" s="12">
        <v>72</v>
      </c>
      <c r="E19" s="13" t="s">
        <v>1282</v>
      </c>
      <c r="F19" s="9"/>
      <c r="G19" s="11"/>
      <c r="H19" s="11" t="s">
        <v>1271</v>
      </c>
      <c r="I19" s="11" t="s">
        <v>1271</v>
      </c>
      <c r="J19" s="11"/>
      <c r="K19" s="14"/>
      <c r="L19" s="15"/>
      <c r="M19" s="16" t="s">
        <v>1271</v>
      </c>
      <c r="N19" s="16" t="s">
        <v>1271</v>
      </c>
      <c r="O19" s="16"/>
      <c r="P19" s="16"/>
      <c r="Q19" s="17"/>
      <c r="R19" s="15"/>
      <c r="S19" s="16"/>
      <c r="T19" s="16"/>
      <c r="U19" s="16" t="s">
        <v>1271</v>
      </c>
      <c r="V19" s="16"/>
      <c r="W19" s="17"/>
      <c r="X19" s="15"/>
      <c r="Y19" s="16" t="s">
        <v>1271</v>
      </c>
      <c r="Z19" s="16"/>
      <c r="AA19" s="16"/>
      <c r="AB19" s="16"/>
      <c r="AC19" s="18"/>
    </row>
    <row r="20" spans="1:29" x14ac:dyDescent="0.25">
      <c r="A20" s="9">
        <v>4</v>
      </c>
      <c r="B20" s="10" t="s">
        <v>2</v>
      </c>
      <c r="C20" s="11" t="s">
        <v>1272</v>
      </c>
      <c r="D20" s="12">
        <v>65</v>
      </c>
      <c r="E20" s="13" t="s">
        <v>1282</v>
      </c>
      <c r="F20" s="9"/>
      <c r="G20" s="11"/>
      <c r="H20" s="11" t="s">
        <v>1271</v>
      </c>
      <c r="I20" s="11" t="s">
        <v>1271</v>
      </c>
      <c r="J20" s="11"/>
      <c r="K20" s="14"/>
      <c r="L20" s="15"/>
      <c r="M20" s="16" t="s">
        <v>1271</v>
      </c>
      <c r="N20" s="16" t="s">
        <v>1271</v>
      </c>
      <c r="O20" s="16"/>
      <c r="P20" s="16"/>
      <c r="Q20" s="17"/>
      <c r="R20" s="15"/>
      <c r="S20" s="16"/>
      <c r="T20" s="16"/>
      <c r="U20" s="16" t="s">
        <v>1271</v>
      </c>
      <c r="V20" s="16"/>
      <c r="W20" s="17"/>
      <c r="X20" s="15"/>
      <c r="Y20" s="16" t="s">
        <v>1271</v>
      </c>
      <c r="Z20" s="16"/>
      <c r="AA20" s="16"/>
      <c r="AB20" s="16"/>
      <c r="AC20" s="18"/>
    </row>
    <row r="21" spans="1:29" x14ac:dyDescent="0.25">
      <c r="A21" s="9">
        <v>19</v>
      </c>
      <c r="B21" s="10" t="s">
        <v>2</v>
      </c>
      <c r="C21" s="11" t="s">
        <v>1269</v>
      </c>
      <c r="D21" s="12">
        <v>34</v>
      </c>
      <c r="E21" s="13" t="s">
        <v>1282</v>
      </c>
      <c r="F21" s="9"/>
      <c r="G21" s="11"/>
      <c r="H21" s="11" t="s">
        <v>1271</v>
      </c>
      <c r="I21" s="11" t="s">
        <v>1271</v>
      </c>
      <c r="J21" s="11"/>
      <c r="K21" s="14"/>
      <c r="L21" s="15"/>
      <c r="M21" s="16" t="s">
        <v>1271</v>
      </c>
      <c r="N21" s="16" t="s">
        <v>1271</v>
      </c>
      <c r="O21" s="16"/>
      <c r="P21" s="16"/>
      <c r="Q21" s="17"/>
      <c r="R21" s="15"/>
      <c r="S21" s="16"/>
      <c r="T21" s="16"/>
      <c r="U21" s="16" t="s">
        <v>1271</v>
      </c>
      <c r="V21" s="16"/>
      <c r="W21" s="17"/>
      <c r="X21" s="15"/>
      <c r="Y21" s="16" t="s">
        <v>1271</v>
      </c>
      <c r="Z21" s="16"/>
      <c r="AA21" s="16"/>
      <c r="AB21" s="16"/>
      <c r="AC21" s="18"/>
    </row>
    <row r="22" spans="1:29" x14ac:dyDescent="0.25">
      <c r="A22" s="9">
        <v>20</v>
      </c>
      <c r="B22" s="10" t="s">
        <v>2</v>
      </c>
      <c r="C22" s="11" t="s">
        <v>1269</v>
      </c>
      <c r="D22" s="12">
        <v>53</v>
      </c>
      <c r="E22" s="13" t="s">
        <v>1282</v>
      </c>
      <c r="F22" s="9"/>
      <c r="G22" s="11"/>
      <c r="H22" s="11" t="s">
        <v>1271</v>
      </c>
      <c r="I22" s="11" t="s">
        <v>1271</v>
      </c>
      <c r="J22" s="11"/>
      <c r="K22" s="14"/>
      <c r="L22" s="15"/>
      <c r="M22" s="16" t="s">
        <v>1271</v>
      </c>
      <c r="N22" s="16" t="s">
        <v>1271</v>
      </c>
      <c r="O22" s="16"/>
      <c r="P22" s="16"/>
      <c r="Q22" s="17"/>
      <c r="R22" s="15"/>
      <c r="S22" s="16"/>
      <c r="T22" s="16"/>
      <c r="U22" s="16" t="s">
        <v>1271</v>
      </c>
      <c r="V22" s="16"/>
      <c r="W22" s="17"/>
      <c r="X22" s="15"/>
      <c r="Y22" s="16" t="s">
        <v>1271</v>
      </c>
      <c r="Z22" s="16"/>
      <c r="AA22" s="16"/>
      <c r="AB22" s="16"/>
      <c r="AC22" s="18"/>
    </row>
    <row r="23" spans="1:29" x14ac:dyDescent="0.25">
      <c r="A23" s="9">
        <v>23</v>
      </c>
      <c r="B23" s="10" t="s">
        <v>2</v>
      </c>
      <c r="C23" s="11" t="s">
        <v>1269</v>
      </c>
      <c r="D23" s="12">
        <v>48</v>
      </c>
      <c r="E23" s="13" t="s">
        <v>1282</v>
      </c>
      <c r="F23" s="9"/>
      <c r="G23" s="11"/>
      <c r="H23" s="11" t="s">
        <v>1271</v>
      </c>
      <c r="I23" s="11" t="s">
        <v>1271</v>
      </c>
      <c r="J23" s="11"/>
      <c r="K23" s="14"/>
      <c r="L23" s="15"/>
      <c r="M23" s="16" t="s">
        <v>1271</v>
      </c>
      <c r="N23" s="16" t="s">
        <v>1271</v>
      </c>
      <c r="O23" s="16"/>
      <c r="P23" s="16"/>
      <c r="Q23" s="17"/>
      <c r="R23" s="15"/>
      <c r="S23" s="16"/>
      <c r="T23" s="16"/>
      <c r="U23" s="16" t="s">
        <v>1271</v>
      </c>
      <c r="V23" s="16"/>
      <c r="W23" s="17"/>
      <c r="X23" s="15"/>
      <c r="Y23" s="16" t="s">
        <v>1271</v>
      </c>
      <c r="Z23" s="16"/>
      <c r="AA23" s="16"/>
      <c r="AB23" s="16"/>
      <c r="AC23" s="18"/>
    </row>
    <row r="24" spans="1:29" x14ac:dyDescent="0.25">
      <c r="A24" s="9">
        <v>39</v>
      </c>
      <c r="B24" s="10" t="s">
        <v>2</v>
      </c>
      <c r="C24" s="11" t="s">
        <v>1269</v>
      </c>
      <c r="D24" s="12">
        <v>56</v>
      </c>
      <c r="E24" s="13" t="s">
        <v>1282</v>
      </c>
      <c r="F24" s="9"/>
      <c r="G24" s="11"/>
      <c r="H24" s="11" t="s">
        <v>1271</v>
      </c>
      <c r="I24" s="11" t="s">
        <v>1271</v>
      </c>
      <c r="J24" s="11"/>
      <c r="K24" s="14"/>
      <c r="L24" s="15"/>
      <c r="M24" s="16" t="s">
        <v>1271</v>
      </c>
      <c r="N24" s="16" t="s">
        <v>1271</v>
      </c>
      <c r="O24" s="16"/>
      <c r="P24" s="16"/>
      <c r="Q24" s="17"/>
      <c r="R24" s="15"/>
      <c r="S24" s="16"/>
      <c r="T24" s="16"/>
      <c r="U24" s="16" t="s">
        <v>1271</v>
      </c>
      <c r="V24" s="16"/>
      <c r="W24" s="17"/>
      <c r="X24" s="15"/>
      <c r="Y24" s="16" t="s">
        <v>1271</v>
      </c>
      <c r="Z24" s="16"/>
      <c r="AA24" s="16"/>
      <c r="AB24" s="16"/>
      <c r="AC24" s="18"/>
    </row>
    <row r="25" spans="1:29" x14ac:dyDescent="0.25">
      <c r="A25" s="9">
        <v>40</v>
      </c>
      <c r="B25" s="10" t="s">
        <v>2</v>
      </c>
      <c r="C25" s="11" t="s">
        <v>1269</v>
      </c>
      <c r="D25" s="12">
        <v>54</v>
      </c>
      <c r="E25" s="13" t="s">
        <v>1282</v>
      </c>
      <c r="F25" s="9"/>
      <c r="G25" s="11"/>
      <c r="H25" s="11" t="s">
        <v>1271</v>
      </c>
      <c r="I25" s="11" t="s">
        <v>1271</v>
      </c>
      <c r="J25" s="11"/>
      <c r="K25" s="14"/>
      <c r="L25" s="15"/>
      <c r="M25" s="16" t="s">
        <v>1271</v>
      </c>
      <c r="N25" s="16" t="s">
        <v>1271</v>
      </c>
      <c r="O25" s="16"/>
      <c r="P25" s="16"/>
      <c r="Q25" s="17"/>
      <c r="R25" s="15"/>
      <c r="S25" s="16"/>
      <c r="T25" s="16"/>
      <c r="U25" s="16" t="s">
        <v>1271</v>
      </c>
      <c r="V25" s="16"/>
      <c r="W25" s="17"/>
      <c r="X25" s="15"/>
      <c r="Y25" s="16" t="s">
        <v>1271</v>
      </c>
      <c r="Z25" s="16"/>
      <c r="AA25" s="16"/>
      <c r="AB25" s="16"/>
      <c r="AC25" s="18"/>
    </row>
    <row r="26" spans="1:29" x14ac:dyDescent="0.25">
      <c r="A26" s="9">
        <v>2</v>
      </c>
      <c r="B26" s="10" t="s">
        <v>2</v>
      </c>
      <c r="C26" s="11" t="s">
        <v>1269</v>
      </c>
      <c r="D26" s="12">
        <v>74</v>
      </c>
      <c r="E26" s="13" t="s">
        <v>1283</v>
      </c>
      <c r="F26" s="9"/>
      <c r="G26" s="11"/>
      <c r="H26" s="11"/>
      <c r="I26" s="11"/>
      <c r="J26" s="11"/>
      <c r="K26" s="14" t="s">
        <v>1271</v>
      </c>
      <c r="L26" s="15"/>
      <c r="M26" s="16"/>
      <c r="N26" s="16"/>
      <c r="O26" s="16"/>
      <c r="P26" s="16" t="s">
        <v>1271</v>
      </c>
      <c r="Q26" s="17"/>
      <c r="R26" s="15" t="s">
        <v>1271</v>
      </c>
      <c r="S26" s="16"/>
      <c r="T26" s="16"/>
      <c r="U26" s="16"/>
      <c r="V26" s="16"/>
      <c r="W26" s="17"/>
      <c r="X26" s="15"/>
      <c r="Y26" s="16"/>
      <c r="Z26" s="16"/>
      <c r="AA26" s="16"/>
      <c r="AB26" s="16"/>
      <c r="AC26" s="18" t="s">
        <v>1271</v>
      </c>
    </row>
    <row r="27" spans="1:29" x14ac:dyDescent="0.25">
      <c r="A27" s="9">
        <v>6</v>
      </c>
      <c r="B27" s="10" t="s">
        <v>2</v>
      </c>
      <c r="C27" s="11" t="s">
        <v>1272</v>
      </c>
      <c r="D27" s="12">
        <v>67</v>
      </c>
      <c r="E27" s="13" t="s">
        <v>1283</v>
      </c>
      <c r="F27" s="9"/>
      <c r="G27" s="11"/>
      <c r="H27" s="11"/>
      <c r="I27" s="11"/>
      <c r="J27" s="11"/>
      <c r="K27" s="14" t="s">
        <v>1271</v>
      </c>
      <c r="L27" s="15"/>
      <c r="M27" s="16"/>
      <c r="N27" s="16"/>
      <c r="O27" s="16"/>
      <c r="P27" s="16" t="s">
        <v>1271</v>
      </c>
      <c r="Q27" s="17"/>
      <c r="R27" s="15" t="s">
        <v>1271</v>
      </c>
      <c r="S27" s="16"/>
      <c r="T27" s="16"/>
      <c r="U27" s="16"/>
      <c r="V27" s="16"/>
      <c r="W27" s="17"/>
      <c r="X27" s="15"/>
      <c r="Y27" s="16"/>
      <c r="Z27" s="16"/>
      <c r="AA27" s="16"/>
      <c r="AB27" s="16"/>
      <c r="AC27" s="18" t="s">
        <v>1271</v>
      </c>
    </row>
    <row r="28" spans="1:29" x14ac:dyDescent="0.25">
      <c r="A28" s="9">
        <v>10</v>
      </c>
      <c r="B28" s="10" t="s">
        <v>2</v>
      </c>
      <c r="C28" s="11" t="s">
        <v>1269</v>
      </c>
      <c r="D28" s="12">
        <v>19</v>
      </c>
      <c r="E28" s="13" t="s">
        <v>1283</v>
      </c>
      <c r="F28" s="9"/>
      <c r="G28" s="11"/>
      <c r="H28" s="11"/>
      <c r="I28" s="11"/>
      <c r="J28" s="11"/>
      <c r="K28" s="14" t="s">
        <v>1271</v>
      </c>
      <c r="L28" s="15"/>
      <c r="M28" s="16"/>
      <c r="N28" s="16"/>
      <c r="O28" s="16"/>
      <c r="P28" s="16" t="s">
        <v>1271</v>
      </c>
      <c r="Q28" s="17"/>
      <c r="R28" s="15" t="s">
        <v>1271</v>
      </c>
      <c r="S28" s="16"/>
      <c r="T28" s="16"/>
      <c r="U28" s="16"/>
      <c r="V28" s="16"/>
      <c r="W28" s="17"/>
      <c r="X28" s="15"/>
      <c r="Y28" s="16"/>
      <c r="Z28" s="16"/>
      <c r="AA28" s="16"/>
      <c r="AB28" s="16"/>
      <c r="AC28" s="18" t="s">
        <v>1271</v>
      </c>
    </row>
    <row r="29" spans="1:29" x14ac:dyDescent="0.25">
      <c r="A29" s="9">
        <v>17</v>
      </c>
      <c r="B29" s="10" t="s">
        <v>2</v>
      </c>
      <c r="C29" s="11"/>
      <c r="D29" s="12">
        <v>55</v>
      </c>
      <c r="E29" s="13" t="s">
        <v>1283</v>
      </c>
      <c r="F29" s="9"/>
      <c r="G29" s="11"/>
      <c r="H29" s="11"/>
      <c r="I29" s="11"/>
      <c r="J29" s="11"/>
      <c r="K29" s="14" t="s">
        <v>1271</v>
      </c>
      <c r="L29" s="15"/>
      <c r="M29" s="16"/>
      <c r="N29" s="16"/>
      <c r="O29" s="16"/>
      <c r="P29" s="16" t="s">
        <v>1271</v>
      </c>
      <c r="Q29" s="17"/>
      <c r="R29" s="15" t="s">
        <v>1271</v>
      </c>
      <c r="S29" s="16"/>
      <c r="T29" s="16"/>
      <c r="U29" s="16"/>
      <c r="V29" s="16"/>
      <c r="W29" s="17"/>
      <c r="X29" s="15"/>
      <c r="Y29" s="16"/>
      <c r="Z29" s="16"/>
      <c r="AA29" s="16"/>
      <c r="AB29" s="16"/>
      <c r="AC29" s="18" t="s">
        <v>1271</v>
      </c>
    </row>
    <row r="30" spans="1:29" x14ac:dyDescent="0.25">
      <c r="A30" s="9">
        <v>17</v>
      </c>
      <c r="B30" s="10" t="s">
        <v>2</v>
      </c>
      <c r="C30" s="11" t="s">
        <v>1269</v>
      </c>
      <c r="D30" s="12">
        <v>54</v>
      </c>
      <c r="E30" s="13" t="s">
        <v>1283</v>
      </c>
      <c r="F30" s="9"/>
      <c r="G30" s="11"/>
      <c r="H30" s="11"/>
      <c r="I30" s="11"/>
      <c r="J30" s="11"/>
      <c r="K30" s="14" t="s">
        <v>1271</v>
      </c>
      <c r="L30" s="15"/>
      <c r="M30" s="16"/>
      <c r="N30" s="16"/>
      <c r="O30" s="16"/>
      <c r="P30" s="16" t="s">
        <v>1271</v>
      </c>
      <c r="Q30" s="17"/>
      <c r="R30" s="15" t="s">
        <v>1271</v>
      </c>
      <c r="S30" s="16"/>
      <c r="T30" s="16"/>
      <c r="U30" s="16"/>
      <c r="V30" s="16"/>
      <c r="W30" s="17"/>
      <c r="X30" s="15"/>
      <c r="Y30" s="16"/>
      <c r="Z30" s="16"/>
      <c r="AA30" s="16"/>
      <c r="AB30" s="16"/>
      <c r="AC30" s="18" t="s">
        <v>1271</v>
      </c>
    </row>
    <row r="31" spans="1:29" x14ac:dyDescent="0.25">
      <c r="A31" s="9">
        <v>32</v>
      </c>
      <c r="B31" s="10" t="s">
        <v>2</v>
      </c>
      <c r="C31" s="11"/>
      <c r="D31" s="12">
        <v>60</v>
      </c>
      <c r="E31" s="13" t="s">
        <v>1283</v>
      </c>
      <c r="F31" s="9"/>
      <c r="G31" s="11"/>
      <c r="H31" s="11"/>
      <c r="I31" s="11"/>
      <c r="J31" s="11"/>
      <c r="K31" s="14" t="s">
        <v>1271</v>
      </c>
      <c r="L31" s="15"/>
      <c r="M31" s="16"/>
      <c r="N31" s="16"/>
      <c r="O31" s="16"/>
      <c r="P31" s="16" t="s">
        <v>1271</v>
      </c>
      <c r="Q31" s="17"/>
      <c r="R31" s="15" t="s">
        <v>1271</v>
      </c>
      <c r="S31" s="16"/>
      <c r="T31" s="16"/>
      <c r="U31" s="16"/>
      <c r="V31" s="16"/>
      <c r="W31" s="17"/>
      <c r="X31" s="15"/>
      <c r="Y31" s="16"/>
      <c r="Z31" s="16"/>
      <c r="AA31" s="16"/>
      <c r="AB31" s="16"/>
      <c r="AC31" s="18" t="s">
        <v>1271</v>
      </c>
    </row>
    <row r="32" spans="1:29" x14ac:dyDescent="0.25">
      <c r="A32" s="9">
        <v>42</v>
      </c>
      <c r="B32" s="10" t="s">
        <v>2</v>
      </c>
      <c r="C32" s="11" t="s">
        <v>1269</v>
      </c>
      <c r="D32" s="12">
        <v>62</v>
      </c>
      <c r="E32" s="13" t="s">
        <v>1283</v>
      </c>
      <c r="F32" s="9"/>
      <c r="G32" s="11"/>
      <c r="H32" s="11"/>
      <c r="I32" s="11"/>
      <c r="J32" s="11"/>
      <c r="K32" s="14" t="s">
        <v>1271</v>
      </c>
      <c r="L32" s="15"/>
      <c r="M32" s="16"/>
      <c r="N32" s="16"/>
      <c r="O32" s="16"/>
      <c r="P32" s="16" t="s">
        <v>1271</v>
      </c>
      <c r="Q32" s="17"/>
      <c r="R32" s="15" t="s">
        <v>1271</v>
      </c>
      <c r="S32" s="16"/>
      <c r="T32" s="16"/>
      <c r="U32" s="16"/>
      <c r="V32" s="16"/>
      <c r="W32" s="17"/>
      <c r="X32" s="15"/>
      <c r="Y32" s="16"/>
      <c r="Z32" s="16"/>
      <c r="AA32" s="16"/>
      <c r="AB32" s="16"/>
      <c r="AC32" s="18" t="s">
        <v>1271</v>
      </c>
    </row>
    <row r="33" spans="1:29" x14ac:dyDescent="0.25">
      <c r="A33" s="9">
        <v>43</v>
      </c>
      <c r="B33" s="10" t="s">
        <v>2</v>
      </c>
      <c r="C33" s="11" t="s">
        <v>1272</v>
      </c>
      <c r="D33" s="12">
        <v>64</v>
      </c>
      <c r="E33" s="13" t="s">
        <v>1283</v>
      </c>
      <c r="F33" s="9"/>
      <c r="G33" s="11"/>
      <c r="H33" s="11"/>
      <c r="I33" s="11"/>
      <c r="J33" s="11"/>
      <c r="K33" s="14" t="s">
        <v>1271</v>
      </c>
      <c r="L33" s="15"/>
      <c r="M33" s="16"/>
      <c r="N33" s="16"/>
      <c r="O33" s="16"/>
      <c r="P33" s="16" t="s">
        <v>1271</v>
      </c>
      <c r="Q33" s="17"/>
      <c r="R33" s="15" t="s">
        <v>1271</v>
      </c>
      <c r="S33" s="16"/>
      <c r="T33" s="16"/>
      <c r="U33" s="16"/>
      <c r="V33" s="16"/>
      <c r="W33" s="17"/>
      <c r="X33" s="15"/>
      <c r="Y33" s="16"/>
      <c r="Z33" s="16"/>
      <c r="AA33" s="16"/>
      <c r="AB33" s="16"/>
      <c r="AC33" s="18" t="s">
        <v>1271</v>
      </c>
    </row>
    <row r="34" spans="1:29" x14ac:dyDescent="0.25">
      <c r="A34" s="9">
        <v>44</v>
      </c>
      <c r="B34" s="10" t="s">
        <v>2</v>
      </c>
      <c r="C34" s="11"/>
      <c r="D34" s="12">
        <v>68</v>
      </c>
      <c r="E34" s="13" t="s">
        <v>1283</v>
      </c>
      <c r="F34" s="9"/>
      <c r="G34" s="11"/>
      <c r="H34" s="11"/>
      <c r="I34" s="11"/>
      <c r="J34" s="11"/>
      <c r="K34" s="14" t="s">
        <v>1271</v>
      </c>
      <c r="L34" s="15"/>
      <c r="M34" s="16"/>
      <c r="N34" s="16"/>
      <c r="O34" s="16"/>
      <c r="P34" s="16" t="s">
        <v>1271</v>
      </c>
      <c r="Q34" s="17"/>
      <c r="R34" s="15" t="s">
        <v>1271</v>
      </c>
      <c r="S34" s="16"/>
      <c r="T34" s="16"/>
      <c r="U34" s="16"/>
      <c r="V34" s="16"/>
      <c r="W34" s="17"/>
      <c r="X34" s="15"/>
      <c r="Y34" s="16"/>
      <c r="Z34" s="16"/>
      <c r="AA34" s="16"/>
      <c r="AB34" s="16"/>
      <c r="AC34" s="18" t="s">
        <v>1271</v>
      </c>
    </row>
    <row r="35" spans="1:29" x14ac:dyDescent="0.25">
      <c r="A35" s="9">
        <v>45</v>
      </c>
      <c r="B35" s="10" t="s">
        <v>2</v>
      </c>
      <c r="C35" s="11" t="s">
        <v>1272</v>
      </c>
      <c r="D35" s="12">
        <v>67</v>
      </c>
      <c r="E35" s="13" t="s">
        <v>1283</v>
      </c>
      <c r="F35" s="9"/>
      <c r="G35" s="11"/>
      <c r="H35" s="11"/>
      <c r="I35" s="11"/>
      <c r="J35" s="11"/>
      <c r="K35" s="14" t="s">
        <v>1271</v>
      </c>
      <c r="L35" s="15"/>
      <c r="M35" s="16"/>
      <c r="N35" s="16"/>
      <c r="O35" s="16"/>
      <c r="P35" s="16" t="s">
        <v>1271</v>
      </c>
      <c r="Q35" s="17"/>
      <c r="R35" s="15" t="s">
        <v>1271</v>
      </c>
      <c r="S35" s="16"/>
      <c r="T35" s="16"/>
      <c r="U35" s="16"/>
      <c r="V35" s="16"/>
      <c r="W35" s="17"/>
      <c r="X35" s="15"/>
      <c r="Y35" s="16"/>
      <c r="Z35" s="16"/>
      <c r="AA35" s="16"/>
      <c r="AB35" s="16"/>
      <c r="AC35" s="18" t="s">
        <v>1271</v>
      </c>
    </row>
    <row r="36" spans="1:29" x14ac:dyDescent="0.25">
      <c r="A36" s="9">
        <v>46</v>
      </c>
      <c r="B36" s="10" t="s">
        <v>2</v>
      </c>
      <c r="C36" s="11"/>
      <c r="D36" s="12">
        <v>68</v>
      </c>
      <c r="E36" s="13" t="s">
        <v>1283</v>
      </c>
      <c r="F36" s="9"/>
      <c r="G36" s="11"/>
      <c r="H36" s="11"/>
      <c r="I36" s="11"/>
      <c r="J36" s="11"/>
      <c r="K36" s="14" t="s">
        <v>1271</v>
      </c>
      <c r="L36" s="15"/>
      <c r="M36" s="16"/>
      <c r="N36" s="16"/>
      <c r="O36" s="16"/>
      <c r="P36" s="16" t="s">
        <v>1271</v>
      </c>
      <c r="Q36" s="17"/>
      <c r="R36" s="15" t="s">
        <v>1271</v>
      </c>
      <c r="S36" s="16"/>
      <c r="T36" s="16"/>
      <c r="U36" s="16"/>
      <c r="V36" s="16"/>
      <c r="W36" s="17"/>
      <c r="X36" s="15"/>
      <c r="Y36" s="16"/>
      <c r="Z36" s="16"/>
      <c r="AA36" s="16"/>
      <c r="AB36" s="16"/>
      <c r="AC36" s="18" t="s">
        <v>1271</v>
      </c>
    </row>
    <row r="37" spans="1:29" x14ac:dyDescent="0.25">
      <c r="A37" s="9">
        <v>47</v>
      </c>
      <c r="B37" s="10" t="s">
        <v>2</v>
      </c>
      <c r="C37" s="11" t="s">
        <v>1272</v>
      </c>
      <c r="D37" s="12">
        <v>61</v>
      </c>
      <c r="E37" s="13" t="s">
        <v>1283</v>
      </c>
      <c r="F37" s="9"/>
      <c r="G37" s="11"/>
      <c r="H37" s="11"/>
      <c r="I37" s="11"/>
      <c r="J37" s="11"/>
      <c r="K37" s="14" t="s">
        <v>1271</v>
      </c>
      <c r="L37" s="15"/>
      <c r="M37" s="16"/>
      <c r="N37" s="16"/>
      <c r="O37" s="16"/>
      <c r="P37" s="16" t="s">
        <v>1271</v>
      </c>
      <c r="Q37" s="17"/>
      <c r="R37" s="15" t="s">
        <v>1271</v>
      </c>
      <c r="S37" s="16"/>
      <c r="T37" s="16"/>
      <c r="U37" s="16"/>
      <c r="V37" s="16"/>
      <c r="W37" s="17"/>
      <c r="X37" s="15"/>
      <c r="Y37" s="16"/>
      <c r="Z37" s="16"/>
      <c r="AA37" s="16"/>
      <c r="AB37" s="16"/>
      <c r="AC37" s="18" t="s">
        <v>1271</v>
      </c>
    </row>
    <row r="38" spans="1:29" x14ac:dyDescent="0.25">
      <c r="A38" s="9">
        <v>48</v>
      </c>
      <c r="B38" s="10" t="s">
        <v>2</v>
      </c>
      <c r="C38" s="11" t="s">
        <v>1272</v>
      </c>
      <c r="D38" s="12">
        <v>38</v>
      </c>
      <c r="E38" s="13" t="s">
        <v>1283</v>
      </c>
      <c r="F38" s="9"/>
      <c r="G38" s="11"/>
      <c r="H38" s="11"/>
      <c r="I38" s="11"/>
      <c r="J38" s="11"/>
      <c r="K38" s="14" t="s">
        <v>1271</v>
      </c>
      <c r="L38" s="15"/>
      <c r="M38" s="16"/>
      <c r="N38" s="16"/>
      <c r="O38" s="16"/>
      <c r="P38" s="16" t="s">
        <v>1271</v>
      </c>
      <c r="Q38" s="17"/>
      <c r="R38" s="15" t="s">
        <v>1271</v>
      </c>
      <c r="S38" s="16"/>
      <c r="T38" s="16"/>
      <c r="U38" s="16"/>
      <c r="V38" s="16"/>
      <c r="W38" s="17"/>
      <c r="X38" s="15"/>
      <c r="Y38" s="16"/>
      <c r="Z38" s="16"/>
      <c r="AA38" s="16"/>
      <c r="AB38" s="16"/>
      <c r="AC38" s="18" t="s">
        <v>1271</v>
      </c>
    </row>
    <row r="39" spans="1:29" x14ac:dyDescent="0.25">
      <c r="A39" s="9">
        <v>49</v>
      </c>
      <c r="B39" s="10" t="s">
        <v>2</v>
      </c>
      <c r="C39" s="11" t="s">
        <v>1272</v>
      </c>
      <c r="D39" s="12">
        <v>57</v>
      </c>
      <c r="E39" s="13" t="s">
        <v>1283</v>
      </c>
      <c r="F39" s="9"/>
      <c r="G39" s="11"/>
      <c r="H39" s="11"/>
      <c r="I39" s="11"/>
      <c r="J39" s="11"/>
      <c r="K39" s="14" t="s">
        <v>1271</v>
      </c>
      <c r="L39" s="15"/>
      <c r="M39" s="16"/>
      <c r="N39" s="16"/>
      <c r="O39" s="16"/>
      <c r="P39" s="16" t="s">
        <v>1271</v>
      </c>
      <c r="Q39" s="17"/>
      <c r="R39" s="15" t="s">
        <v>1271</v>
      </c>
      <c r="S39" s="16"/>
      <c r="T39" s="16"/>
      <c r="U39" s="16"/>
      <c r="V39" s="16"/>
      <c r="W39" s="17"/>
      <c r="X39" s="15"/>
      <c r="Y39" s="16"/>
      <c r="Z39" s="16"/>
      <c r="AA39" s="16"/>
      <c r="AB39" s="16"/>
      <c r="AC39" s="18" t="s">
        <v>1271</v>
      </c>
    </row>
    <row r="40" spans="1:29" x14ac:dyDescent="0.25">
      <c r="A40" s="9">
        <v>50</v>
      </c>
      <c r="B40" s="10" t="s">
        <v>2</v>
      </c>
      <c r="C40" s="11" t="s">
        <v>1269</v>
      </c>
      <c r="D40" s="12">
        <v>20</v>
      </c>
      <c r="E40" s="13" t="s">
        <v>1283</v>
      </c>
      <c r="F40" s="9"/>
      <c r="G40" s="11"/>
      <c r="H40" s="11"/>
      <c r="I40" s="11"/>
      <c r="J40" s="11"/>
      <c r="K40" s="14" t="s">
        <v>1271</v>
      </c>
      <c r="L40" s="15"/>
      <c r="M40" s="16"/>
      <c r="N40" s="16"/>
      <c r="O40" s="16"/>
      <c r="P40" s="16" t="s">
        <v>1271</v>
      </c>
      <c r="Q40" s="17"/>
      <c r="R40" s="15" t="s">
        <v>1271</v>
      </c>
      <c r="S40" s="16"/>
      <c r="T40" s="16"/>
      <c r="U40" s="16"/>
      <c r="V40" s="16"/>
      <c r="W40" s="17"/>
      <c r="X40" s="15"/>
      <c r="Y40" s="16"/>
      <c r="Z40" s="16"/>
      <c r="AA40" s="16"/>
      <c r="AB40" s="16"/>
      <c r="AC40" s="18" t="s">
        <v>1271</v>
      </c>
    </row>
    <row r="41" spans="1:29" x14ac:dyDescent="0.25">
      <c r="A41" s="9">
        <v>51</v>
      </c>
      <c r="B41" s="10" t="s">
        <v>2</v>
      </c>
      <c r="C41" s="11" t="s">
        <v>1272</v>
      </c>
      <c r="D41" s="12">
        <v>58</v>
      </c>
      <c r="E41" s="13" t="s">
        <v>1283</v>
      </c>
      <c r="F41" s="9"/>
      <c r="G41" s="11"/>
      <c r="H41" s="11"/>
      <c r="I41" s="11"/>
      <c r="J41" s="11"/>
      <c r="K41" s="14" t="s">
        <v>1271</v>
      </c>
      <c r="L41" s="15"/>
      <c r="M41" s="16"/>
      <c r="N41" s="16"/>
      <c r="O41" s="16"/>
      <c r="P41" s="16" t="s">
        <v>1271</v>
      </c>
      <c r="Q41" s="17"/>
      <c r="R41" s="15" t="s">
        <v>1271</v>
      </c>
      <c r="S41" s="16"/>
      <c r="T41" s="16"/>
      <c r="U41" s="16"/>
      <c r="V41" s="16"/>
      <c r="W41" s="17"/>
      <c r="X41" s="15"/>
      <c r="Y41" s="16"/>
      <c r="Z41" s="16"/>
      <c r="AA41" s="16"/>
      <c r="AB41" s="16"/>
      <c r="AC41" s="18" t="s">
        <v>1271</v>
      </c>
    </row>
    <row r="42" spans="1:29" x14ac:dyDescent="0.25">
      <c r="A42" s="9">
        <v>52</v>
      </c>
      <c r="B42" s="10" t="s">
        <v>2</v>
      </c>
      <c r="C42" s="11"/>
      <c r="D42" s="12">
        <v>74</v>
      </c>
      <c r="E42" s="13" t="s">
        <v>1283</v>
      </c>
      <c r="F42" s="9"/>
      <c r="G42" s="11"/>
      <c r="H42" s="11"/>
      <c r="I42" s="11"/>
      <c r="J42" s="11"/>
      <c r="K42" s="14" t="s">
        <v>1271</v>
      </c>
      <c r="L42" s="15"/>
      <c r="M42" s="16"/>
      <c r="N42" s="16"/>
      <c r="O42" s="16"/>
      <c r="P42" s="16" t="s">
        <v>1271</v>
      </c>
      <c r="Q42" s="17"/>
      <c r="R42" s="15" t="s">
        <v>1271</v>
      </c>
      <c r="S42" s="16"/>
      <c r="T42" s="16"/>
      <c r="U42" s="16"/>
      <c r="V42" s="16"/>
      <c r="W42" s="17"/>
      <c r="X42" s="15"/>
      <c r="Y42" s="16"/>
      <c r="Z42" s="16"/>
      <c r="AA42" s="16"/>
      <c r="AB42" s="16"/>
      <c r="AC42" s="18" t="s">
        <v>1271</v>
      </c>
    </row>
    <row r="43" spans="1:29" x14ac:dyDescent="0.25">
      <c r="A43" s="9">
        <v>53</v>
      </c>
      <c r="B43" s="10" t="s">
        <v>2</v>
      </c>
      <c r="C43" s="11" t="s">
        <v>1272</v>
      </c>
      <c r="D43" s="12">
        <v>61</v>
      </c>
      <c r="E43" s="13" t="s">
        <v>1283</v>
      </c>
      <c r="F43" s="9"/>
      <c r="G43" s="11"/>
      <c r="H43" s="11"/>
      <c r="I43" s="11"/>
      <c r="J43" s="11"/>
      <c r="K43" s="14" t="s">
        <v>1271</v>
      </c>
      <c r="L43" s="15"/>
      <c r="M43" s="16"/>
      <c r="N43" s="16"/>
      <c r="O43" s="16"/>
      <c r="P43" s="16" t="s">
        <v>1271</v>
      </c>
      <c r="Q43" s="17"/>
      <c r="R43" s="15" t="s">
        <v>1271</v>
      </c>
      <c r="S43" s="16"/>
      <c r="T43" s="16"/>
      <c r="U43" s="16"/>
      <c r="V43" s="16"/>
      <c r="W43" s="17"/>
      <c r="X43" s="15"/>
      <c r="Y43" s="16"/>
      <c r="Z43" s="16"/>
      <c r="AA43" s="16"/>
      <c r="AB43" s="16"/>
      <c r="AC43" s="18" t="s">
        <v>1271</v>
      </c>
    </row>
    <row r="44" spans="1:29" x14ac:dyDescent="0.25">
      <c r="A44" s="9">
        <v>54</v>
      </c>
      <c r="B44" s="10" t="s">
        <v>2</v>
      </c>
      <c r="C44" s="11"/>
      <c r="D44" s="12">
        <v>29</v>
      </c>
      <c r="E44" s="13" t="s">
        <v>1283</v>
      </c>
      <c r="F44" s="9"/>
      <c r="G44" s="11"/>
      <c r="H44" s="11"/>
      <c r="I44" s="11"/>
      <c r="J44" s="11"/>
      <c r="K44" s="14" t="s">
        <v>1271</v>
      </c>
      <c r="L44" s="15"/>
      <c r="M44" s="16"/>
      <c r="N44" s="16"/>
      <c r="O44" s="16"/>
      <c r="P44" s="16" t="s">
        <v>1271</v>
      </c>
      <c r="Q44" s="17"/>
      <c r="R44" s="15" t="s">
        <v>1271</v>
      </c>
      <c r="S44" s="16"/>
      <c r="T44" s="16"/>
      <c r="U44" s="16"/>
      <c r="V44" s="16"/>
      <c r="W44" s="17"/>
      <c r="X44" s="15"/>
      <c r="Y44" s="16"/>
      <c r="Z44" s="16"/>
      <c r="AA44" s="16"/>
      <c r="AB44" s="16"/>
      <c r="AC44" s="18" t="s">
        <v>1271</v>
      </c>
    </row>
    <row r="45" spans="1:29" x14ac:dyDescent="0.25">
      <c r="A45" s="9">
        <v>55</v>
      </c>
      <c r="B45" s="10" t="s">
        <v>2</v>
      </c>
      <c r="C45" s="11"/>
      <c r="D45" s="12">
        <v>68</v>
      </c>
      <c r="E45" s="13" t="s">
        <v>1283</v>
      </c>
      <c r="F45" s="9"/>
      <c r="G45" s="11"/>
      <c r="H45" s="11"/>
      <c r="I45" s="11"/>
      <c r="J45" s="11"/>
      <c r="K45" s="14" t="s">
        <v>1271</v>
      </c>
      <c r="L45" s="15"/>
      <c r="M45" s="16"/>
      <c r="N45" s="16"/>
      <c r="O45" s="16"/>
      <c r="P45" s="16" t="s">
        <v>1271</v>
      </c>
      <c r="Q45" s="17"/>
      <c r="R45" s="15" t="s">
        <v>1271</v>
      </c>
      <c r="S45" s="16"/>
      <c r="T45" s="16"/>
      <c r="U45" s="16"/>
      <c r="V45" s="16"/>
      <c r="W45" s="17"/>
      <c r="X45" s="15"/>
      <c r="Y45" s="16"/>
      <c r="Z45" s="16"/>
      <c r="AA45" s="16"/>
      <c r="AB45" s="16"/>
      <c r="AC45" s="18" t="s">
        <v>1271</v>
      </c>
    </row>
    <row r="46" spans="1:29" x14ac:dyDescent="0.25">
      <c r="A46" s="9">
        <v>56</v>
      </c>
      <c r="B46" s="10" t="s">
        <v>2</v>
      </c>
      <c r="C46" s="11" t="s">
        <v>1269</v>
      </c>
      <c r="D46" s="12">
        <v>68</v>
      </c>
      <c r="E46" s="13" t="s">
        <v>1283</v>
      </c>
      <c r="F46" s="9"/>
      <c r="G46" s="11"/>
      <c r="H46" s="11"/>
      <c r="I46" s="11"/>
      <c r="J46" s="11"/>
      <c r="K46" s="14" t="s">
        <v>1271</v>
      </c>
      <c r="L46" s="15"/>
      <c r="M46" s="16"/>
      <c r="N46" s="16"/>
      <c r="O46" s="16"/>
      <c r="P46" s="16" t="s">
        <v>1271</v>
      </c>
      <c r="Q46" s="17"/>
      <c r="R46" s="15" t="s">
        <v>1271</v>
      </c>
      <c r="S46" s="16"/>
      <c r="T46" s="16"/>
      <c r="U46" s="16"/>
      <c r="V46" s="16"/>
      <c r="W46" s="17"/>
      <c r="X46" s="15"/>
      <c r="Y46" s="16"/>
      <c r="Z46" s="16"/>
      <c r="AA46" s="16"/>
      <c r="AB46" s="16"/>
      <c r="AC46" s="18" t="s">
        <v>1271</v>
      </c>
    </row>
    <row r="47" spans="1:29" x14ac:dyDescent="0.25">
      <c r="A47" s="9">
        <v>57</v>
      </c>
      <c r="B47" s="10" t="s">
        <v>2</v>
      </c>
      <c r="C47" s="11" t="s">
        <v>1269</v>
      </c>
      <c r="D47" s="12">
        <v>20</v>
      </c>
      <c r="E47" s="13" t="s">
        <v>1283</v>
      </c>
      <c r="F47" s="9"/>
      <c r="G47" s="11"/>
      <c r="H47" s="11"/>
      <c r="I47" s="11"/>
      <c r="J47" s="11"/>
      <c r="K47" s="14" t="s">
        <v>1271</v>
      </c>
      <c r="L47" s="15"/>
      <c r="M47" s="16"/>
      <c r="N47" s="16"/>
      <c r="O47" s="16"/>
      <c r="P47" s="16" t="s">
        <v>1271</v>
      </c>
      <c r="Q47" s="17"/>
      <c r="R47" s="15" t="s">
        <v>1271</v>
      </c>
      <c r="S47" s="16"/>
      <c r="T47" s="16"/>
      <c r="U47" s="16"/>
      <c r="V47" s="16"/>
      <c r="W47" s="17"/>
      <c r="X47" s="15"/>
      <c r="Y47" s="16"/>
      <c r="Z47" s="16"/>
      <c r="AA47" s="16"/>
      <c r="AB47" s="16"/>
      <c r="AC47" s="18" t="s">
        <v>1271</v>
      </c>
    </row>
    <row r="48" spans="1:29" x14ac:dyDescent="0.25">
      <c r="A48" s="9">
        <v>58</v>
      </c>
      <c r="B48" s="10" t="s">
        <v>2</v>
      </c>
      <c r="C48" s="11" t="s">
        <v>1272</v>
      </c>
      <c r="D48" s="12">
        <v>38</v>
      </c>
      <c r="E48" s="13" t="s">
        <v>1283</v>
      </c>
      <c r="F48" s="9"/>
      <c r="G48" s="11"/>
      <c r="H48" s="11"/>
      <c r="I48" s="11"/>
      <c r="J48" s="11"/>
      <c r="K48" s="14" t="s">
        <v>1271</v>
      </c>
      <c r="L48" s="15"/>
      <c r="M48" s="16"/>
      <c r="N48" s="16"/>
      <c r="O48" s="16"/>
      <c r="P48" s="16" t="s">
        <v>1271</v>
      </c>
      <c r="Q48" s="17"/>
      <c r="R48" s="15" t="s">
        <v>1271</v>
      </c>
      <c r="S48" s="16"/>
      <c r="T48" s="16"/>
      <c r="U48" s="16"/>
      <c r="V48" s="16"/>
      <c r="W48" s="17"/>
      <c r="X48" s="15"/>
      <c r="Y48" s="16"/>
      <c r="Z48" s="16"/>
      <c r="AA48" s="16"/>
      <c r="AB48" s="16"/>
      <c r="AC48" s="18" t="s">
        <v>1271</v>
      </c>
    </row>
    <row r="49" spans="1:29" x14ac:dyDescent="0.25">
      <c r="A49" s="9">
        <v>59</v>
      </c>
      <c r="B49" s="10" t="s">
        <v>2</v>
      </c>
      <c r="C49" s="11" t="s">
        <v>1269</v>
      </c>
      <c r="D49" s="12">
        <v>53</v>
      </c>
      <c r="E49" s="13" t="s">
        <v>1283</v>
      </c>
      <c r="F49" s="9"/>
      <c r="G49" s="11"/>
      <c r="H49" s="11"/>
      <c r="I49" s="11"/>
      <c r="J49" s="11"/>
      <c r="K49" s="14" t="s">
        <v>1271</v>
      </c>
      <c r="L49" s="15"/>
      <c r="M49" s="16"/>
      <c r="N49" s="16"/>
      <c r="O49" s="16"/>
      <c r="P49" s="16" t="s">
        <v>1271</v>
      </c>
      <c r="Q49" s="17"/>
      <c r="R49" s="15" t="s">
        <v>1271</v>
      </c>
      <c r="S49" s="16"/>
      <c r="T49" s="16"/>
      <c r="U49" s="16"/>
      <c r="V49" s="16"/>
      <c r="W49" s="17"/>
      <c r="X49" s="15"/>
      <c r="Y49" s="16"/>
      <c r="Z49" s="16"/>
      <c r="AA49" s="16"/>
      <c r="AB49" s="16"/>
      <c r="AC49" s="18" t="s">
        <v>1271</v>
      </c>
    </row>
    <row r="50" spans="1:29" x14ac:dyDescent="0.25">
      <c r="A50" s="9">
        <v>60</v>
      </c>
      <c r="B50" s="10" t="s">
        <v>2</v>
      </c>
      <c r="C50" s="11" t="s">
        <v>1272</v>
      </c>
      <c r="D50" s="12">
        <v>29</v>
      </c>
      <c r="E50" s="13" t="s">
        <v>1283</v>
      </c>
      <c r="F50" s="9"/>
      <c r="G50" s="11"/>
      <c r="H50" s="11"/>
      <c r="I50" s="11"/>
      <c r="J50" s="11"/>
      <c r="K50" s="14" t="s">
        <v>1271</v>
      </c>
      <c r="L50" s="15"/>
      <c r="M50" s="16"/>
      <c r="N50" s="16"/>
      <c r="O50" s="16"/>
      <c r="P50" s="16" t="s">
        <v>1271</v>
      </c>
      <c r="Q50" s="17"/>
      <c r="R50" s="15" t="s">
        <v>1271</v>
      </c>
      <c r="S50" s="16"/>
      <c r="T50" s="16"/>
      <c r="U50" s="16"/>
      <c r="V50" s="16"/>
      <c r="W50" s="17"/>
      <c r="X50" s="15"/>
      <c r="Y50" s="16"/>
      <c r="Z50" s="16"/>
      <c r="AA50" s="16"/>
      <c r="AB50" s="16"/>
      <c r="AC50" s="18" t="s">
        <v>1271</v>
      </c>
    </row>
    <row r="51" spans="1:29" x14ac:dyDescent="0.25">
      <c r="A51" s="9">
        <v>61</v>
      </c>
      <c r="B51" s="10" t="s">
        <v>2</v>
      </c>
      <c r="C51" s="11"/>
      <c r="D51" s="12">
        <v>33</v>
      </c>
      <c r="E51" s="13" t="s">
        <v>1283</v>
      </c>
      <c r="F51" s="9"/>
      <c r="G51" s="11"/>
      <c r="H51" s="11"/>
      <c r="I51" s="11"/>
      <c r="J51" s="11"/>
      <c r="K51" s="14" t="s">
        <v>1271</v>
      </c>
      <c r="L51" s="15"/>
      <c r="M51" s="16"/>
      <c r="N51" s="16"/>
      <c r="O51" s="16"/>
      <c r="P51" s="16" t="s">
        <v>1271</v>
      </c>
      <c r="Q51" s="17"/>
      <c r="R51" s="15" t="s">
        <v>1271</v>
      </c>
      <c r="S51" s="16"/>
      <c r="T51" s="16"/>
      <c r="U51" s="16"/>
      <c r="V51" s="16"/>
      <c r="W51" s="17"/>
      <c r="X51" s="15"/>
      <c r="Y51" s="16"/>
      <c r="Z51" s="16"/>
      <c r="AA51" s="16"/>
      <c r="AB51" s="16"/>
      <c r="AC51" s="18" t="s">
        <v>1271</v>
      </c>
    </row>
    <row r="52" spans="1:29" x14ac:dyDescent="0.25">
      <c r="A52" s="9">
        <v>62</v>
      </c>
      <c r="B52" s="10" t="s">
        <v>2</v>
      </c>
      <c r="C52" s="11" t="s">
        <v>1269</v>
      </c>
      <c r="D52" s="12">
        <v>64</v>
      </c>
      <c r="E52" s="13" t="s">
        <v>1283</v>
      </c>
      <c r="F52" s="9"/>
      <c r="G52" s="11"/>
      <c r="H52" s="11"/>
      <c r="I52" s="11"/>
      <c r="J52" s="11"/>
      <c r="K52" s="14" t="s">
        <v>1271</v>
      </c>
      <c r="L52" s="15"/>
      <c r="M52" s="16"/>
      <c r="N52" s="16"/>
      <c r="O52" s="16"/>
      <c r="P52" s="16" t="s">
        <v>1271</v>
      </c>
      <c r="Q52" s="17"/>
      <c r="R52" s="15" t="s">
        <v>1271</v>
      </c>
      <c r="S52" s="16"/>
      <c r="T52" s="16"/>
      <c r="U52" s="16"/>
      <c r="V52" s="16"/>
      <c r="W52" s="17"/>
      <c r="X52" s="15"/>
      <c r="Y52" s="16"/>
      <c r="Z52" s="16"/>
      <c r="AA52" s="16"/>
      <c r="AB52" s="16"/>
      <c r="AC52" s="18" t="s">
        <v>1271</v>
      </c>
    </row>
    <row r="53" spans="1:29" x14ac:dyDescent="0.25">
      <c r="A53" s="9">
        <v>63</v>
      </c>
      <c r="B53" s="10" t="s">
        <v>2</v>
      </c>
      <c r="C53" s="11"/>
      <c r="D53" s="12">
        <v>57</v>
      </c>
      <c r="E53" s="13" t="s">
        <v>1283</v>
      </c>
      <c r="F53" s="9"/>
      <c r="G53" s="11"/>
      <c r="H53" s="11"/>
      <c r="I53" s="11"/>
      <c r="J53" s="11"/>
      <c r="K53" s="14" t="s">
        <v>1271</v>
      </c>
      <c r="L53" s="15"/>
      <c r="M53" s="16"/>
      <c r="N53" s="16"/>
      <c r="O53" s="16"/>
      <c r="P53" s="16" t="s">
        <v>1271</v>
      </c>
      <c r="Q53" s="17"/>
      <c r="R53" s="15" t="s">
        <v>1271</v>
      </c>
      <c r="S53" s="16"/>
      <c r="T53" s="16"/>
      <c r="U53" s="16"/>
      <c r="V53" s="16"/>
      <c r="W53" s="17"/>
      <c r="X53" s="15"/>
      <c r="Y53" s="16"/>
      <c r="Z53" s="16"/>
      <c r="AA53" s="16"/>
      <c r="AB53" s="16"/>
      <c r="AC53" s="18" t="s">
        <v>1271</v>
      </c>
    </row>
    <row r="54" spans="1:29" ht="15.75" thickBot="1" x14ac:dyDescent="0.3">
      <c r="A54" s="19">
        <v>64</v>
      </c>
      <c r="B54" s="20" t="s">
        <v>2</v>
      </c>
      <c r="C54" s="21" t="s">
        <v>1272</v>
      </c>
      <c r="D54" s="22">
        <v>55</v>
      </c>
      <c r="E54" s="23" t="s">
        <v>1283</v>
      </c>
      <c r="F54" s="19"/>
      <c r="G54" s="21"/>
      <c r="H54" s="21"/>
      <c r="I54" s="21"/>
      <c r="J54" s="21"/>
      <c r="K54" s="24" t="s">
        <v>1271</v>
      </c>
      <c r="L54" s="25"/>
      <c r="M54" s="26"/>
      <c r="N54" s="26"/>
      <c r="O54" s="26"/>
      <c r="P54" s="26" t="s">
        <v>1271</v>
      </c>
      <c r="Q54" s="27"/>
      <c r="R54" s="25" t="s">
        <v>1271</v>
      </c>
      <c r="S54" s="26"/>
      <c r="T54" s="26"/>
      <c r="U54" s="26"/>
      <c r="V54" s="26"/>
      <c r="W54" s="27"/>
      <c r="X54" s="25"/>
      <c r="Y54" s="26"/>
      <c r="Z54" s="26"/>
      <c r="AA54" s="26"/>
      <c r="AB54" s="26"/>
      <c r="AC54" s="28" t="s">
        <v>1271</v>
      </c>
    </row>
    <row r="55" spans="1:29" x14ac:dyDescent="0.25">
      <c r="A55" s="1"/>
      <c r="B55" s="1"/>
      <c r="C55" s="1"/>
      <c r="D55" s="2"/>
      <c r="E55" s="2"/>
      <c r="F55" s="3"/>
      <c r="G55" s="1"/>
      <c r="H55" s="1"/>
      <c r="I55" s="1"/>
      <c r="J55" s="1"/>
      <c r="K55" s="1"/>
      <c r="L55" s="1"/>
      <c r="M55" s="1"/>
      <c r="N55" s="1"/>
      <c r="O55" s="1"/>
    </row>
    <row r="56" spans="1:29" x14ac:dyDescent="0.25">
      <c r="A56" s="1"/>
      <c r="B56" s="1"/>
      <c r="C56" s="1"/>
      <c r="D56" s="2"/>
      <c r="E56" s="2"/>
      <c r="F56" s="3"/>
      <c r="G56" s="1"/>
      <c r="H56" s="1"/>
      <c r="I56" s="1"/>
      <c r="J56" s="1"/>
      <c r="K56" s="1"/>
      <c r="L56" s="1"/>
      <c r="M56" s="1"/>
      <c r="N56" s="1"/>
      <c r="O56" s="1"/>
    </row>
    <row r="57" spans="1:29" x14ac:dyDescent="0.25">
      <c r="A57" s="1"/>
      <c r="B57" s="1"/>
      <c r="C57" s="1"/>
      <c r="D57" s="2"/>
      <c r="E57" s="2"/>
      <c r="F57" s="3"/>
      <c r="G57" s="1"/>
      <c r="H57" s="1"/>
      <c r="I57" s="1"/>
      <c r="J57" s="1"/>
      <c r="K57" s="1"/>
      <c r="L57" s="1"/>
      <c r="M57" s="1"/>
      <c r="N57" s="1"/>
      <c r="O57" s="1"/>
    </row>
    <row r="58" spans="1:29" x14ac:dyDescent="0.25">
      <c r="A58" s="1"/>
      <c r="B58" s="1"/>
      <c r="C58" s="1"/>
      <c r="D58" s="2"/>
      <c r="E58" s="2"/>
      <c r="F58" s="3"/>
      <c r="G58" s="1"/>
      <c r="H58" s="1"/>
      <c r="I58" s="1"/>
      <c r="J58" s="1"/>
      <c r="K58" s="1"/>
      <c r="L58" s="1"/>
      <c r="M58" s="1"/>
      <c r="N58" s="1"/>
      <c r="O58" s="1"/>
    </row>
    <row r="59" spans="1:29" x14ac:dyDescent="0.25">
      <c r="A59" s="1"/>
      <c r="B59" s="1"/>
      <c r="C59" s="1"/>
      <c r="D59" s="2"/>
      <c r="E59" s="2"/>
      <c r="F59" s="3"/>
      <c r="G59" s="1"/>
      <c r="H59" s="1"/>
      <c r="I59" s="1"/>
      <c r="J59" s="1"/>
      <c r="K59" s="1"/>
      <c r="L59" s="1"/>
      <c r="M59" s="1"/>
      <c r="N59" s="1"/>
      <c r="O59" s="1"/>
    </row>
    <row r="60" spans="1:29" x14ac:dyDescent="0.25">
      <c r="A60" s="1"/>
      <c r="B60" s="1"/>
      <c r="C60" s="1"/>
      <c r="D60" s="2"/>
      <c r="E60" s="2"/>
      <c r="F60" s="3"/>
      <c r="G60" s="1"/>
      <c r="H60" s="1"/>
      <c r="I60" s="1"/>
      <c r="J60" s="1"/>
      <c r="K60" s="1"/>
      <c r="L60" s="1"/>
      <c r="M60" s="1"/>
      <c r="N60" s="1"/>
      <c r="O60" s="1"/>
    </row>
    <row r="61" spans="1:29" x14ac:dyDescent="0.25">
      <c r="A61" s="1"/>
      <c r="B61" s="1"/>
      <c r="C61" s="1"/>
      <c r="D61" s="2"/>
      <c r="E61" s="2"/>
      <c r="F61" s="3"/>
      <c r="G61" s="1"/>
      <c r="H61" s="1"/>
      <c r="I61" s="1"/>
      <c r="J61" s="1"/>
      <c r="K61" s="1"/>
      <c r="L61" s="1"/>
      <c r="M61" s="1"/>
      <c r="N61" s="1"/>
      <c r="O61" s="1"/>
    </row>
    <row r="62" spans="1:29" x14ac:dyDescent="0.25">
      <c r="A62" s="1"/>
      <c r="B62" s="1"/>
      <c r="C62" s="1"/>
      <c r="D62" s="2"/>
      <c r="E62" s="2"/>
      <c r="F62" s="3"/>
      <c r="G62" s="1"/>
      <c r="H62" s="1"/>
      <c r="I62" s="1"/>
      <c r="J62" s="1"/>
      <c r="K62" s="1"/>
      <c r="L62" s="1"/>
      <c r="M62" s="1"/>
      <c r="N62" s="1"/>
      <c r="O62" s="1"/>
    </row>
    <row r="63" spans="1:29" x14ac:dyDescent="0.25">
      <c r="A63" s="1"/>
      <c r="B63" s="1"/>
      <c r="C63" s="1"/>
      <c r="D63" s="2"/>
      <c r="E63" s="2"/>
      <c r="F63" s="3"/>
      <c r="G63" s="1"/>
      <c r="H63" s="1"/>
      <c r="I63" s="1"/>
      <c r="J63" s="1"/>
      <c r="K63" s="1"/>
      <c r="L63" s="1"/>
      <c r="M63" s="1"/>
      <c r="N63" s="1"/>
      <c r="O63" s="1"/>
    </row>
    <row r="64" spans="1:29" x14ac:dyDescent="0.25">
      <c r="A64" s="1"/>
      <c r="B64" s="1"/>
      <c r="C64" s="1"/>
      <c r="D64" s="2"/>
      <c r="E64" s="2"/>
      <c r="F64" s="3"/>
      <c r="G64" s="1"/>
      <c r="H64" s="1"/>
      <c r="I64" s="1"/>
      <c r="J64" s="1"/>
      <c r="K64" s="1"/>
      <c r="L64" s="1"/>
      <c r="M64" s="1"/>
      <c r="N64" s="1"/>
      <c r="O64" s="1"/>
    </row>
    <row r="65" spans="1:15" x14ac:dyDescent="0.25">
      <c r="A65" s="1"/>
      <c r="B65" s="1"/>
      <c r="C65" s="1"/>
      <c r="D65" s="2"/>
      <c r="E65" s="2"/>
      <c r="F65" s="3"/>
      <c r="G65" s="1"/>
      <c r="H65" s="1"/>
      <c r="I65" s="1"/>
      <c r="J65" s="1"/>
      <c r="K65" s="1"/>
      <c r="L65" s="1"/>
      <c r="M65" s="1"/>
      <c r="N65" s="1"/>
      <c r="O65" s="1"/>
    </row>
    <row r="66" spans="1:15" x14ac:dyDescent="0.25">
      <c r="A66" s="1"/>
      <c r="B66" s="1"/>
      <c r="C66" s="1"/>
      <c r="D66" s="2"/>
      <c r="E66" s="2"/>
      <c r="F66" s="3"/>
      <c r="G66" s="1"/>
      <c r="H66" s="1"/>
      <c r="I66" s="1"/>
      <c r="J66" s="1"/>
      <c r="K66" s="1"/>
      <c r="L66" s="1"/>
      <c r="M66" s="1"/>
      <c r="N66" s="1"/>
      <c r="O66" s="1"/>
    </row>
    <row r="67" spans="1:15" x14ac:dyDescent="0.25">
      <c r="A67" s="1"/>
      <c r="B67" s="1"/>
      <c r="C67" s="1"/>
      <c r="D67" s="2"/>
      <c r="E67" s="2"/>
      <c r="F67" s="3"/>
      <c r="G67" s="1"/>
      <c r="H67" s="1"/>
      <c r="I67" s="1"/>
      <c r="J67" s="1"/>
      <c r="K67" s="1"/>
      <c r="L67" s="1"/>
      <c r="M67" s="1"/>
      <c r="N67" s="1"/>
      <c r="O67" s="1"/>
    </row>
    <row r="68" spans="1:15" x14ac:dyDescent="0.25">
      <c r="A68" s="1"/>
      <c r="B68" s="1"/>
      <c r="C68" s="1"/>
      <c r="D68" s="2"/>
      <c r="E68" s="2"/>
      <c r="F68" s="3"/>
      <c r="G68" s="1"/>
      <c r="H68" s="1"/>
      <c r="I68" s="1"/>
      <c r="J68" s="1"/>
      <c r="K68" s="1"/>
      <c r="L68" s="1"/>
      <c r="M68" s="1"/>
      <c r="N68" s="1"/>
      <c r="O68" s="1"/>
    </row>
    <row r="69" spans="1:15" x14ac:dyDescent="0.25">
      <c r="A69" s="1"/>
      <c r="B69" s="1"/>
      <c r="C69" s="1"/>
      <c r="D69" s="2"/>
      <c r="E69" s="2"/>
      <c r="F69" s="3"/>
      <c r="G69" s="1"/>
      <c r="H69" s="1"/>
      <c r="I69" s="1"/>
      <c r="J69" s="1"/>
      <c r="K69" s="1"/>
      <c r="L69" s="1"/>
      <c r="M69" s="1"/>
      <c r="N69" s="1"/>
      <c r="O69" s="1"/>
    </row>
    <row r="70" spans="1:15" x14ac:dyDescent="0.25">
      <c r="A70" s="1"/>
      <c r="B70" s="1"/>
      <c r="C70" s="1"/>
      <c r="D70" s="2"/>
      <c r="E70" s="2"/>
      <c r="F70" s="3"/>
      <c r="G70" s="1"/>
      <c r="H70" s="1"/>
      <c r="I70" s="1"/>
      <c r="J70" s="1"/>
      <c r="K70" s="1"/>
      <c r="L70" s="1"/>
      <c r="M70" s="1"/>
      <c r="N70" s="1"/>
      <c r="O70" s="1"/>
    </row>
    <row r="71" spans="1:15" x14ac:dyDescent="0.25">
      <c r="A71" s="1"/>
      <c r="B71" s="1"/>
      <c r="C71" s="1"/>
      <c r="D71" s="2"/>
      <c r="E71" s="2"/>
      <c r="F71" s="3"/>
      <c r="G71" s="1"/>
      <c r="H71" s="1"/>
      <c r="I71" s="1"/>
      <c r="J71" s="1"/>
      <c r="K71" s="1"/>
      <c r="L71" s="1"/>
      <c r="M71" s="1"/>
      <c r="N71" s="1"/>
      <c r="O71" s="1"/>
    </row>
    <row r="72" spans="1:15" x14ac:dyDescent="0.25">
      <c r="A72" s="1"/>
      <c r="B72" s="1"/>
      <c r="C72" s="1"/>
      <c r="D72" s="2"/>
      <c r="E72" s="2"/>
      <c r="F72" s="3"/>
      <c r="G72" s="1"/>
      <c r="H72" s="1"/>
      <c r="I72" s="1"/>
      <c r="J72" s="1"/>
      <c r="K72" s="1"/>
      <c r="L72" s="1"/>
      <c r="M72" s="1"/>
      <c r="N72" s="1"/>
      <c r="O72" s="1"/>
    </row>
    <row r="73" spans="1:15" x14ac:dyDescent="0.25">
      <c r="A73" s="1"/>
      <c r="B73" s="1"/>
      <c r="C73" s="1"/>
      <c r="D73" s="2"/>
      <c r="E73" s="2"/>
      <c r="F73" s="3"/>
      <c r="G73" s="1"/>
      <c r="H73" s="1"/>
      <c r="I73" s="1"/>
      <c r="J73" s="1"/>
      <c r="K73" s="1"/>
      <c r="L73" s="1"/>
      <c r="M73" s="1"/>
      <c r="N73" s="1"/>
      <c r="O73" s="1"/>
    </row>
    <row r="74" spans="1:15" x14ac:dyDescent="0.25">
      <c r="A74" s="1"/>
      <c r="B74" s="1"/>
      <c r="C74" s="1"/>
      <c r="D74" s="2"/>
      <c r="E74" s="2"/>
      <c r="F74" s="3"/>
      <c r="G74" s="1"/>
      <c r="H74" s="1"/>
      <c r="I74" s="1"/>
      <c r="J74" s="1"/>
      <c r="K74" s="1"/>
      <c r="L74" s="1"/>
      <c r="M74" s="1"/>
      <c r="N74" s="1"/>
      <c r="O74" s="1"/>
    </row>
    <row r="75" spans="1:15" x14ac:dyDescent="0.25">
      <c r="A75" s="1"/>
      <c r="B75" s="1"/>
      <c r="C75" s="1"/>
      <c r="D75" s="2"/>
      <c r="E75" s="2"/>
      <c r="F75" s="3"/>
      <c r="G75" s="1"/>
      <c r="H75" s="1"/>
      <c r="I75" s="1"/>
      <c r="J75" s="1"/>
      <c r="K75" s="1"/>
      <c r="L75" s="1"/>
      <c r="M75" s="1"/>
      <c r="N75" s="1"/>
      <c r="O75" s="1"/>
    </row>
    <row r="76" spans="1:15" x14ac:dyDescent="0.25">
      <c r="A76" s="1"/>
      <c r="B76" s="1"/>
      <c r="C76" s="1"/>
      <c r="D76" s="2"/>
      <c r="E76" s="2"/>
      <c r="F76" s="3"/>
      <c r="G76" s="1"/>
      <c r="H76" s="1"/>
      <c r="I76" s="1"/>
      <c r="J76" s="1"/>
      <c r="K76" s="1"/>
      <c r="L76" s="1"/>
      <c r="M76" s="1"/>
      <c r="N76" s="1"/>
      <c r="O76" s="1"/>
    </row>
    <row r="77" spans="1:15" x14ac:dyDescent="0.25">
      <c r="A77" s="1"/>
      <c r="B77" s="1"/>
      <c r="C77" s="1"/>
      <c r="D77" s="2"/>
      <c r="E77" s="2"/>
      <c r="F77" s="3"/>
      <c r="G77" s="1"/>
      <c r="H77" s="1"/>
      <c r="I77" s="1"/>
      <c r="J77" s="1"/>
      <c r="K77" s="1"/>
      <c r="L77" s="1"/>
      <c r="M77" s="1"/>
      <c r="N77" s="1"/>
      <c r="O77" s="1"/>
    </row>
    <row r="78" spans="1:15" x14ac:dyDescent="0.25">
      <c r="A78" s="1"/>
      <c r="B78" s="1"/>
      <c r="C78" s="1"/>
      <c r="D78" s="2"/>
      <c r="E78" s="2"/>
      <c r="F78" s="3"/>
      <c r="G78" s="1"/>
      <c r="H78" s="1"/>
      <c r="I78" s="1"/>
      <c r="J78" s="1"/>
      <c r="K78" s="1"/>
      <c r="L78" s="1"/>
      <c r="M78" s="1"/>
      <c r="N78" s="1"/>
      <c r="O78" s="1"/>
    </row>
    <row r="79" spans="1:15" x14ac:dyDescent="0.25">
      <c r="A79" s="1"/>
      <c r="B79" s="1"/>
      <c r="C79" s="1"/>
      <c r="D79" s="2"/>
      <c r="E79" s="2"/>
      <c r="F79" s="3"/>
      <c r="G79" s="1"/>
      <c r="H79" s="1"/>
      <c r="I79" s="1"/>
      <c r="J79" s="1"/>
      <c r="K79" s="1"/>
      <c r="L79" s="1"/>
      <c r="M79" s="1"/>
      <c r="N79" s="1"/>
      <c r="O79" s="1"/>
    </row>
    <row r="80" spans="1:15" x14ac:dyDescent="0.25">
      <c r="A80" s="1"/>
      <c r="B80" s="1"/>
      <c r="C80" s="1"/>
      <c r="D80" s="2"/>
      <c r="E80" s="2"/>
      <c r="F80" s="3"/>
      <c r="G80" s="1"/>
      <c r="H80" s="1"/>
      <c r="I80" s="1"/>
      <c r="J80" s="1"/>
      <c r="K80" s="1"/>
      <c r="L80" s="1"/>
      <c r="M80" s="1"/>
      <c r="N80" s="1"/>
      <c r="O80" s="1"/>
    </row>
    <row r="81" spans="1:15" x14ac:dyDescent="0.25">
      <c r="A81" s="1"/>
      <c r="B81" s="1"/>
      <c r="C81" s="1"/>
      <c r="D81" s="2"/>
      <c r="E81" s="2"/>
      <c r="F81" s="3"/>
      <c r="G81" s="1"/>
      <c r="H81" s="1"/>
      <c r="I81" s="1"/>
      <c r="J81" s="1"/>
      <c r="K81" s="1"/>
      <c r="L81" s="1"/>
      <c r="M81" s="1"/>
      <c r="N81" s="1"/>
      <c r="O81" s="1"/>
    </row>
    <row r="82" spans="1:15" x14ac:dyDescent="0.25">
      <c r="A82" s="1"/>
      <c r="B82" s="1"/>
      <c r="C82" s="1"/>
      <c r="D82" s="2"/>
      <c r="E82" s="2"/>
      <c r="F82" s="3"/>
      <c r="G82" s="1"/>
      <c r="H82" s="1"/>
      <c r="I82" s="1"/>
      <c r="J82" s="1"/>
      <c r="K82" s="1"/>
      <c r="L82" s="1"/>
      <c r="M82" s="1"/>
      <c r="N82" s="1"/>
      <c r="O82" s="1"/>
    </row>
    <row r="83" spans="1:15" x14ac:dyDescent="0.25">
      <c r="A83" s="1"/>
      <c r="B83" s="1"/>
      <c r="C83" s="1"/>
      <c r="D83" s="2"/>
      <c r="E83" s="2"/>
      <c r="F83" s="3"/>
      <c r="G83" s="1"/>
      <c r="H83" s="1"/>
      <c r="I83" s="1"/>
      <c r="J83" s="1"/>
      <c r="K83" s="1"/>
      <c r="L83" s="1"/>
      <c r="M83" s="1"/>
      <c r="N83" s="1"/>
      <c r="O83" s="1"/>
    </row>
    <row r="84" spans="1:15" x14ac:dyDescent="0.25">
      <c r="A84" s="1"/>
      <c r="B84" s="1"/>
      <c r="C84" s="1"/>
      <c r="D84" s="2"/>
      <c r="E84" s="2"/>
      <c r="F84" s="3"/>
      <c r="G84" s="1"/>
      <c r="H84" s="1"/>
      <c r="I84" s="1"/>
      <c r="J84" s="1"/>
      <c r="K84" s="1"/>
      <c r="L84" s="1"/>
      <c r="M84" s="1"/>
      <c r="N84" s="1"/>
      <c r="O84" s="1"/>
    </row>
    <row r="85" spans="1:15" x14ac:dyDescent="0.25">
      <c r="A85" s="1"/>
      <c r="B85" s="1"/>
      <c r="C85" s="1"/>
      <c r="D85" s="2"/>
      <c r="E85" s="2"/>
      <c r="F85" s="3"/>
      <c r="G85" s="1"/>
      <c r="H85" s="1"/>
      <c r="I85" s="1"/>
      <c r="J85" s="1"/>
      <c r="K85" s="1"/>
      <c r="L85" s="1"/>
      <c r="M85" s="1"/>
      <c r="N85" s="1"/>
      <c r="O85" s="1"/>
    </row>
    <row r="86" spans="1:15" x14ac:dyDescent="0.25">
      <c r="A86" s="1"/>
      <c r="B86" s="1"/>
      <c r="C86" s="1"/>
      <c r="D86" s="2"/>
      <c r="E86" s="2"/>
      <c r="F86" s="3"/>
      <c r="G86" s="1"/>
      <c r="H86" s="1"/>
      <c r="I86" s="1"/>
      <c r="J86" s="1"/>
      <c r="K86" s="1"/>
      <c r="L86" s="1"/>
      <c r="M86" s="1"/>
      <c r="N86" s="1"/>
      <c r="O86" s="1"/>
    </row>
    <row r="87" spans="1:15" x14ac:dyDescent="0.25">
      <c r="A87" s="1"/>
      <c r="B87" s="1"/>
      <c r="C87" s="1"/>
      <c r="D87" s="2"/>
      <c r="E87" s="2"/>
      <c r="F87" s="3"/>
      <c r="G87" s="1"/>
      <c r="H87" s="1"/>
      <c r="I87" s="1"/>
      <c r="J87" s="1"/>
      <c r="K87" s="1"/>
      <c r="L87" s="1"/>
      <c r="M87" s="1"/>
      <c r="N87" s="1"/>
      <c r="O87" s="1"/>
    </row>
    <row r="88" spans="1:15" x14ac:dyDescent="0.25">
      <c r="A88" s="1"/>
      <c r="B88" s="1"/>
      <c r="C88" s="1"/>
      <c r="D88" s="2"/>
      <c r="E88" s="2"/>
      <c r="F88" s="3"/>
      <c r="G88" s="1"/>
      <c r="H88" s="1"/>
      <c r="I88" s="1"/>
      <c r="J88" s="1"/>
      <c r="K88" s="1"/>
      <c r="L88" s="1"/>
      <c r="M88" s="1"/>
      <c r="N88" s="1"/>
      <c r="O88" s="1"/>
    </row>
    <row r="89" spans="1:15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</row>
    <row r="90" spans="1:15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</row>
    <row r="91" spans="1:15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</row>
    <row r="92" spans="1:15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</row>
  </sheetData>
  <mergeCells count="4">
    <mergeCell ref="F1:K1"/>
    <mergeCell ref="L1:Q1"/>
    <mergeCell ref="R1:W1"/>
    <mergeCell ref="X1:AC1"/>
  </mergeCells>
  <pageMargins left="0.7" right="0.7" top="0.75" bottom="0.75" header="0.3" footer="0.3"/>
  <pageSetup paperSize="9" scale="5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AD284-4923-4A88-9D36-33317362BC6B}">
  <dimension ref="A1:E58"/>
  <sheetViews>
    <sheetView workbookViewId="0">
      <selection activeCell="K8" sqref="K8"/>
    </sheetView>
  </sheetViews>
  <sheetFormatPr defaultColWidth="8.7109375" defaultRowHeight="15" x14ac:dyDescent="0.25"/>
  <cols>
    <col min="1" max="1" width="17.5703125" style="135" bestFit="1" customWidth="1"/>
    <col min="2" max="2" width="8.85546875" style="135" bestFit="1" customWidth="1"/>
    <col min="3" max="3" width="10.28515625" style="135" bestFit="1" customWidth="1"/>
    <col min="4" max="4" width="11.5703125" style="135" bestFit="1" customWidth="1"/>
    <col min="5" max="5" width="69" style="135" bestFit="1" customWidth="1"/>
    <col min="6" max="6" width="8.85546875" style="135" customWidth="1"/>
    <col min="7" max="16384" width="8.7109375" style="135"/>
  </cols>
  <sheetData>
    <row r="1" spans="1:5" ht="17.100000000000001" customHeight="1" x14ac:dyDescent="0.25">
      <c r="A1" s="136" t="s">
        <v>1249</v>
      </c>
      <c r="B1" s="136" t="s">
        <v>1250</v>
      </c>
      <c r="C1" s="136" t="s">
        <v>1251</v>
      </c>
      <c r="D1" s="136" t="s">
        <v>3792</v>
      </c>
      <c r="E1" s="136" t="s">
        <v>1252</v>
      </c>
    </row>
    <row r="2" spans="1:5" ht="17.100000000000001" customHeight="1" x14ac:dyDescent="0.25">
      <c r="A2" s="136"/>
      <c r="B2" s="136"/>
      <c r="C2" s="136"/>
      <c r="D2" s="136"/>
      <c r="E2" s="136"/>
    </row>
    <row r="3" spans="1:5" ht="17.100000000000001" customHeight="1" x14ac:dyDescent="0.25">
      <c r="A3" s="137" t="str">
        <f t="shared" ref="A3:A58" si="0">B3&amp;"_"&amp;C3</f>
        <v>HSC_FLI1</v>
      </c>
      <c r="B3" s="137" t="s">
        <v>5</v>
      </c>
      <c r="C3" s="137" t="s">
        <v>232</v>
      </c>
      <c r="D3" s="137">
        <v>3</v>
      </c>
      <c r="E3" s="137">
        <v>32146882</v>
      </c>
    </row>
    <row r="4" spans="1:5" ht="17.100000000000001" customHeight="1" x14ac:dyDescent="0.25">
      <c r="A4" s="137" t="str">
        <f t="shared" si="0"/>
        <v>HSC_ERG</v>
      </c>
      <c r="B4" s="137" t="s">
        <v>5</v>
      </c>
      <c r="C4" s="137" t="s">
        <v>195</v>
      </c>
      <c r="D4" s="137">
        <v>3</v>
      </c>
      <c r="E4" s="137">
        <v>46626407</v>
      </c>
    </row>
    <row r="5" spans="1:5" ht="17.100000000000001" customHeight="1" x14ac:dyDescent="0.25">
      <c r="A5" s="137" t="str">
        <f t="shared" si="0"/>
        <v>HSC_GATA2</v>
      </c>
      <c r="B5" s="137" t="s">
        <v>5</v>
      </c>
      <c r="C5" s="137" t="s">
        <v>264</v>
      </c>
      <c r="D5" s="137">
        <v>3</v>
      </c>
      <c r="E5" s="137">
        <v>35066957</v>
      </c>
    </row>
    <row r="6" spans="1:5" ht="17.100000000000001" customHeight="1" x14ac:dyDescent="0.25">
      <c r="A6" s="137" t="str">
        <f t="shared" si="0"/>
        <v>HSC_RUNX1</v>
      </c>
      <c r="B6" s="137" t="s">
        <v>5</v>
      </c>
      <c r="C6" s="137" t="s">
        <v>240</v>
      </c>
      <c r="D6" s="137">
        <v>3</v>
      </c>
      <c r="E6" s="137">
        <v>37237369</v>
      </c>
    </row>
    <row r="7" spans="1:5" ht="17.100000000000001" customHeight="1" x14ac:dyDescent="0.25">
      <c r="A7" s="137" t="str">
        <f t="shared" si="0"/>
        <v>HSC_TAL1</v>
      </c>
      <c r="B7" s="137" t="s">
        <v>5</v>
      </c>
      <c r="C7" s="137" t="s">
        <v>246</v>
      </c>
      <c r="D7" s="137">
        <v>3</v>
      </c>
      <c r="E7" s="137">
        <v>33005705</v>
      </c>
    </row>
    <row r="8" spans="1:5" ht="17.100000000000001" customHeight="1" x14ac:dyDescent="0.25">
      <c r="A8" s="137" t="str">
        <f t="shared" si="0"/>
        <v>HSC_LYL1</v>
      </c>
      <c r="B8" s="137" t="s">
        <v>5</v>
      </c>
      <c r="C8" s="137" t="s">
        <v>1123</v>
      </c>
      <c r="D8" s="137">
        <v>3</v>
      </c>
      <c r="E8" s="137">
        <v>32332049</v>
      </c>
    </row>
    <row r="9" spans="1:5" ht="17.100000000000001" customHeight="1" x14ac:dyDescent="0.25">
      <c r="A9" s="137" t="str">
        <f t="shared" si="0"/>
        <v>HSC_LMO2</v>
      </c>
      <c r="B9" s="137" t="s">
        <v>5</v>
      </c>
      <c r="C9" s="137" t="s">
        <v>419</v>
      </c>
      <c r="D9" s="137">
        <v>3</v>
      </c>
      <c r="E9" s="137">
        <v>42594637</v>
      </c>
    </row>
    <row r="10" spans="1:5" ht="17.100000000000001" customHeight="1" x14ac:dyDescent="0.25">
      <c r="A10" s="137" t="str">
        <f t="shared" si="0"/>
        <v>HSC_PU.1</v>
      </c>
      <c r="B10" s="137" t="s">
        <v>5</v>
      </c>
      <c r="C10" s="137" t="s">
        <v>1253</v>
      </c>
      <c r="D10" s="137">
        <v>3</v>
      </c>
      <c r="E10" s="137">
        <v>55062406</v>
      </c>
    </row>
    <row r="11" spans="1:5" ht="17.100000000000001" customHeight="1" x14ac:dyDescent="0.25">
      <c r="A11" s="137" t="str">
        <f t="shared" si="0"/>
        <v>HSC_CTCF</v>
      </c>
      <c r="B11" s="137" t="s">
        <v>5</v>
      </c>
      <c r="C11" s="137" t="s">
        <v>1125</v>
      </c>
      <c r="D11" s="137">
        <v>3</v>
      </c>
      <c r="E11" s="137">
        <v>39696221</v>
      </c>
    </row>
    <row r="12" spans="1:5" ht="17.100000000000001" customHeight="1" x14ac:dyDescent="0.25">
      <c r="A12" s="137" t="str">
        <f t="shared" si="0"/>
        <v>HSC_STAG2</v>
      </c>
      <c r="B12" s="137" t="s">
        <v>5</v>
      </c>
      <c r="C12" s="137" t="s">
        <v>1124</v>
      </c>
      <c r="D12" s="137">
        <v>2</v>
      </c>
      <c r="E12" s="137">
        <v>56396619</v>
      </c>
    </row>
    <row r="13" spans="1:5" ht="17.100000000000001" customHeight="1" x14ac:dyDescent="0.25">
      <c r="A13" s="137" t="str">
        <f t="shared" si="0"/>
        <v>HSC_PolII</v>
      </c>
      <c r="B13" s="137" t="s">
        <v>5</v>
      </c>
      <c r="C13" s="137" t="s">
        <v>1254</v>
      </c>
      <c r="D13" s="137">
        <v>2</v>
      </c>
      <c r="E13" s="137">
        <v>70532392</v>
      </c>
    </row>
    <row r="14" spans="1:5" ht="17.100000000000001" customHeight="1" x14ac:dyDescent="0.25">
      <c r="A14" s="137" t="str">
        <f t="shared" si="0"/>
        <v>HSC_H3K4me3</v>
      </c>
      <c r="B14" s="137" t="s">
        <v>5</v>
      </c>
      <c r="C14" s="137" t="s">
        <v>1127</v>
      </c>
      <c r="D14" s="137">
        <v>1</v>
      </c>
      <c r="E14" s="137">
        <v>32515413</v>
      </c>
    </row>
    <row r="15" spans="1:5" ht="17.100000000000001" customHeight="1" x14ac:dyDescent="0.25">
      <c r="A15" s="137" t="str">
        <f t="shared" si="0"/>
        <v>HSC_H3K27ac</v>
      </c>
      <c r="B15" s="137" t="s">
        <v>5</v>
      </c>
      <c r="C15" s="137" t="s">
        <v>1126</v>
      </c>
      <c r="D15" s="137">
        <v>1</v>
      </c>
      <c r="E15" s="137">
        <v>33063327</v>
      </c>
    </row>
    <row r="16" spans="1:5" ht="17.100000000000001" customHeight="1" x14ac:dyDescent="0.25">
      <c r="A16" s="137" t="str">
        <f t="shared" si="0"/>
        <v>HSC_H3K27me3</v>
      </c>
      <c r="B16" s="137" t="s">
        <v>5</v>
      </c>
      <c r="C16" s="137" t="s">
        <v>1128</v>
      </c>
      <c r="D16" s="137">
        <v>1</v>
      </c>
      <c r="E16" s="137">
        <v>25509727</v>
      </c>
    </row>
    <row r="17" spans="1:5" ht="17.100000000000001" customHeight="1" x14ac:dyDescent="0.25">
      <c r="A17" s="137" t="str">
        <f t="shared" si="0"/>
        <v>CMP_FLI1</v>
      </c>
      <c r="B17" s="137" t="s">
        <v>1255</v>
      </c>
      <c r="C17" s="137" t="s">
        <v>232</v>
      </c>
      <c r="D17" s="137">
        <v>3</v>
      </c>
      <c r="E17" s="137">
        <v>70116113</v>
      </c>
    </row>
    <row r="18" spans="1:5" ht="17.100000000000001" customHeight="1" x14ac:dyDescent="0.25">
      <c r="A18" s="137" t="str">
        <f t="shared" si="0"/>
        <v>CMP_ERG</v>
      </c>
      <c r="B18" s="137" t="s">
        <v>1255</v>
      </c>
      <c r="C18" s="137" t="s">
        <v>195</v>
      </c>
      <c r="D18" s="137">
        <v>3</v>
      </c>
      <c r="E18" s="137">
        <v>93789582</v>
      </c>
    </row>
    <row r="19" spans="1:5" ht="17.100000000000001" customHeight="1" x14ac:dyDescent="0.25">
      <c r="A19" s="137" t="str">
        <f t="shared" si="0"/>
        <v>CMP_GATA2</v>
      </c>
      <c r="B19" s="137" t="s">
        <v>1255</v>
      </c>
      <c r="C19" s="137" t="s">
        <v>264</v>
      </c>
      <c r="D19" s="137">
        <v>3</v>
      </c>
      <c r="E19" s="137">
        <v>52353608</v>
      </c>
    </row>
    <row r="20" spans="1:5" ht="17.100000000000001" customHeight="1" x14ac:dyDescent="0.25">
      <c r="A20" s="137" t="str">
        <f t="shared" si="0"/>
        <v>CMP_RUNX1</v>
      </c>
      <c r="B20" s="137" t="s">
        <v>1255</v>
      </c>
      <c r="C20" s="137" t="s">
        <v>240</v>
      </c>
      <c r="D20" s="137">
        <v>3</v>
      </c>
      <c r="E20" s="137">
        <v>48572763</v>
      </c>
    </row>
    <row r="21" spans="1:5" ht="17.100000000000001" customHeight="1" x14ac:dyDescent="0.25">
      <c r="A21" s="137" t="str">
        <f t="shared" si="0"/>
        <v>CMP_TAL1</v>
      </c>
      <c r="B21" s="137" t="s">
        <v>1255</v>
      </c>
      <c r="C21" s="137" t="s">
        <v>246</v>
      </c>
      <c r="D21" s="137">
        <v>3</v>
      </c>
      <c r="E21" s="137">
        <v>52402091</v>
      </c>
    </row>
    <row r="22" spans="1:5" ht="17.100000000000001" customHeight="1" x14ac:dyDescent="0.25">
      <c r="A22" s="137" t="str">
        <f t="shared" si="0"/>
        <v>CMP_LYL1</v>
      </c>
      <c r="B22" s="137" t="s">
        <v>1255</v>
      </c>
      <c r="C22" s="137" t="s">
        <v>1123</v>
      </c>
      <c r="D22" s="137">
        <v>3</v>
      </c>
      <c r="E22" s="137">
        <v>53254041</v>
      </c>
    </row>
    <row r="23" spans="1:5" ht="17.100000000000001" customHeight="1" x14ac:dyDescent="0.25">
      <c r="A23" s="137" t="str">
        <f t="shared" si="0"/>
        <v>CMP_LMO2</v>
      </c>
      <c r="B23" s="137" t="s">
        <v>1255</v>
      </c>
      <c r="C23" s="137" t="s">
        <v>419</v>
      </c>
      <c r="D23" s="137">
        <v>3</v>
      </c>
      <c r="E23" s="137">
        <v>65869131</v>
      </c>
    </row>
    <row r="24" spans="1:5" ht="17.100000000000001" customHeight="1" x14ac:dyDescent="0.25">
      <c r="A24" s="137" t="str">
        <f t="shared" si="0"/>
        <v>CMP_PU.1</v>
      </c>
      <c r="B24" s="137" t="s">
        <v>1255</v>
      </c>
      <c r="C24" s="137" t="s">
        <v>1253</v>
      </c>
      <c r="D24" s="137">
        <v>3</v>
      </c>
      <c r="E24" s="137">
        <v>65432988</v>
      </c>
    </row>
    <row r="25" spans="1:5" ht="17.100000000000001" customHeight="1" x14ac:dyDescent="0.25">
      <c r="A25" s="137" t="str">
        <f t="shared" si="0"/>
        <v>CMP_CTCF</v>
      </c>
      <c r="B25" s="137" t="s">
        <v>1255</v>
      </c>
      <c r="C25" s="137" t="s">
        <v>1125</v>
      </c>
      <c r="D25" s="137">
        <v>3</v>
      </c>
      <c r="E25" s="137">
        <v>64131000</v>
      </c>
    </row>
    <row r="26" spans="1:5" ht="17.100000000000001" customHeight="1" x14ac:dyDescent="0.25">
      <c r="A26" s="137" t="str">
        <f t="shared" si="0"/>
        <v>CMP_STAG2</v>
      </c>
      <c r="B26" s="137" t="s">
        <v>1255</v>
      </c>
      <c r="C26" s="137" t="s">
        <v>1124</v>
      </c>
      <c r="D26" s="137">
        <v>2</v>
      </c>
      <c r="E26" s="137">
        <v>31189058</v>
      </c>
    </row>
    <row r="27" spans="1:5" ht="17.100000000000001" customHeight="1" x14ac:dyDescent="0.25">
      <c r="A27" s="137" t="str">
        <f t="shared" si="0"/>
        <v>CMP_PolII</v>
      </c>
      <c r="B27" s="137" t="s">
        <v>1255</v>
      </c>
      <c r="C27" s="137" t="s">
        <v>1254</v>
      </c>
      <c r="D27" s="137">
        <v>2</v>
      </c>
      <c r="E27" s="137">
        <v>27253662</v>
      </c>
    </row>
    <row r="28" spans="1:5" ht="17.100000000000001" customHeight="1" x14ac:dyDescent="0.25">
      <c r="A28" s="137" t="str">
        <f t="shared" si="0"/>
        <v>CMP_H3K4me3</v>
      </c>
      <c r="B28" s="137" t="s">
        <v>1255</v>
      </c>
      <c r="C28" s="137" t="s">
        <v>1127</v>
      </c>
      <c r="D28" s="137">
        <v>1</v>
      </c>
      <c r="E28" s="137">
        <v>31548201</v>
      </c>
    </row>
    <row r="29" spans="1:5" ht="17.100000000000001" customHeight="1" x14ac:dyDescent="0.25">
      <c r="A29" s="137" t="str">
        <f t="shared" si="0"/>
        <v>CMP_H3K27ac</v>
      </c>
      <c r="B29" s="137" t="s">
        <v>1255</v>
      </c>
      <c r="C29" s="137" t="s">
        <v>1126</v>
      </c>
      <c r="D29" s="137">
        <v>1</v>
      </c>
      <c r="E29" s="137">
        <v>39126815</v>
      </c>
    </row>
    <row r="30" spans="1:5" ht="17.100000000000001" customHeight="1" x14ac:dyDescent="0.25">
      <c r="A30" s="137" t="str">
        <f t="shared" si="0"/>
        <v>CMP_H3K27me3</v>
      </c>
      <c r="B30" s="137" t="s">
        <v>1255</v>
      </c>
      <c r="C30" s="137" t="s">
        <v>1128</v>
      </c>
      <c r="D30" s="137">
        <v>1</v>
      </c>
      <c r="E30" s="137">
        <v>17893584</v>
      </c>
    </row>
    <row r="31" spans="1:5" ht="17.100000000000001" customHeight="1" x14ac:dyDescent="0.25">
      <c r="A31" s="137" t="str">
        <f t="shared" si="0"/>
        <v>GMP_FLI1</v>
      </c>
      <c r="B31" s="137" t="s">
        <v>41</v>
      </c>
      <c r="C31" s="137" t="s">
        <v>232</v>
      </c>
      <c r="D31" s="137">
        <v>3</v>
      </c>
      <c r="E31" s="137">
        <v>37350811</v>
      </c>
    </row>
    <row r="32" spans="1:5" ht="17.100000000000001" customHeight="1" x14ac:dyDescent="0.25">
      <c r="A32" s="137" t="str">
        <f t="shared" si="0"/>
        <v>GMP_ERG</v>
      </c>
      <c r="B32" s="137" t="s">
        <v>41</v>
      </c>
      <c r="C32" s="137" t="s">
        <v>195</v>
      </c>
      <c r="D32" s="137">
        <v>3</v>
      </c>
      <c r="E32" s="137">
        <v>31599996</v>
      </c>
    </row>
    <row r="33" spans="1:5" ht="17.100000000000001" customHeight="1" x14ac:dyDescent="0.25">
      <c r="A33" s="137" t="str">
        <f t="shared" si="0"/>
        <v>GMP_GATA2</v>
      </c>
      <c r="B33" s="137" t="s">
        <v>41</v>
      </c>
      <c r="C33" s="137" t="s">
        <v>264</v>
      </c>
      <c r="D33" s="137">
        <v>3</v>
      </c>
      <c r="E33" s="137">
        <v>41152216</v>
      </c>
    </row>
    <row r="34" spans="1:5" ht="17.100000000000001" customHeight="1" x14ac:dyDescent="0.25">
      <c r="A34" s="137" t="str">
        <f t="shared" si="0"/>
        <v>GMP_RUNX1</v>
      </c>
      <c r="B34" s="137" t="s">
        <v>41</v>
      </c>
      <c r="C34" s="137" t="s">
        <v>240</v>
      </c>
      <c r="D34" s="137">
        <v>3</v>
      </c>
      <c r="E34" s="137">
        <v>39150519</v>
      </c>
    </row>
    <row r="35" spans="1:5" ht="17.100000000000001" customHeight="1" x14ac:dyDescent="0.25">
      <c r="A35" s="137" t="str">
        <f t="shared" si="0"/>
        <v>GMP_TAL1</v>
      </c>
      <c r="B35" s="137" t="s">
        <v>41</v>
      </c>
      <c r="C35" s="137" t="s">
        <v>246</v>
      </c>
      <c r="D35" s="137">
        <v>3</v>
      </c>
      <c r="E35" s="137">
        <v>64790831</v>
      </c>
    </row>
    <row r="36" spans="1:5" ht="17.100000000000001" customHeight="1" x14ac:dyDescent="0.25">
      <c r="A36" s="137" t="str">
        <f t="shared" si="0"/>
        <v>GMP_LYL1</v>
      </c>
      <c r="B36" s="137" t="s">
        <v>41</v>
      </c>
      <c r="C36" s="137" t="s">
        <v>1123</v>
      </c>
      <c r="D36" s="137">
        <v>3</v>
      </c>
      <c r="E36" s="137">
        <v>38621234</v>
      </c>
    </row>
    <row r="37" spans="1:5" ht="17.100000000000001" customHeight="1" x14ac:dyDescent="0.25">
      <c r="A37" s="137" t="str">
        <f t="shared" si="0"/>
        <v>GMP_LMO2</v>
      </c>
      <c r="B37" s="137" t="s">
        <v>41</v>
      </c>
      <c r="C37" s="137" t="s">
        <v>419</v>
      </c>
      <c r="D37" s="137">
        <v>3</v>
      </c>
      <c r="E37" s="137">
        <v>66598327</v>
      </c>
    </row>
    <row r="38" spans="1:5" ht="17.100000000000001" customHeight="1" x14ac:dyDescent="0.25">
      <c r="A38" s="137" t="str">
        <f t="shared" si="0"/>
        <v>GMP_PU.1</v>
      </c>
      <c r="B38" s="137" t="s">
        <v>41</v>
      </c>
      <c r="C38" s="137" t="s">
        <v>1253</v>
      </c>
      <c r="D38" s="137">
        <v>3</v>
      </c>
      <c r="E38" s="137">
        <v>37637964</v>
      </c>
    </row>
    <row r="39" spans="1:5" ht="17.100000000000001" customHeight="1" x14ac:dyDescent="0.25">
      <c r="A39" s="137" t="str">
        <f t="shared" si="0"/>
        <v>GMP_CTCF</v>
      </c>
      <c r="B39" s="137" t="s">
        <v>41</v>
      </c>
      <c r="C39" s="137" t="s">
        <v>1125</v>
      </c>
      <c r="D39" s="137">
        <v>3</v>
      </c>
      <c r="E39" s="137">
        <v>60988489</v>
      </c>
    </row>
    <row r="40" spans="1:5" ht="17.100000000000001" customHeight="1" x14ac:dyDescent="0.25">
      <c r="A40" s="137" t="str">
        <f t="shared" si="0"/>
        <v>GMP_STAG2</v>
      </c>
      <c r="B40" s="137" t="s">
        <v>41</v>
      </c>
      <c r="C40" s="137" t="s">
        <v>1124</v>
      </c>
      <c r="D40" s="137">
        <v>2</v>
      </c>
      <c r="E40" s="137">
        <v>16243114</v>
      </c>
    </row>
    <row r="41" spans="1:5" ht="17.100000000000001" customHeight="1" x14ac:dyDescent="0.25">
      <c r="A41" s="137" t="str">
        <f t="shared" si="0"/>
        <v>GMP_PolII</v>
      </c>
      <c r="B41" s="137" t="s">
        <v>41</v>
      </c>
      <c r="C41" s="137" t="s">
        <v>1254</v>
      </c>
      <c r="D41" s="137">
        <v>2</v>
      </c>
      <c r="E41" s="137">
        <v>47780106</v>
      </c>
    </row>
    <row r="42" spans="1:5" ht="17.100000000000001" customHeight="1" x14ac:dyDescent="0.25">
      <c r="A42" s="137" t="str">
        <f t="shared" si="0"/>
        <v>GMP_H3K4me3</v>
      </c>
      <c r="B42" s="137" t="s">
        <v>41</v>
      </c>
      <c r="C42" s="137" t="s">
        <v>1127</v>
      </c>
      <c r="D42" s="137">
        <v>1</v>
      </c>
      <c r="E42" s="137">
        <v>38569998</v>
      </c>
    </row>
    <row r="43" spans="1:5" ht="17.100000000000001" customHeight="1" x14ac:dyDescent="0.25">
      <c r="A43" s="137" t="str">
        <f t="shared" si="0"/>
        <v>GMP_H3K27ac</v>
      </c>
      <c r="B43" s="137" t="s">
        <v>41</v>
      </c>
      <c r="C43" s="137" t="s">
        <v>1126</v>
      </c>
      <c r="D43" s="137">
        <v>1</v>
      </c>
      <c r="E43" s="137">
        <v>39314721</v>
      </c>
    </row>
    <row r="44" spans="1:5" ht="17.100000000000001" customHeight="1" x14ac:dyDescent="0.25">
      <c r="A44" s="137" t="str">
        <f t="shared" si="0"/>
        <v>GMP_H3K27me3</v>
      </c>
      <c r="B44" s="137" t="s">
        <v>41</v>
      </c>
      <c r="C44" s="137" t="s">
        <v>1128</v>
      </c>
      <c r="D44" s="137">
        <v>1</v>
      </c>
      <c r="E44" s="137">
        <v>27573966</v>
      </c>
    </row>
    <row r="45" spans="1:5" ht="17.100000000000001" customHeight="1" x14ac:dyDescent="0.25">
      <c r="A45" s="137" t="str">
        <f t="shared" si="0"/>
        <v>MEP_FLI1</v>
      </c>
      <c r="B45" s="137" t="s">
        <v>77</v>
      </c>
      <c r="C45" s="137" t="s">
        <v>232</v>
      </c>
      <c r="D45" s="137">
        <v>3</v>
      </c>
      <c r="E45" s="137">
        <v>66151258</v>
      </c>
    </row>
    <row r="46" spans="1:5" ht="17.100000000000001" customHeight="1" x14ac:dyDescent="0.25">
      <c r="A46" s="137" t="str">
        <f t="shared" si="0"/>
        <v>MEP_ERG</v>
      </c>
      <c r="B46" s="137" t="s">
        <v>77</v>
      </c>
      <c r="C46" s="137" t="s">
        <v>195</v>
      </c>
      <c r="D46" s="137">
        <v>3</v>
      </c>
      <c r="E46" s="137">
        <v>45451260</v>
      </c>
    </row>
    <row r="47" spans="1:5" ht="17.100000000000001" customHeight="1" x14ac:dyDescent="0.25">
      <c r="A47" s="137" t="str">
        <f t="shared" si="0"/>
        <v>MEP_GATA2</v>
      </c>
      <c r="B47" s="137" t="s">
        <v>77</v>
      </c>
      <c r="C47" s="137" t="s">
        <v>264</v>
      </c>
      <c r="D47" s="137">
        <v>3</v>
      </c>
      <c r="E47" s="137">
        <v>64860219</v>
      </c>
    </row>
    <row r="48" spans="1:5" ht="17.100000000000001" customHeight="1" x14ac:dyDescent="0.25">
      <c r="A48" s="137" t="str">
        <f t="shared" si="0"/>
        <v>MEP_RUNX1</v>
      </c>
      <c r="B48" s="137" t="s">
        <v>77</v>
      </c>
      <c r="C48" s="137" t="s">
        <v>240</v>
      </c>
      <c r="D48" s="137">
        <v>3</v>
      </c>
      <c r="E48" s="137">
        <v>79070634</v>
      </c>
    </row>
    <row r="49" spans="1:5" ht="17.100000000000001" customHeight="1" x14ac:dyDescent="0.25">
      <c r="A49" s="137" t="str">
        <f t="shared" si="0"/>
        <v>MEP_TAL1</v>
      </c>
      <c r="B49" s="137" t="s">
        <v>77</v>
      </c>
      <c r="C49" s="137" t="s">
        <v>246</v>
      </c>
      <c r="D49" s="137">
        <v>3</v>
      </c>
      <c r="E49" s="137">
        <v>76344780</v>
      </c>
    </row>
    <row r="50" spans="1:5" ht="17.100000000000001" customHeight="1" x14ac:dyDescent="0.25">
      <c r="A50" s="137" t="str">
        <f t="shared" si="0"/>
        <v>MEP_LYL1</v>
      </c>
      <c r="B50" s="137" t="s">
        <v>77</v>
      </c>
      <c r="C50" s="137" t="s">
        <v>1123</v>
      </c>
      <c r="D50" s="137">
        <v>3</v>
      </c>
      <c r="E50" s="137">
        <v>54437362</v>
      </c>
    </row>
    <row r="51" spans="1:5" ht="17.100000000000001" customHeight="1" x14ac:dyDescent="0.25">
      <c r="A51" s="137" t="str">
        <f t="shared" si="0"/>
        <v>MEP_LMO2</v>
      </c>
      <c r="B51" s="137" t="s">
        <v>77</v>
      </c>
      <c r="C51" s="137" t="s">
        <v>419</v>
      </c>
      <c r="D51" s="137">
        <v>3</v>
      </c>
      <c r="E51" s="137">
        <v>62784597</v>
      </c>
    </row>
    <row r="52" spans="1:5" ht="17.100000000000001" customHeight="1" x14ac:dyDescent="0.25">
      <c r="A52" s="137" t="str">
        <f t="shared" si="0"/>
        <v>MEP_PU.1</v>
      </c>
      <c r="B52" s="137" t="s">
        <v>77</v>
      </c>
      <c r="C52" s="137" t="s">
        <v>1253</v>
      </c>
      <c r="D52" s="137">
        <v>3</v>
      </c>
      <c r="E52" s="137">
        <v>56132242</v>
      </c>
    </row>
    <row r="53" spans="1:5" ht="17.100000000000001" customHeight="1" x14ac:dyDescent="0.25">
      <c r="A53" s="137" t="str">
        <f t="shared" si="0"/>
        <v>MEP_CTCF</v>
      </c>
      <c r="B53" s="137" t="s">
        <v>77</v>
      </c>
      <c r="C53" s="137" t="s">
        <v>1125</v>
      </c>
      <c r="D53" s="137">
        <v>3</v>
      </c>
      <c r="E53" s="137">
        <v>78730353</v>
      </c>
    </row>
    <row r="54" spans="1:5" ht="17.100000000000001" customHeight="1" x14ac:dyDescent="0.25">
      <c r="A54" s="137" t="str">
        <f t="shared" si="0"/>
        <v>MEP_STAG2</v>
      </c>
      <c r="B54" s="137" t="s">
        <v>77</v>
      </c>
      <c r="C54" s="137" t="s">
        <v>1124</v>
      </c>
      <c r="D54" s="137">
        <v>2</v>
      </c>
      <c r="E54" s="137">
        <v>30803807</v>
      </c>
    </row>
    <row r="55" spans="1:5" ht="17.100000000000001" customHeight="1" x14ac:dyDescent="0.25">
      <c r="A55" s="137" t="str">
        <f t="shared" si="0"/>
        <v>MEP_PolII</v>
      </c>
      <c r="B55" s="137" t="s">
        <v>77</v>
      </c>
      <c r="C55" s="137" t="s">
        <v>1254</v>
      </c>
      <c r="D55" s="137">
        <v>2</v>
      </c>
      <c r="E55" s="137">
        <v>28187924</v>
      </c>
    </row>
    <row r="56" spans="1:5" ht="17.100000000000001" customHeight="1" x14ac:dyDescent="0.25">
      <c r="A56" s="137" t="str">
        <f t="shared" si="0"/>
        <v>MEP_H3K4me3</v>
      </c>
      <c r="B56" s="137" t="s">
        <v>77</v>
      </c>
      <c r="C56" s="137" t="s">
        <v>1127</v>
      </c>
      <c r="D56" s="137">
        <v>1</v>
      </c>
      <c r="E56" s="137">
        <v>35746542</v>
      </c>
    </row>
    <row r="57" spans="1:5" ht="17.100000000000001" customHeight="1" x14ac:dyDescent="0.25">
      <c r="A57" s="137" t="str">
        <f t="shared" si="0"/>
        <v>MEP_H3K27ac</v>
      </c>
      <c r="B57" s="137" t="s">
        <v>77</v>
      </c>
      <c r="C57" s="137" t="s">
        <v>1126</v>
      </c>
      <c r="D57" s="137">
        <v>1</v>
      </c>
      <c r="E57" s="137">
        <v>46455642</v>
      </c>
    </row>
    <row r="58" spans="1:5" ht="17.100000000000001" customHeight="1" x14ac:dyDescent="0.25">
      <c r="A58" s="137" t="str">
        <f t="shared" si="0"/>
        <v>MEP_H3K27me3</v>
      </c>
      <c r="B58" s="137" t="s">
        <v>77</v>
      </c>
      <c r="C58" s="137" t="s">
        <v>1128</v>
      </c>
      <c r="D58" s="137">
        <v>1</v>
      </c>
      <c r="E58" s="137">
        <v>37173413</v>
      </c>
    </row>
  </sheetData>
  <mergeCells count="5">
    <mergeCell ref="A1:A2"/>
    <mergeCell ref="B1:B2"/>
    <mergeCell ref="C1:C2"/>
    <mergeCell ref="D1:D2"/>
    <mergeCell ref="E1:E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BA743-08B8-40FE-BC6A-3B989837A855}">
  <sheetPr>
    <pageSetUpPr fitToPage="1"/>
  </sheetPr>
  <dimension ref="A1:K82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defaultRowHeight="15" x14ac:dyDescent="0.25"/>
  <cols>
    <col min="1" max="1" width="8.42578125" customWidth="1"/>
    <col min="2" max="2" width="20.85546875" bestFit="1" customWidth="1"/>
    <col min="3" max="3" width="11.5703125" bestFit="1" customWidth="1"/>
    <col min="4" max="4" width="25" bestFit="1" customWidth="1"/>
    <col min="5" max="5" width="10.5703125" style="54" customWidth="1"/>
    <col min="6" max="6" width="20.5703125" bestFit="1" customWidth="1"/>
    <col min="7" max="7" width="16.5703125" bestFit="1" customWidth="1"/>
    <col min="8" max="8" width="25.85546875" bestFit="1" customWidth="1"/>
    <col min="9" max="9" width="25" bestFit="1" customWidth="1"/>
    <col min="10" max="10" width="17.85546875" customWidth="1"/>
    <col min="11" max="11" width="70.85546875" customWidth="1"/>
  </cols>
  <sheetData>
    <row r="1" spans="1:11" ht="18.75" x14ac:dyDescent="0.3">
      <c r="A1" s="63"/>
      <c r="B1" s="123" t="s">
        <v>1286</v>
      </c>
      <c r="C1" s="124"/>
      <c r="D1" s="124"/>
      <c r="E1" s="125"/>
      <c r="F1" s="120" t="s">
        <v>1287</v>
      </c>
      <c r="G1" s="121"/>
      <c r="H1" s="121"/>
      <c r="I1" s="121"/>
      <c r="J1" s="121"/>
      <c r="K1" s="122"/>
    </row>
    <row r="2" spans="1:11" s="52" customFormat="1" x14ac:dyDescent="0.25">
      <c r="A2" s="64" t="s">
        <v>1288</v>
      </c>
      <c r="B2" s="68" t="s">
        <v>1289</v>
      </c>
      <c r="C2" s="34" t="s">
        <v>1290</v>
      </c>
      <c r="D2" s="34" t="s">
        <v>1291</v>
      </c>
      <c r="E2" s="55" t="s">
        <v>1595</v>
      </c>
      <c r="F2" s="92" t="s">
        <v>1292</v>
      </c>
      <c r="G2" s="34" t="s">
        <v>1293</v>
      </c>
      <c r="H2" s="34" t="s">
        <v>1294</v>
      </c>
      <c r="I2" s="34" t="s">
        <v>1295</v>
      </c>
      <c r="J2" s="34" t="s">
        <v>1296</v>
      </c>
      <c r="K2" s="55" t="s">
        <v>1297</v>
      </c>
    </row>
    <row r="3" spans="1:11" x14ac:dyDescent="0.25">
      <c r="A3" s="65" t="s">
        <v>195</v>
      </c>
      <c r="B3" s="69">
        <v>-610</v>
      </c>
      <c r="C3" s="37" t="s">
        <v>1298</v>
      </c>
      <c r="D3" s="36" t="s">
        <v>1299</v>
      </c>
      <c r="E3" s="56" t="s">
        <v>1310</v>
      </c>
      <c r="F3" s="93"/>
      <c r="G3" s="35"/>
      <c r="H3" s="35"/>
      <c r="I3" s="35"/>
      <c r="J3" s="35"/>
      <c r="K3" s="70"/>
    </row>
    <row r="4" spans="1:11" x14ac:dyDescent="0.25">
      <c r="A4" s="65" t="s">
        <v>195</v>
      </c>
      <c r="B4" s="69">
        <v>-410</v>
      </c>
      <c r="C4" s="37" t="s">
        <v>1300</v>
      </c>
      <c r="D4" s="36" t="s">
        <v>1301</v>
      </c>
      <c r="E4" s="56" t="s">
        <v>1310</v>
      </c>
      <c r="F4" s="93"/>
      <c r="G4" s="35"/>
      <c r="H4" s="35"/>
      <c r="I4" s="35"/>
      <c r="J4" s="35"/>
      <c r="K4" s="70"/>
    </row>
    <row r="5" spans="1:11" x14ac:dyDescent="0.25">
      <c r="A5" s="65" t="s">
        <v>195</v>
      </c>
      <c r="B5" s="69">
        <v>-230</v>
      </c>
      <c r="C5" s="37" t="s">
        <v>1302</v>
      </c>
      <c r="D5" s="36" t="s">
        <v>1303</v>
      </c>
      <c r="E5" s="56" t="s">
        <v>1310</v>
      </c>
      <c r="F5" s="93"/>
      <c r="G5" s="35"/>
      <c r="H5" s="35"/>
      <c r="I5" s="35"/>
      <c r="J5" s="35"/>
      <c r="K5" s="70"/>
    </row>
    <row r="6" spans="1:11" x14ac:dyDescent="0.25">
      <c r="A6" s="65" t="s">
        <v>195</v>
      </c>
      <c r="B6" s="69" t="s">
        <v>1304</v>
      </c>
      <c r="C6" s="37" t="s">
        <v>1256</v>
      </c>
      <c r="D6" s="36" t="s">
        <v>1305</v>
      </c>
      <c r="E6" s="56"/>
      <c r="F6" s="87" t="s">
        <v>1306</v>
      </c>
      <c r="G6" s="38" t="s">
        <v>1307</v>
      </c>
      <c r="H6" s="39" t="s">
        <v>1308</v>
      </c>
      <c r="I6" s="39" t="s">
        <v>1309</v>
      </c>
      <c r="J6" s="38" t="s">
        <v>1310</v>
      </c>
      <c r="K6" s="71" t="s">
        <v>1311</v>
      </c>
    </row>
    <row r="7" spans="1:11" x14ac:dyDescent="0.25">
      <c r="A7" s="65" t="s">
        <v>195</v>
      </c>
      <c r="B7" s="72" t="s">
        <v>1312</v>
      </c>
      <c r="C7" s="37" t="s">
        <v>1313</v>
      </c>
      <c r="D7" s="36" t="s">
        <v>1314</v>
      </c>
      <c r="E7" s="56"/>
      <c r="F7" s="87" t="s">
        <v>1315</v>
      </c>
      <c r="G7" s="38" t="s">
        <v>1316</v>
      </c>
      <c r="H7" s="39" t="s">
        <v>1317</v>
      </c>
      <c r="I7" s="39" t="s">
        <v>1318</v>
      </c>
      <c r="J7" s="38" t="s">
        <v>1310</v>
      </c>
      <c r="K7" s="71" t="s">
        <v>1311</v>
      </c>
    </row>
    <row r="8" spans="1:11" x14ac:dyDescent="0.25">
      <c r="A8" s="65" t="s">
        <v>195</v>
      </c>
      <c r="B8" s="72" t="s">
        <v>1319</v>
      </c>
      <c r="C8" s="37" t="s">
        <v>1320</v>
      </c>
      <c r="D8" s="36" t="s">
        <v>1321</v>
      </c>
      <c r="E8" s="56"/>
      <c r="F8" s="87" t="s">
        <v>1319</v>
      </c>
      <c r="G8" s="38" t="s">
        <v>1322</v>
      </c>
      <c r="H8" s="40" t="s">
        <v>1323</v>
      </c>
      <c r="I8" s="40" t="s">
        <v>1324</v>
      </c>
      <c r="J8" s="37" t="s">
        <v>1310</v>
      </c>
      <c r="K8" s="73" t="s">
        <v>1325</v>
      </c>
    </row>
    <row r="9" spans="1:11" x14ac:dyDescent="0.25">
      <c r="A9" s="65" t="s">
        <v>195</v>
      </c>
      <c r="B9" s="69"/>
      <c r="C9" s="37"/>
      <c r="D9" s="36"/>
      <c r="E9" s="56"/>
      <c r="F9" s="87" t="s">
        <v>1326</v>
      </c>
      <c r="G9" s="38" t="s">
        <v>1327</v>
      </c>
      <c r="H9" s="40" t="s">
        <v>1328</v>
      </c>
      <c r="I9" s="40" t="s">
        <v>1329</v>
      </c>
      <c r="J9" s="38" t="s">
        <v>1330</v>
      </c>
      <c r="K9" s="71" t="s">
        <v>1311</v>
      </c>
    </row>
    <row r="10" spans="1:11" x14ac:dyDescent="0.25">
      <c r="A10" s="65" t="s">
        <v>195</v>
      </c>
      <c r="B10" s="69"/>
      <c r="C10" s="37"/>
      <c r="D10" s="36"/>
      <c r="E10" s="56"/>
      <c r="F10" s="87" t="s">
        <v>1331</v>
      </c>
      <c r="G10" s="38" t="s">
        <v>1332</v>
      </c>
      <c r="H10" s="40" t="s">
        <v>1333</v>
      </c>
      <c r="I10" s="40" t="s">
        <v>1334</v>
      </c>
      <c r="J10" s="38" t="s">
        <v>1330</v>
      </c>
      <c r="K10" s="71" t="s">
        <v>1311</v>
      </c>
    </row>
    <row r="11" spans="1:11" x14ac:dyDescent="0.25">
      <c r="A11" s="65" t="s">
        <v>195</v>
      </c>
      <c r="B11" s="72" t="s">
        <v>1335</v>
      </c>
      <c r="C11" s="37" t="s">
        <v>1336</v>
      </c>
      <c r="D11" s="36" t="s">
        <v>1337</v>
      </c>
      <c r="E11" s="56" t="s">
        <v>1310</v>
      </c>
      <c r="F11" s="87"/>
      <c r="G11" s="38"/>
      <c r="H11" s="40"/>
      <c r="I11" s="40"/>
      <c r="J11" s="38"/>
      <c r="K11" s="71"/>
    </row>
    <row r="12" spans="1:11" x14ac:dyDescent="0.25">
      <c r="A12" s="65" t="s">
        <v>195</v>
      </c>
      <c r="B12" s="72" t="s">
        <v>1338</v>
      </c>
      <c r="C12" s="37" t="s">
        <v>1339</v>
      </c>
      <c r="D12" s="36" t="s">
        <v>1340</v>
      </c>
      <c r="E12" s="56" t="s">
        <v>1310</v>
      </c>
      <c r="F12" s="87"/>
      <c r="G12" s="38"/>
      <c r="H12" s="40"/>
      <c r="I12" s="40"/>
      <c r="J12" s="38"/>
      <c r="K12" s="71"/>
    </row>
    <row r="13" spans="1:11" x14ac:dyDescent="0.25">
      <c r="A13" s="66" t="s">
        <v>232</v>
      </c>
      <c r="B13" s="69">
        <v>-15</v>
      </c>
      <c r="C13" s="41" t="s">
        <v>1341</v>
      </c>
      <c r="D13" s="37" t="s">
        <v>1342</v>
      </c>
      <c r="E13" s="57"/>
      <c r="F13" s="87" t="s">
        <v>1343</v>
      </c>
      <c r="G13" s="38" t="s">
        <v>1344</v>
      </c>
      <c r="H13" s="40" t="s">
        <v>1345</v>
      </c>
      <c r="I13" s="40" t="s">
        <v>1346</v>
      </c>
      <c r="J13" s="37" t="s">
        <v>1310</v>
      </c>
      <c r="K13" s="73" t="s">
        <v>1347</v>
      </c>
    </row>
    <row r="14" spans="1:11" x14ac:dyDescent="0.25">
      <c r="A14" s="66" t="s">
        <v>232</v>
      </c>
      <c r="B14" s="69">
        <v>-1</v>
      </c>
      <c r="C14" s="37" t="s">
        <v>1348</v>
      </c>
      <c r="D14" s="36" t="s">
        <v>1349</v>
      </c>
      <c r="E14" s="56"/>
      <c r="F14" s="87" t="s">
        <v>1350</v>
      </c>
      <c r="G14" s="38" t="s">
        <v>1351</v>
      </c>
      <c r="H14" s="40" t="s">
        <v>1352</v>
      </c>
      <c r="I14" s="40" t="s">
        <v>1353</v>
      </c>
      <c r="J14" s="38" t="s">
        <v>1330</v>
      </c>
      <c r="K14" s="71" t="s">
        <v>1311</v>
      </c>
    </row>
    <row r="15" spans="1:11" x14ac:dyDescent="0.25">
      <c r="A15" s="66" t="s">
        <v>232</v>
      </c>
      <c r="B15" s="69"/>
      <c r="C15" s="37"/>
      <c r="D15" s="36"/>
      <c r="E15" s="56"/>
      <c r="F15" s="87" t="s">
        <v>1354</v>
      </c>
      <c r="G15" s="38" t="s">
        <v>1355</v>
      </c>
      <c r="H15" s="40" t="s">
        <v>1356</v>
      </c>
      <c r="I15" s="40" t="s">
        <v>1357</v>
      </c>
      <c r="J15" s="38" t="s">
        <v>1330</v>
      </c>
      <c r="K15" s="71" t="s">
        <v>1311</v>
      </c>
    </row>
    <row r="16" spans="1:11" x14ac:dyDescent="0.25">
      <c r="A16" s="66" t="s">
        <v>232</v>
      </c>
      <c r="B16" s="69"/>
      <c r="C16" s="37"/>
      <c r="D16" s="36"/>
      <c r="E16" s="56"/>
      <c r="F16" s="87" t="s">
        <v>1358</v>
      </c>
      <c r="G16" s="38" t="s">
        <v>1359</v>
      </c>
      <c r="H16" s="40" t="s">
        <v>1360</v>
      </c>
      <c r="I16" s="40" t="s">
        <v>1361</v>
      </c>
      <c r="J16" s="37" t="s">
        <v>1310</v>
      </c>
      <c r="K16" s="73" t="s">
        <v>1362</v>
      </c>
    </row>
    <row r="17" spans="1:11" x14ac:dyDescent="0.25">
      <c r="A17" s="66" t="s">
        <v>232</v>
      </c>
      <c r="B17" s="72" t="s">
        <v>1363</v>
      </c>
      <c r="C17" s="37" t="s">
        <v>1364</v>
      </c>
      <c r="D17" s="36" t="s">
        <v>1365</v>
      </c>
      <c r="E17" s="56" t="s">
        <v>1310</v>
      </c>
      <c r="F17" s="87"/>
      <c r="G17" s="38"/>
      <c r="H17" s="40"/>
      <c r="I17" s="40"/>
      <c r="J17" s="37"/>
      <c r="K17" s="73"/>
    </row>
    <row r="18" spans="1:11" x14ac:dyDescent="0.25">
      <c r="A18" s="66" t="s">
        <v>232</v>
      </c>
      <c r="B18" s="69"/>
      <c r="C18" s="37"/>
      <c r="D18" s="36"/>
      <c r="E18" s="56"/>
      <c r="F18" s="87" t="s">
        <v>1366</v>
      </c>
      <c r="G18" s="38" t="s">
        <v>1367</v>
      </c>
      <c r="H18" s="40" t="s">
        <v>1368</v>
      </c>
      <c r="I18" s="40" t="s">
        <v>1369</v>
      </c>
      <c r="J18" s="38" t="s">
        <v>1330</v>
      </c>
      <c r="K18" s="71" t="s">
        <v>1311</v>
      </c>
    </row>
    <row r="19" spans="1:11" x14ac:dyDescent="0.25">
      <c r="A19" s="66" t="s">
        <v>232</v>
      </c>
      <c r="B19" s="72" t="s">
        <v>1366</v>
      </c>
      <c r="C19" s="37" t="s">
        <v>1370</v>
      </c>
      <c r="D19" s="36" t="s">
        <v>1371</v>
      </c>
      <c r="E19" s="56" t="s">
        <v>1310</v>
      </c>
      <c r="F19" s="87"/>
      <c r="G19" s="38"/>
      <c r="H19" s="40"/>
      <c r="I19" s="40"/>
      <c r="J19" s="38"/>
      <c r="K19" s="71"/>
    </row>
    <row r="20" spans="1:11" x14ac:dyDescent="0.25">
      <c r="A20" s="66" t="s">
        <v>232</v>
      </c>
      <c r="B20" s="72" t="s">
        <v>3780</v>
      </c>
      <c r="C20" s="37" t="s">
        <v>1372</v>
      </c>
      <c r="D20" s="36" t="s">
        <v>1373</v>
      </c>
      <c r="E20" s="56" t="s">
        <v>1310</v>
      </c>
      <c r="F20" s="87"/>
      <c r="G20" s="38"/>
      <c r="H20" s="40"/>
      <c r="I20" s="40"/>
      <c r="J20" s="38"/>
      <c r="K20" s="71"/>
    </row>
    <row r="21" spans="1:11" x14ac:dyDescent="0.25">
      <c r="A21" s="66" t="s">
        <v>264</v>
      </c>
      <c r="B21" s="69">
        <v>-123</v>
      </c>
      <c r="C21" s="37" t="s">
        <v>3786</v>
      </c>
      <c r="D21" s="36" t="s">
        <v>1374</v>
      </c>
      <c r="E21" s="56"/>
      <c r="F21" s="87" t="s">
        <v>1375</v>
      </c>
      <c r="G21" s="38" t="s">
        <v>1376</v>
      </c>
      <c r="H21" s="39" t="s">
        <v>1377</v>
      </c>
      <c r="I21" s="39" t="s">
        <v>1378</v>
      </c>
      <c r="J21" s="38" t="s">
        <v>1310</v>
      </c>
      <c r="K21" s="71" t="s">
        <v>1311</v>
      </c>
    </row>
    <row r="22" spans="1:11" x14ac:dyDescent="0.25">
      <c r="A22" s="66" t="s">
        <v>264</v>
      </c>
      <c r="B22" s="69"/>
      <c r="C22" s="37"/>
      <c r="D22" s="36"/>
      <c r="E22" s="56"/>
      <c r="F22" s="87" t="s">
        <v>1379</v>
      </c>
      <c r="G22" s="38" t="s">
        <v>1380</v>
      </c>
      <c r="H22" s="40" t="s">
        <v>1381</v>
      </c>
      <c r="I22" s="40" t="s">
        <v>1382</v>
      </c>
      <c r="J22" s="38" t="s">
        <v>1310</v>
      </c>
      <c r="K22" s="71" t="s">
        <v>1311</v>
      </c>
    </row>
    <row r="23" spans="1:11" x14ac:dyDescent="0.25">
      <c r="A23" s="66" t="s">
        <v>264</v>
      </c>
      <c r="B23" s="69">
        <v>-117</v>
      </c>
      <c r="C23" s="41" t="s">
        <v>1383</v>
      </c>
      <c r="D23" s="37" t="s">
        <v>1384</v>
      </c>
      <c r="E23" s="58"/>
      <c r="F23" s="87" t="s">
        <v>1599</v>
      </c>
      <c r="G23" s="38" t="s">
        <v>1385</v>
      </c>
      <c r="H23" s="40" t="s">
        <v>1600</v>
      </c>
      <c r="I23" s="40" t="s">
        <v>1601</v>
      </c>
      <c r="J23" s="37" t="s">
        <v>1598</v>
      </c>
      <c r="K23" s="73" t="s">
        <v>1596</v>
      </c>
    </row>
    <row r="24" spans="1:11" x14ac:dyDescent="0.25">
      <c r="A24" s="66" t="s">
        <v>264</v>
      </c>
      <c r="B24" s="69"/>
      <c r="C24" s="37"/>
      <c r="D24" s="36"/>
      <c r="E24" s="56"/>
      <c r="F24" s="87" t="s">
        <v>1386</v>
      </c>
      <c r="G24" s="38" t="s">
        <v>1387</v>
      </c>
      <c r="H24" s="40" t="s">
        <v>1388</v>
      </c>
      <c r="I24" s="40" t="s">
        <v>1389</v>
      </c>
      <c r="J24" s="38" t="s">
        <v>1597</v>
      </c>
      <c r="K24" s="71" t="s">
        <v>1311</v>
      </c>
    </row>
    <row r="25" spans="1:11" x14ac:dyDescent="0.25">
      <c r="A25" s="66" t="s">
        <v>264</v>
      </c>
      <c r="B25" s="69">
        <v>-92</v>
      </c>
      <c r="C25" s="37" t="s">
        <v>3787</v>
      </c>
      <c r="D25" s="36" t="s">
        <v>1390</v>
      </c>
      <c r="E25" s="56" t="s">
        <v>1310</v>
      </c>
      <c r="F25" s="87"/>
      <c r="G25" s="38"/>
      <c r="H25" s="40"/>
      <c r="I25" s="40"/>
      <c r="J25" s="38"/>
      <c r="K25" s="71"/>
    </row>
    <row r="26" spans="1:11" x14ac:dyDescent="0.25">
      <c r="A26" s="66" t="s">
        <v>264</v>
      </c>
      <c r="B26" s="69"/>
      <c r="C26" s="37"/>
      <c r="D26" s="36"/>
      <c r="E26" s="56"/>
      <c r="F26" s="87" t="s">
        <v>1391</v>
      </c>
      <c r="G26" s="38" t="s">
        <v>1392</v>
      </c>
      <c r="H26" s="43"/>
      <c r="I26" s="43" t="s">
        <v>1393</v>
      </c>
      <c r="J26" s="37" t="s">
        <v>1310</v>
      </c>
      <c r="K26" s="73" t="s">
        <v>1362</v>
      </c>
    </row>
    <row r="27" spans="1:11" x14ac:dyDescent="0.25">
      <c r="A27" s="66" t="s">
        <v>264</v>
      </c>
      <c r="B27" s="69" t="s">
        <v>1394</v>
      </c>
      <c r="C27" s="37" t="s">
        <v>1257</v>
      </c>
      <c r="D27" s="36" t="s">
        <v>1395</v>
      </c>
      <c r="E27" s="56" t="s">
        <v>1310</v>
      </c>
      <c r="F27" s="87"/>
      <c r="G27" s="38"/>
      <c r="H27" s="43"/>
      <c r="I27" s="43"/>
      <c r="J27" s="37"/>
      <c r="K27" s="73"/>
    </row>
    <row r="28" spans="1:11" x14ac:dyDescent="0.25">
      <c r="A28" s="66" t="s">
        <v>264</v>
      </c>
      <c r="B28" s="72" t="s">
        <v>1396</v>
      </c>
      <c r="C28" s="37" t="s">
        <v>1397</v>
      </c>
      <c r="D28" s="36" t="s">
        <v>1398</v>
      </c>
      <c r="E28" s="56"/>
      <c r="F28" s="87" t="s">
        <v>1399</v>
      </c>
      <c r="G28" s="38" t="s">
        <v>1400</v>
      </c>
      <c r="H28" s="40" t="s">
        <v>1401</v>
      </c>
      <c r="I28" s="40" t="s">
        <v>1402</v>
      </c>
      <c r="J28" s="44" t="s">
        <v>1310</v>
      </c>
      <c r="K28" s="74" t="s">
        <v>1403</v>
      </c>
    </row>
    <row r="29" spans="1:11" x14ac:dyDescent="0.25">
      <c r="A29" s="66" t="s">
        <v>1123</v>
      </c>
      <c r="B29" s="69">
        <v>-50</v>
      </c>
      <c r="C29" s="37" t="s">
        <v>1404</v>
      </c>
      <c r="D29" s="36" t="s">
        <v>1405</v>
      </c>
      <c r="E29" s="56" t="s">
        <v>1310</v>
      </c>
      <c r="F29" s="87"/>
      <c r="G29" s="38"/>
      <c r="H29" s="40"/>
      <c r="I29" s="40"/>
      <c r="J29" s="44"/>
      <c r="K29" s="74"/>
    </row>
    <row r="30" spans="1:11" x14ac:dyDescent="0.25">
      <c r="A30" s="66" t="s">
        <v>1123</v>
      </c>
      <c r="B30" s="69">
        <v>-744</v>
      </c>
      <c r="C30" s="37" t="s">
        <v>3788</v>
      </c>
      <c r="D30" s="36" t="s">
        <v>1406</v>
      </c>
      <c r="E30" s="56" t="s">
        <v>1310</v>
      </c>
      <c r="F30" s="87"/>
      <c r="G30" s="38"/>
      <c r="H30" s="40"/>
      <c r="I30" s="40"/>
      <c r="J30" s="44"/>
      <c r="K30" s="74"/>
    </row>
    <row r="31" spans="1:11" x14ac:dyDescent="0.25">
      <c r="A31" s="66" t="s">
        <v>1123</v>
      </c>
      <c r="B31" s="69"/>
      <c r="C31" s="37"/>
      <c r="D31" s="36"/>
      <c r="E31" s="56"/>
      <c r="F31" s="87" t="s">
        <v>1391</v>
      </c>
      <c r="G31" s="38" t="s">
        <v>1407</v>
      </c>
      <c r="H31" s="45" t="s">
        <v>1408</v>
      </c>
      <c r="I31" s="45" t="s">
        <v>1409</v>
      </c>
      <c r="J31" s="38" t="s">
        <v>1330</v>
      </c>
      <c r="K31" s="71" t="s">
        <v>1311</v>
      </c>
    </row>
    <row r="32" spans="1:11" x14ac:dyDescent="0.25">
      <c r="A32" s="66" t="s">
        <v>1123</v>
      </c>
      <c r="B32" s="69">
        <v>-1</v>
      </c>
      <c r="C32" s="37" t="s">
        <v>1410</v>
      </c>
      <c r="D32" s="36" t="s">
        <v>1411</v>
      </c>
      <c r="E32" s="56"/>
      <c r="F32" s="87" t="s">
        <v>1350</v>
      </c>
      <c r="G32" s="38" t="s">
        <v>1412</v>
      </c>
      <c r="H32" s="40" t="s">
        <v>1413</v>
      </c>
      <c r="I32" s="40" t="s">
        <v>1414</v>
      </c>
      <c r="J32" s="37" t="s">
        <v>1310</v>
      </c>
      <c r="K32" s="73" t="s">
        <v>1415</v>
      </c>
    </row>
    <row r="33" spans="1:11" x14ac:dyDescent="0.25">
      <c r="A33" s="66" t="s">
        <v>1123</v>
      </c>
      <c r="B33" s="69"/>
      <c r="C33" s="37"/>
      <c r="D33" s="36"/>
      <c r="E33" s="56"/>
      <c r="F33" s="87" t="s">
        <v>1416</v>
      </c>
      <c r="G33" s="38" t="s">
        <v>1417</v>
      </c>
      <c r="H33" s="40" t="s">
        <v>1418</v>
      </c>
      <c r="I33" s="40" t="s">
        <v>1419</v>
      </c>
      <c r="J33" s="38" t="s">
        <v>1330</v>
      </c>
      <c r="K33" s="71" t="s">
        <v>1311</v>
      </c>
    </row>
    <row r="34" spans="1:11" x14ac:dyDescent="0.25">
      <c r="A34" s="66" t="s">
        <v>1123</v>
      </c>
      <c r="B34" s="72" t="s">
        <v>1420</v>
      </c>
      <c r="C34" s="37" t="s">
        <v>1421</v>
      </c>
      <c r="D34" s="36" t="s">
        <v>1422</v>
      </c>
      <c r="E34" s="56" t="s">
        <v>1310</v>
      </c>
      <c r="F34" s="87"/>
      <c r="G34" s="38"/>
      <c r="H34" s="40"/>
      <c r="I34" s="40"/>
      <c r="J34" s="38"/>
      <c r="K34" s="71"/>
    </row>
    <row r="35" spans="1:11" x14ac:dyDescent="0.25">
      <c r="A35" s="66" t="s">
        <v>1123</v>
      </c>
      <c r="B35" s="72" t="s">
        <v>1423</v>
      </c>
      <c r="C35" s="37" t="s">
        <v>1424</v>
      </c>
      <c r="D35" s="36" t="s">
        <v>1425</v>
      </c>
      <c r="E35" s="56" t="s">
        <v>1310</v>
      </c>
      <c r="F35" s="87"/>
      <c r="G35" s="38"/>
      <c r="H35" s="40"/>
      <c r="I35" s="40"/>
      <c r="J35" s="38"/>
      <c r="K35" s="71"/>
    </row>
    <row r="36" spans="1:11" x14ac:dyDescent="0.25">
      <c r="A36" s="66" t="s">
        <v>240</v>
      </c>
      <c r="B36" s="69">
        <v>-880</v>
      </c>
      <c r="C36" s="37" t="s">
        <v>1426</v>
      </c>
      <c r="D36" s="36" t="s">
        <v>1427</v>
      </c>
      <c r="E36" s="56" t="s">
        <v>1310</v>
      </c>
      <c r="F36" s="87"/>
      <c r="G36" s="38"/>
      <c r="H36" s="40"/>
      <c r="I36" s="40"/>
      <c r="J36" s="38"/>
      <c r="K36" s="71"/>
    </row>
    <row r="37" spans="1:11" x14ac:dyDescent="0.25">
      <c r="A37" s="66" t="s">
        <v>240</v>
      </c>
      <c r="B37" s="69"/>
      <c r="C37" s="37"/>
      <c r="D37" s="36"/>
      <c r="E37" s="56"/>
      <c r="F37" s="87" t="s">
        <v>1428</v>
      </c>
      <c r="G37" s="38" t="s">
        <v>1429</v>
      </c>
      <c r="H37" s="46" t="s">
        <v>1430</v>
      </c>
      <c r="I37" s="46" t="s">
        <v>1431</v>
      </c>
      <c r="J37" s="38" t="s">
        <v>1330</v>
      </c>
      <c r="K37" s="71" t="s">
        <v>1311</v>
      </c>
    </row>
    <row r="38" spans="1:11" x14ac:dyDescent="0.25">
      <c r="A38" s="66" t="s">
        <v>240</v>
      </c>
      <c r="B38" s="69"/>
      <c r="C38" s="37"/>
      <c r="D38" s="36"/>
      <c r="E38" s="56"/>
      <c r="F38" s="87" t="s">
        <v>1432</v>
      </c>
      <c r="G38" s="38" t="s">
        <v>1433</v>
      </c>
      <c r="H38" s="46" t="s">
        <v>1434</v>
      </c>
      <c r="I38" s="46" t="s">
        <v>1435</v>
      </c>
      <c r="J38" s="38" t="s">
        <v>1310</v>
      </c>
      <c r="K38" s="71" t="s">
        <v>1311</v>
      </c>
    </row>
    <row r="39" spans="1:11" x14ac:dyDescent="0.25">
      <c r="A39" s="66" t="s">
        <v>240</v>
      </c>
      <c r="B39" s="69"/>
      <c r="C39" s="37"/>
      <c r="D39" s="36"/>
      <c r="E39" s="56"/>
      <c r="F39" s="87" t="s">
        <v>1436</v>
      </c>
      <c r="G39" s="38" t="s">
        <v>1437</v>
      </c>
      <c r="H39" s="46" t="s">
        <v>1438</v>
      </c>
      <c r="I39" s="46" t="s">
        <v>1439</v>
      </c>
      <c r="J39" s="38" t="s">
        <v>1330</v>
      </c>
      <c r="K39" s="71" t="s">
        <v>1311</v>
      </c>
    </row>
    <row r="40" spans="1:11" x14ac:dyDescent="0.25">
      <c r="A40" s="66" t="s">
        <v>240</v>
      </c>
      <c r="B40" s="69"/>
      <c r="C40" s="37"/>
      <c r="D40" s="36"/>
      <c r="E40" s="56"/>
      <c r="F40" s="87" t="s">
        <v>1440</v>
      </c>
      <c r="G40" s="38" t="s">
        <v>1441</v>
      </c>
      <c r="H40" s="46" t="s">
        <v>1442</v>
      </c>
      <c r="I40" s="46" t="s">
        <v>1443</v>
      </c>
      <c r="J40" s="38" t="s">
        <v>1330</v>
      </c>
      <c r="K40" s="71" t="s">
        <v>1311</v>
      </c>
    </row>
    <row r="41" spans="1:11" x14ac:dyDescent="0.25">
      <c r="A41" s="66" t="s">
        <v>240</v>
      </c>
      <c r="B41" s="69" t="s">
        <v>1444</v>
      </c>
      <c r="C41" s="37" t="s">
        <v>1258</v>
      </c>
      <c r="D41" s="36" t="s">
        <v>1445</v>
      </c>
      <c r="E41" s="56"/>
      <c r="F41" s="87" t="s">
        <v>1446</v>
      </c>
      <c r="G41" s="38" t="s">
        <v>1447</v>
      </c>
      <c r="H41" s="47"/>
      <c r="I41" s="47" t="s">
        <v>1448</v>
      </c>
      <c r="J41" s="48" t="s">
        <v>1330</v>
      </c>
      <c r="K41" s="75" t="s">
        <v>1449</v>
      </c>
    </row>
    <row r="42" spans="1:11" x14ac:dyDescent="0.25">
      <c r="A42" s="66" t="s">
        <v>240</v>
      </c>
      <c r="B42" s="69"/>
      <c r="C42" s="37"/>
      <c r="D42" s="36"/>
      <c r="E42" s="56"/>
      <c r="F42" s="87" t="s">
        <v>1399</v>
      </c>
      <c r="G42" s="38" t="s">
        <v>1450</v>
      </c>
      <c r="H42" s="39" t="s">
        <v>1451</v>
      </c>
      <c r="I42" s="39" t="s">
        <v>1452</v>
      </c>
      <c r="J42" s="38" t="s">
        <v>1310</v>
      </c>
      <c r="K42" s="71" t="s">
        <v>1311</v>
      </c>
    </row>
    <row r="43" spans="1:11" s="84" customFormat="1" x14ac:dyDescent="0.25">
      <c r="A43" s="66" t="s">
        <v>240</v>
      </c>
      <c r="B43" s="72" t="s">
        <v>1453</v>
      </c>
      <c r="C43" s="81" t="s">
        <v>1454</v>
      </c>
      <c r="D43" s="36" t="s">
        <v>1455</v>
      </c>
      <c r="E43" s="56"/>
      <c r="F43" s="87" t="s">
        <v>1456</v>
      </c>
      <c r="G43" s="81" t="s">
        <v>1457</v>
      </c>
      <c r="H43" s="50" t="s">
        <v>1458</v>
      </c>
      <c r="I43" s="50" t="s">
        <v>1459</v>
      </c>
      <c r="J43" s="82" t="s">
        <v>1310</v>
      </c>
      <c r="K43" s="83" t="s">
        <v>1460</v>
      </c>
    </row>
    <row r="44" spans="1:11" x14ac:dyDescent="0.25">
      <c r="A44" s="66" t="s">
        <v>240</v>
      </c>
      <c r="B44" s="72" t="s">
        <v>1461</v>
      </c>
      <c r="C44" s="37" t="s">
        <v>1462</v>
      </c>
      <c r="D44" s="36" t="s">
        <v>1463</v>
      </c>
      <c r="E44" s="56" t="s">
        <v>1310</v>
      </c>
      <c r="F44" s="87"/>
      <c r="G44" s="38"/>
      <c r="H44" s="39"/>
      <c r="I44" s="39"/>
      <c r="J44" s="49"/>
      <c r="K44" s="76"/>
    </row>
    <row r="45" spans="1:11" x14ac:dyDescent="0.25">
      <c r="A45" s="66" t="s">
        <v>240</v>
      </c>
      <c r="B45" s="72" t="s">
        <v>1464</v>
      </c>
      <c r="C45" s="37" t="s">
        <v>1465</v>
      </c>
      <c r="D45" s="36" t="s">
        <v>1466</v>
      </c>
      <c r="E45" s="56" t="s">
        <v>1310</v>
      </c>
      <c r="F45" s="87"/>
      <c r="G45" s="38"/>
      <c r="H45" s="39"/>
      <c r="I45" s="39"/>
      <c r="J45" s="49"/>
      <c r="K45" s="76"/>
    </row>
    <row r="46" spans="1:11" x14ac:dyDescent="0.25">
      <c r="A46" s="66" t="s">
        <v>240</v>
      </c>
      <c r="B46" s="72" t="s">
        <v>1467</v>
      </c>
      <c r="C46" s="37" t="s">
        <v>1468</v>
      </c>
      <c r="D46" s="36" t="s">
        <v>1474</v>
      </c>
      <c r="E46" s="56"/>
      <c r="F46" s="87" t="s">
        <v>1464</v>
      </c>
      <c r="G46" s="38" t="s">
        <v>1469</v>
      </c>
      <c r="H46" s="39" t="s">
        <v>1470</v>
      </c>
      <c r="I46" s="39" t="s">
        <v>1471</v>
      </c>
      <c r="J46" s="38" t="s">
        <v>1310</v>
      </c>
      <c r="K46" s="71" t="s">
        <v>1311</v>
      </c>
    </row>
    <row r="47" spans="1:11" x14ac:dyDescent="0.25">
      <c r="A47" s="66" t="s">
        <v>240</v>
      </c>
      <c r="B47" s="72" t="s">
        <v>1472</v>
      </c>
      <c r="C47" s="37" t="s">
        <v>1473</v>
      </c>
      <c r="D47" s="36" t="s">
        <v>1603</v>
      </c>
      <c r="E47" s="56" t="s">
        <v>1310</v>
      </c>
      <c r="F47" s="87"/>
      <c r="G47" s="38"/>
      <c r="H47" s="39"/>
      <c r="I47" s="39"/>
      <c r="J47" s="38"/>
      <c r="K47" s="71"/>
    </row>
    <row r="48" spans="1:11" x14ac:dyDescent="0.25">
      <c r="A48" s="66" t="s">
        <v>240</v>
      </c>
      <c r="B48" s="69"/>
      <c r="C48" s="37"/>
      <c r="D48" s="36"/>
      <c r="E48" s="56"/>
      <c r="F48" s="87" t="s">
        <v>1475</v>
      </c>
      <c r="G48" s="38" t="s">
        <v>1476</v>
      </c>
      <c r="H48" s="50" t="s">
        <v>1477</v>
      </c>
      <c r="I48" s="50" t="s">
        <v>1478</v>
      </c>
      <c r="J48" s="38" t="s">
        <v>1330</v>
      </c>
      <c r="K48" s="71" t="s">
        <v>1311</v>
      </c>
    </row>
    <row r="49" spans="1:11" x14ac:dyDescent="0.25">
      <c r="A49" s="66" t="s">
        <v>240</v>
      </c>
      <c r="B49" s="69"/>
      <c r="C49" s="37"/>
      <c r="D49" s="36"/>
      <c r="E49" s="56"/>
      <c r="F49" s="87" t="s">
        <v>1479</v>
      </c>
      <c r="G49" s="38" t="s">
        <v>1480</v>
      </c>
      <c r="H49" s="47" t="s">
        <v>1481</v>
      </c>
      <c r="I49" s="47" t="s">
        <v>1482</v>
      </c>
      <c r="J49" s="38" t="s">
        <v>1310</v>
      </c>
      <c r="K49" s="71" t="s">
        <v>1311</v>
      </c>
    </row>
    <row r="50" spans="1:11" x14ac:dyDescent="0.25">
      <c r="A50" s="66" t="s">
        <v>246</v>
      </c>
      <c r="B50" s="69">
        <v>-101</v>
      </c>
      <c r="C50" s="37" t="s">
        <v>1483</v>
      </c>
      <c r="D50" s="36" t="s">
        <v>1484</v>
      </c>
      <c r="E50" s="56" t="s">
        <v>1310</v>
      </c>
      <c r="F50" s="87"/>
      <c r="G50" s="38"/>
      <c r="H50" s="47"/>
      <c r="I50" s="47"/>
      <c r="J50" s="38"/>
      <c r="K50" s="71"/>
    </row>
    <row r="51" spans="1:11" x14ac:dyDescent="0.25">
      <c r="A51" s="66" t="s">
        <v>246</v>
      </c>
      <c r="B51" s="69">
        <v>-82</v>
      </c>
      <c r="C51" s="37" t="s">
        <v>1485</v>
      </c>
      <c r="D51" s="36" t="s">
        <v>1486</v>
      </c>
      <c r="E51" s="56" t="s">
        <v>1310</v>
      </c>
      <c r="F51" s="87"/>
      <c r="G51" s="38"/>
      <c r="H51" s="47"/>
      <c r="I51" s="47"/>
      <c r="J51" s="38"/>
      <c r="K51" s="71"/>
    </row>
    <row r="52" spans="1:11" x14ac:dyDescent="0.25">
      <c r="A52" s="66" t="s">
        <v>246</v>
      </c>
      <c r="B52" s="69">
        <v>-25</v>
      </c>
      <c r="C52" s="37" t="s">
        <v>1487</v>
      </c>
      <c r="D52" s="36" t="s">
        <v>1488</v>
      </c>
      <c r="E52" s="56" t="s">
        <v>1310</v>
      </c>
      <c r="F52" s="87"/>
      <c r="G52" s="38"/>
      <c r="H52" s="47"/>
      <c r="I52" s="47"/>
      <c r="J52" s="38"/>
      <c r="K52" s="71"/>
    </row>
    <row r="53" spans="1:11" x14ac:dyDescent="0.25">
      <c r="A53" s="66" t="s">
        <v>246</v>
      </c>
      <c r="B53" s="69"/>
      <c r="C53" s="37"/>
      <c r="D53" s="47"/>
      <c r="E53" s="59"/>
      <c r="F53" s="87" t="s">
        <v>1489</v>
      </c>
      <c r="G53" s="40" t="s">
        <v>1490</v>
      </c>
      <c r="H53" s="40"/>
      <c r="I53" s="40" t="s">
        <v>1491</v>
      </c>
      <c r="J53" s="37" t="s">
        <v>1330</v>
      </c>
      <c r="K53" s="73" t="s">
        <v>1492</v>
      </c>
    </row>
    <row r="54" spans="1:11" x14ac:dyDescent="0.25">
      <c r="A54" s="66" t="s">
        <v>246</v>
      </c>
      <c r="B54" s="69"/>
      <c r="C54" s="37"/>
      <c r="D54" s="36"/>
      <c r="E54" s="56"/>
      <c r="F54" s="87" t="s">
        <v>1493</v>
      </c>
      <c r="G54" s="37" t="s">
        <v>1494</v>
      </c>
      <c r="H54" s="37"/>
      <c r="I54" s="37" t="s">
        <v>1495</v>
      </c>
      <c r="J54" s="37" t="s">
        <v>1310</v>
      </c>
      <c r="K54" s="73" t="s">
        <v>1496</v>
      </c>
    </row>
    <row r="55" spans="1:11" x14ac:dyDescent="0.25">
      <c r="A55" s="66" t="s">
        <v>246</v>
      </c>
      <c r="B55" s="69">
        <v>-6</v>
      </c>
      <c r="C55" s="37" t="s">
        <v>1497</v>
      </c>
      <c r="D55" s="47" t="s">
        <v>1498</v>
      </c>
      <c r="E55" s="59"/>
      <c r="F55" s="87" t="s">
        <v>1350</v>
      </c>
      <c r="G55" s="40" t="s">
        <v>1499</v>
      </c>
      <c r="H55" s="40"/>
      <c r="I55" s="40" t="s">
        <v>1500</v>
      </c>
      <c r="J55" s="37" t="s">
        <v>1330</v>
      </c>
      <c r="K55" s="73" t="s">
        <v>1492</v>
      </c>
    </row>
    <row r="56" spans="1:11" x14ac:dyDescent="0.25">
      <c r="A56" s="66" t="s">
        <v>246</v>
      </c>
      <c r="B56" s="72" t="s">
        <v>1501</v>
      </c>
      <c r="C56" s="37" t="s">
        <v>1502</v>
      </c>
      <c r="D56" s="47" t="s">
        <v>1503</v>
      </c>
      <c r="E56" s="59"/>
      <c r="F56" s="87" t="s">
        <v>1504</v>
      </c>
      <c r="G56" s="40" t="s">
        <v>1505</v>
      </c>
      <c r="H56" s="40"/>
      <c r="I56" s="40" t="s">
        <v>1506</v>
      </c>
      <c r="J56" s="37" t="s">
        <v>1330</v>
      </c>
      <c r="K56" s="73" t="s">
        <v>1507</v>
      </c>
    </row>
    <row r="57" spans="1:11" x14ac:dyDescent="0.25">
      <c r="A57" s="66" t="s">
        <v>246</v>
      </c>
      <c r="B57" s="72" t="s">
        <v>1508</v>
      </c>
      <c r="C57" s="37" t="s">
        <v>1509</v>
      </c>
      <c r="D57" s="47" t="s">
        <v>1510</v>
      </c>
      <c r="E57" s="59"/>
      <c r="F57" s="87" t="s">
        <v>1511</v>
      </c>
      <c r="G57" s="40" t="s">
        <v>1512</v>
      </c>
      <c r="H57" s="40" t="s">
        <v>1513</v>
      </c>
      <c r="I57" s="40" t="s">
        <v>1514</v>
      </c>
      <c r="J57" s="37" t="s">
        <v>1310</v>
      </c>
      <c r="K57" s="73" t="s">
        <v>1515</v>
      </c>
    </row>
    <row r="58" spans="1:11" x14ac:dyDescent="0.25">
      <c r="A58" s="66" t="s">
        <v>246</v>
      </c>
      <c r="B58" s="72" t="s">
        <v>1516</v>
      </c>
      <c r="C58" s="37" t="s">
        <v>1517</v>
      </c>
      <c r="D58" s="47" t="s">
        <v>1518</v>
      </c>
      <c r="E58" s="59"/>
      <c r="F58" s="87" t="s">
        <v>1519</v>
      </c>
      <c r="G58" s="45" t="s">
        <v>1520</v>
      </c>
      <c r="H58" s="45" t="s">
        <v>1521</v>
      </c>
      <c r="I58" s="45" t="s">
        <v>1522</v>
      </c>
      <c r="J58" s="37" t="s">
        <v>1310</v>
      </c>
      <c r="K58" s="73" t="s">
        <v>1523</v>
      </c>
    </row>
    <row r="59" spans="1:11" x14ac:dyDescent="0.25">
      <c r="A59" s="66" t="s">
        <v>419</v>
      </c>
      <c r="B59" s="69">
        <v>-570</v>
      </c>
      <c r="C59" s="37" t="s">
        <v>3789</v>
      </c>
      <c r="D59" s="47" t="s">
        <v>1524</v>
      </c>
      <c r="E59" s="56" t="s">
        <v>1310</v>
      </c>
      <c r="F59" s="87"/>
      <c r="G59" s="45"/>
      <c r="H59" s="45"/>
      <c r="I59" s="45"/>
      <c r="J59" s="37"/>
      <c r="K59" s="73"/>
    </row>
    <row r="60" spans="1:11" x14ac:dyDescent="0.25">
      <c r="A60" s="66" t="s">
        <v>419</v>
      </c>
      <c r="B60" s="69">
        <v>-100</v>
      </c>
      <c r="C60" s="37" t="s">
        <v>1525</v>
      </c>
      <c r="D60" s="47" t="s">
        <v>1526</v>
      </c>
      <c r="E60" s="56" t="s">
        <v>1310</v>
      </c>
      <c r="F60" s="87"/>
      <c r="G60" s="45"/>
      <c r="H60" s="45"/>
      <c r="I60" s="45"/>
      <c r="J60" s="37"/>
      <c r="K60" s="73"/>
    </row>
    <row r="61" spans="1:11" x14ac:dyDescent="0.25">
      <c r="A61" s="66" t="s">
        <v>419</v>
      </c>
      <c r="B61" s="69"/>
      <c r="C61" s="37"/>
      <c r="D61" s="47"/>
      <c r="E61" s="59"/>
      <c r="F61" s="88" t="s">
        <v>1527</v>
      </c>
      <c r="G61" s="40" t="s">
        <v>1528</v>
      </c>
      <c r="H61" s="45"/>
      <c r="I61" s="85" t="s">
        <v>1529</v>
      </c>
      <c r="J61" s="45" t="s">
        <v>1310</v>
      </c>
      <c r="K61" s="75" t="s">
        <v>1602</v>
      </c>
    </row>
    <row r="62" spans="1:11" x14ac:dyDescent="0.25">
      <c r="A62" s="66" t="s">
        <v>419</v>
      </c>
      <c r="B62" s="69"/>
      <c r="C62" s="37"/>
      <c r="D62" s="47"/>
      <c r="E62" s="59"/>
      <c r="F62" s="88" t="s">
        <v>1530</v>
      </c>
      <c r="G62" s="40" t="s">
        <v>1531</v>
      </c>
      <c r="H62" s="45"/>
      <c r="I62" s="85" t="s">
        <v>1532</v>
      </c>
      <c r="J62" s="45" t="s">
        <v>1310</v>
      </c>
      <c r="K62" s="75" t="s">
        <v>1602</v>
      </c>
    </row>
    <row r="63" spans="1:11" x14ac:dyDescent="0.25">
      <c r="A63" s="66" t="s">
        <v>419</v>
      </c>
      <c r="B63" s="69">
        <v>-67</v>
      </c>
      <c r="C63" s="37" t="s">
        <v>1533</v>
      </c>
      <c r="D63" s="47" t="s">
        <v>1534</v>
      </c>
      <c r="E63" s="59"/>
      <c r="F63" s="88" t="s">
        <v>1535</v>
      </c>
      <c r="G63" s="40" t="s">
        <v>1536</v>
      </c>
      <c r="H63" s="45"/>
      <c r="I63" s="85" t="s">
        <v>1537</v>
      </c>
      <c r="J63" s="45" t="s">
        <v>1538</v>
      </c>
      <c r="K63" s="75" t="s">
        <v>1602</v>
      </c>
    </row>
    <row r="64" spans="1:11" x14ac:dyDescent="0.25">
      <c r="A64" s="66" t="s">
        <v>419</v>
      </c>
      <c r="B64" s="69">
        <v>-61</v>
      </c>
      <c r="C64" s="37" t="s">
        <v>1539</v>
      </c>
      <c r="D64" s="47" t="s">
        <v>1540</v>
      </c>
      <c r="E64" s="59"/>
      <c r="F64" s="88" t="s">
        <v>1541</v>
      </c>
      <c r="G64" s="40" t="s">
        <v>1542</v>
      </c>
      <c r="H64" s="45"/>
      <c r="I64" s="85" t="s">
        <v>1543</v>
      </c>
      <c r="J64" s="45" t="s">
        <v>1310</v>
      </c>
      <c r="K64" s="75" t="s">
        <v>1602</v>
      </c>
    </row>
    <row r="65" spans="1:11" x14ac:dyDescent="0.25">
      <c r="A65" s="66" t="s">
        <v>419</v>
      </c>
      <c r="B65" s="69"/>
      <c r="C65" s="37"/>
      <c r="D65" s="47"/>
      <c r="E65" s="59"/>
      <c r="F65" s="88" t="s">
        <v>1544</v>
      </c>
      <c r="G65" s="40" t="s">
        <v>1545</v>
      </c>
      <c r="H65" s="45"/>
      <c r="I65" s="85" t="s">
        <v>1546</v>
      </c>
      <c r="J65" s="45" t="s">
        <v>1330</v>
      </c>
      <c r="K65" s="75" t="s">
        <v>1602</v>
      </c>
    </row>
    <row r="66" spans="1:11" x14ac:dyDescent="0.25">
      <c r="A66" s="66" t="s">
        <v>419</v>
      </c>
      <c r="B66" s="69">
        <v>-51</v>
      </c>
      <c r="C66" s="37" t="s">
        <v>1547</v>
      </c>
      <c r="D66" s="47" t="s">
        <v>1548</v>
      </c>
      <c r="E66" s="56" t="s">
        <v>1310</v>
      </c>
      <c r="F66" s="88"/>
      <c r="G66" s="40"/>
      <c r="H66" s="45"/>
      <c r="I66" s="86"/>
      <c r="J66" s="45"/>
      <c r="K66" s="75"/>
    </row>
    <row r="67" spans="1:11" x14ac:dyDescent="0.25">
      <c r="A67" s="66" t="s">
        <v>419</v>
      </c>
      <c r="B67" s="69"/>
      <c r="C67" s="37"/>
      <c r="D67" s="47"/>
      <c r="E67" s="59"/>
      <c r="F67" s="88" t="s">
        <v>1549</v>
      </c>
      <c r="G67" s="40" t="s">
        <v>1550</v>
      </c>
      <c r="H67" s="45"/>
      <c r="I67" s="85" t="s">
        <v>1551</v>
      </c>
      <c r="J67" s="45" t="s">
        <v>1330</v>
      </c>
      <c r="K67" s="75" t="s">
        <v>1602</v>
      </c>
    </row>
    <row r="68" spans="1:11" x14ac:dyDescent="0.25">
      <c r="A68" s="66" t="s">
        <v>419</v>
      </c>
      <c r="B68" s="69"/>
      <c r="C68" s="37"/>
      <c r="D68" s="47"/>
      <c r="E68" s="59"/>
      <c r="F68" s="88" t="s">
        <v>1552</v>
      </c>
      <c r="G68" s="40" t="s">
        <v>1553</v>
      </c>
      <c r="H68" s="45"/>
      <c r="I68" s="85" t="s">
        <v>1554</v>
      </c>
      <c r="J68" s="45" t="s">
        <v>1330</v>
      </c>
      <c r="K68" s="75" t="s">
        <v>1602</v>
      </c>
    </row>
    <row r="69" spans="1:11" x14ac:dyDescent="0.25">
      <c r="A69" s="66" t="s">
        <v>419</v>
      </c>
      <c r="B69" s="69"/>
      <c r="C69" s="37"/>
      <c r="D69" s="47"/>
      <c r="E69" s="59"/>
      <c r="F69" s="88" t="s">
        <v>1555</v>
      </c>
      <c r="G69" s="40" t="s">
        <v>1556</v>
      </c>
      <c r="H69" s="45"/>
      <c r="I69" s="85" t="s">
        <v>1557</v>
      </c>
      <c r="J69" s="45" t="s">
        <v>1330</v>
      </c>
      <c r="K69" s="75" t="s">
        <v>1602</v>
      </c>
    </row>
    <row r="70" spans="1:11" x14ac:dyDescent="0.25">
      <c r="A70" s="66" t="s">
        <v>419</v>
      </c>
      <c r="B70" s="69"/>
      <c r="C70" s="37"/>
      <c r="D70" s="47"/>
      <c r="E70" s="59"/>
      <c r="F70" s="88" t="s">
        <v>1558</v>
      </c>
      <c r="G70" s="40" t="s">
        <v>1559</v>
      </c>
      <c r="H70" s="45"/>
      <c r="I70" s="85" t="s">
        <v>1560</v>
      </c>
      <c r="J70" s="45" t="s">
        <v>1330</v>
      </c>
      <c r="K70" s="75" t="s">
        <v>1602</v>
      </c>
    </row>
    <row r="71" spans="1:11" x14ac:dyDescent="0.25">
      <c r="A71" s="66" t="s">
        <v>419</v>
      </c>
      <c r="B71" s="69">
        <v>-23</v>
      </c>
      <c r="C71" s="37" t="s">
        <v>1561</v>
      </c>
      <c r="D71" s="47" t="s">
        <v>1562</v>
      </c>
      <c r="E71" s="59"/>
      <c r="F71" s="88" t="s">
        <v>1563</v>
      </c>
      <c r="G71" s="40" t="s">
        <v>1564</v>
      </c>
      <c r="H71" s="45"/>
      <c r="I71" s="85" t="s">
        <v>1565</v>
      </c>
      <c r="J71" s="45" t="s">
        <v>1310</v>
      </c>
      <c r="K71" s="75" t="s">
        <v>1602</v>
      </c>
    </row>
    <row r="72" spans="1:11" x14ac:dyDescent="0.25">
      <c r="A72" s="66" t="s">
        <v>419</v>
      </c>
      <c r="B72" s="69">
        <v>-22</v>
      </c>
      <c r="C72" s="37" t="s">
        <v>1566</v>
      </c>
      <c r="D72" s="47" t="s">
        <v>1567</v>
      </c>
      <c r="E72" s="59"/>
      <c r="F72" s="88" t="s">
        <v>1568</v>
      </c>
      <c r="G72" s="40" t="s">
        <v>1569</v>
      </c>
      <c r="H72" s="45"/>
      <c r="I72" s="85" t="s">
        <v>1570</v>
      </c>
      <c r="J72" s="45" t="s">
        <v>1571</v>
      </c>
      <c r="K72" s="75" t="s">
        <v>1602</v>
      </c>
    </row>
    <row r="73" spans="1:11" x14ac:dyDescent="0.25">
      <c r="A73" s="66" t="s">
        <v>419</v>
      </c>
      <c r="B73" s="69">
        <v>-15</v>
      </c>
      <c r="C73" s="37" t="s">
        <v>1572</v>
      </c>
      <c r="D73" s="47" t="s">
        <v>1573</v>
      </c>
      <c r="E73" s="56" t="s">
        <v>1310</v>
      </c>
      <c r="F73" s="88"/>
      <c r="G73" s="40"/>
      <c r="H73" s="45"/>
      <c r="I73" s="86"/>
      <c r="J73" s="45"/>
      <c r="K73" s="75"/>
    </row>
    <row r="74" spans="1:11" x14ac:dyDescent="0.25">
      <c r="A74" s="66" t="s">
        <v>419</v>
      </c>
      <c r="B74" s="69">
        <v>-12</v>
      </c>
      <c r="C74" s="37" t="s">
        <v>1574</v>
      </c>
      <c r="D74" s="47" t="s">
        <v>1575</v>
      </c>
      <c r="E74" s="59"/>
      <c r="F74" s="88" t="s">
        <v>1576</v>
      </c>
      <c r="G74" s="40" t="s">
        <v>1577</v>
      </c>
      <c r="H74" s="45"/>
      <c r="I74" s="85" t="s">
        <v>1578</v>
      </c>
      <c r="J74" s="45" t="s">
        <v>1310</v>
      </c>
      <c r="K74" s="75" t="s">
        <v>1602</v>
      </c>
    </row>
    <row r="75" spans="1:11" x14ac:dyDescent="0.25">
      <c r="A75" s="66" t="s">
        <v>419</v>
      </c>
      <c r="B75" s="69"/>
      <c r="C75" s="37"/>
      <c r="D75" s="47"/>
      <c r="E75" s="59"/>
      <c r="F75" s="88" t="s">
        <v>1579</v>
      </c>
      <c r="G75" s="40" t="s">
        <v>1580</v>
      </c>
      <c r="H75" s="45"/>
      <c r="I75" s="85" t="s">
        <v>1581</v>
      </c>
      <c r="J75" s="45" t="s">
        <v>1330</v>
      </c>
      <c r="K75" s="75" t="s">
        <v>1602</v>
      </c>
    </row>
    <row r="76" spans="1:11" x14ac:dyDescent="0.25">
      <c r="A76" s="66" t="s">
        <v>419</v>
      </c>
      <c r="B76" s="72" t="s">
        <v>1582</v>
      </c>
      <c r="C76" s="37" t="s">
        <v>1583</v>
      </c>
      <c r="D76" s="47" t="s">
        <v>1584</v>
      </c>
      <c r="E76" s="59"/>
      <c r="F76" s="88" t="s">
        <v>1585</v>
      </c>
      <c r="G76" s="40" t="s">
        <v>1586</v>
      </c>
      <c r="H76" s="45"/>
      <c r="I76" s="85" t="s">
        <v>1587</v>
      </c>
      <c r="J76" s="45" t="s">
        <v>1571</v>
      </c>
      <c r="K76" s="75" t="s">
        <v>1602</v>
      </c>
    </row>
    <row r="77" spans="1:11" x14ac:dyDescent="0.25">
      <c r="A77" s="66" t="s">
        <v>419</v>
      </c>
      <c r="B77" s="69"/>
      <c r="C77" s="37"/>
      <c r="D77" s="47"/>
      <c r="E77" s="59"/>
      <c r="F77" s="90" t="s">
        <v>1416</v>
      </c>
      <c r="G77" s="40" t="s">
        <v>1588</v>
      </c>
      <c r="H77" s="45"/>
      <c r="I77" s="85" t="s">
        <v>1589</v>
      </c>
      <c r="J77" s="45" t="s">
        <v>1310</v>
      </c>
      <c r="K77" s="75" t="s">
        <v>1602</v>
      </c>
    </row>
    <row r="78" spans="1:11" ht="15.75" thickBot="1" x14ac:dyDescent="0.3">
      <c r="A78" s="67" t="s">
        <v>419</v>
      </c>
      <c r="B78" s="77"/>
      <c r="C78" s="60"/>
      <c r="D78" s="61"/>
      <c r="E78" s="62"/>
      <c r="F78" s="91" t="s">
        <v>1590</v>
      </c>
      <c r="G78" s="78" t="s">
        <v>1591</v>
      </c>
      <c r="H78" s="79"/>
      <c r="I78" s="89" t="s">
        <v>1592</v>
      </c>
      <c r="J78" s="79" t="s">
        <v>1593</v>
      </c>
      <c r="K78" s="80" t="s">
        <v>1602</v>
      </c>
    </row>
    <row r="79" spans="1:11" x14ac:dyDescent="0.25">
      <c r="A79" s="42"/>
      <c r="B79" s="42"/>
      <c r="C79" s="42"/>
      <c r="D79" s="42"/>
      <c r="E79" s="53"/>
      <c r="F79" s="42"/>
      <c r="G79" s="42"/>
      <c r="H79" s="42"/>
      <c r="I79" s="42"/>
      <c r="J79" s="42"/>
      <c r="K79" s="42"/>
    </row>
    <row r="80" spans="1:11" x14ac:dyDescent="0.25">
      <c r="A80" s="51" t="s">
        <v>1594</v>
      </c>
      <c r="B80" s="42"/>
      <c r="C80" s="42"/>
      <c r="D80" s="42"/>
      <c r="E80" s="53"/>
      <c r="F80" s="42"/>
      <c r="G80" s="42"/>
      <c r="H80" s="42"/>
      <c r="I80" s="42"/>
      <c r="J80" s="42"/>
      <c r="K80" s="42"/>
    </row>
    <row r="81" spans="1:11" x14ac:dyDescent="0.25">
      <c r="A81" s="42"/>
      <c r="B81" s="42"/>
      <c r="C81" s="42"/>
      <c r="D81" s="42"/>
      <c r="E81" s="53"/>
      <c r="F81" s="42"/>
      <c r="G81" s="42"/>
      <c r="H81" s="42"/>
      <c r="I81" s="42"/>
      <c r="J81" s="42"/>
      <c r="K81" s="42"/>
    </row>
    <row r="82" spans="1:11" x14ac:dyDescent="0.25">
      <c r="A82" s="42"/>
      <c r="B82" s="42"/>
      <c r="C82" s="42"/>
      <c r="D82" s="42"/>
      <c r="E82" s="53"/>
      <c r="F82" s="42"/>
      <c r="G82" s="42"/>
      <c r="H82" s="42"/>
      <c r="I82" s="42"/>
      <c r="J82" s="42"/>
      <c r="K82" s="42"/>
    </row>
  </sheetData>
  <autoFilter ref="A2:K78" xr:uid="{252BA743-08B8-40FE-BC6A-3B989837A855}"/>
  <mergeCells count="2">
    <mergeCell ref="F1:K1"/>
    <mergeCell ref="B1:E1"/>
  </mergeCells>
  <hyperlinks>
    <hyperlink ref="K28" location="_ENREF_15" tooltip="Wozniak, 2007 #6" display="_ENREF_15" xr:uid="{0F0A561D-E152-42F2-A90D-2A80F368340E}"/>
  </hyperlinks>
  <pageMargins left="0.7" right="0.7" top="0.75" bottom="0.75" header="0.3" footer="0.3"/>
  <pageSetup paperSize="9" scale="42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9E557-CF5A-4761-945F-3795BED58D8A}">
  <dimension ref="A1:M1148"/>
  <sheetViews>
    <sheetView workbookViewId="0">
      <selection activeCell="B17" sqref="B17"/>
    </sheetView>
  </sheetViews>
  <sheetFormatPr defaultRowHeight="15" x14ac:dyDescent="0.25"/>
  <cols>
    <col min="1" max="1" width="20" bestFit="1" customWidth="1"/>
    <col min="2" max="2" width="19.5703125" bestFit="1" customWidth="1"/>
    <col min="3" max="3" width="20" bestFit="1" customWidth="1"/>
    <col min="4" max="4" width="19.5703125" bestFit="1" customWidth="1"/>
    <col min="5" max="5" width="20" bestFit="1" customWidth="1"/>
    <col min="6" max="6" width="19.5703125" bestFit="1" customWidth="1"/>
    <col min="8" max="8" width="12.42578125" customWidth="1"/>
    <col min="9" max="9" width="14" bestFit="1" customWidth="1"/>
    <col min="10" max="10" width="11.42578125" customWidth="1"/>
    <col min="11" max="11" width="14" bestFit="1" customWidth="1"/>
    <col min="12" max="12" width="11.140625" customWidth="1"/>
    <col min="13" max="13" width="14" bestFit="1" customWidth="1"/>
  </cols>
  <sheetData>
    <row r="1" spans="1:13" x14ac:dyDescent="0.25">
      <c r="A1" s="94" t="s">
        <v>3755</v>
      </c>
      <c r="H1" s="94" t="s">
        <v>3781</v>
      </c>
      <c r="I1" s="94"/>
      <c r="J1" s="94"/>
      <c r="K1" s="94"/>
      <c r="L1" s="94"/>
    </row>
    <row r="3" spans="1:13" x14ac:dyDescent="0.25">
      <c r="A3" s="127" t="s">
        <v>5</v>
      </c>
      <c r="B3" s="127"/>
      <c r="C3" s="127" t="s">
        <v>41</v>
      </c>
      <c r="D3" s="127"/>
      <c r="E3" s="127" t="s">
        <v>77</v>
      </c>
      <c r="F3" s="127"/>
      <c r="H3" s="128" t="s">
        <v>102</v>
      </c>
      <c r="I3" s="129"/>
      <c r="J3" s="128" t="s">
        <v>103</v>
      </c>
      <c r="K3" s="129"/>
      <c r="L3" s="126" t="s">
        <v>104</v>
      </c>
      <c r="M3" s="126"/>
    </row>
    <row r="4" spans="1:13" x14ac:dyDescent="0.25">
      <c r="A4" s="95" t="s">
        <v>1604</v>
      </c>
      <c r="B4" s="95" t="s">
        <v>1605</v>
      </c>
      <c r="C4" s="95" t="s">
        <v>1604</v>
      </c>
      <c r="D4" s="95" t="s">
        <v>1605</v>
      </c>
      <c r="E4" s="95" t="s">
        <v>1604</v>
      </c>
      <c r="F4" s="95" t="s">
        <v>1605</v>
      </c>
      <c r="H4" s="112" t="s">
        <v>3782</v>
      </c>
      <c r="I4" s="112" t="s">
        <v>3783</v>
      </c>
      <c r="J4" s="112" t="s">
        <v>3782</v>
      </c>
      <c r="K4" s="112" t="s">
        <v>3783</v>
      </c>
      <c r="L4" s="112" t="s">
        <v>3782</v>
      </c>
      <c r="M4" s="112" t="s">
        <v>3783</v>
      </c>
    </row>
    <row r="5" spans="1:13" x14ac:dyDescent="0.25">
      <c r="A5" s="96" t="s">
        <v>1606</v>
      </c>
      <c r="B5" s="96" t="s">
        <v>1607</v>
      </c>
      <c r="C5" s="96" t="s">
        <v>1608</v>
      </c>
      <c r="D5" s="96" t="s">
        <v>1609</v>
      </c>
      <c r="E5" s="96" t="s">
        <v>1610</v>
      </c>
      <c r="F5" s="96" t="s">
        <v>1611</v>
      </c>
      <c r="H5" s="98" t="s">
        <v>105</v>
      </c>
      <c r="I5" s="113" t="s">
        <v>992</v>
      </c>
      <c r="J5" s="98" t="s">
        <v>421</v>
      </c>
      <c r="K5" t="s">
        <v>421</v>
      </c>
      <c r="L5" s="116" t="s">
        <v>680</v>
      </c>
      <c r="M5" s="114" t="s">
        <v>107</v>
      </c>
    </row>
    <row r="6" spans="1:13" x14ac:dyDescent="0.25">
      <c r="A6" s="96" t="s">
        <v>1612</v>
      </c>
      <c r="B6" s="96" t="s">
        <v>1613</v>
      </c>
      <c r="C6" s="96" t="s">
        <v>1614</v>
      </c>
      <c r="D6" s="96" t="s">
        <v>1615</v>
      </c>
      <c r="E6" s="96" t="s">
        <v>1616</v>
      </c>
      <c r="F6" s="96" t="s">
        <v>1617</v>
      </c>
      <c r="H6" s="98" t="s">
        <v>992</v>
      </c>
      <c r="I6" t="s">
        <v>117</v>
      </c>
      <c r="J6" s="98" t="s">
        <v>490</v>
      </c>
      <c r="K6" t="s">
        <v>394</v>
      </c>
      <c r="L6" s="116" t="s">
        <v>107</v>
      </c>
      <c r="M6" s="114" t="s">
        <v>125</v>
      </c>
    </row>
    <row r="7" spans="1:13" x14ac:dyDescent="0.25">
      <c r="A7" s="96" t="s">
        <v>1618</v>
      </c>
      <c r="B7" s="96" t="s">
        <v>1619</v>
      </c>
      <c r="C7" s="96" t="s">
        <v>1620</v>
      </c>
      <c r="D7" s="96" t="s">
        <v>1621</v>
      </c>
      <c r="E7" s="96" t="s">
        <v>1622</v>
      </c>
      <c r="F7" s="96" t="s">
        <v>1623</v>
      </c>
      <c r="H7" s="98" t="s">
        <v>627</v>
      </c>
      <c r="I7" t="s">
        <v>132</v>
      </c>
      <c r="J7" s="98" t="s">
        <v>520</v>
      </c>
      <c r="K7" t="s">
        <v>118</v>
      </c>
      <c r="L7" s="116" t="s">
        <v>110</v>
      </c>
      <c r="M7" s="114" t="s">
        <v>128</v>
      </c>
    </row>
    <row r="8" spans="1:13" x14ac:dyDescent="0.25">
      <c r="A8" s="96" t="s">
        <v>1624</v>
      </c>
      <c r="B8" s="96" t="s">
        <v>263</v>
      </c>
      <c r="C8" s="96" t="s">
        <v>1625</v>
      </c>
      <c r="D8" s="96" t="s">
        <v>1626</v>
      </c>
      <c r="E8" s="96" t="s">
        <v>1627</v>
      </c>
      <c r="F8" s="96" t="s">
        <v>1628</v>
      </c>
      <c r="H8" s="98" t="s">
        <v>569</v>
      </c>
      <c r="I8" t="s">
        <v>881</v>
      </c>
      <c r="J8" s="98" t="s">
        <v>400</v>
      </c>
      <c r="K8" t="s">
        <v>487</v>
      </c>
      <c r="L8" s="116" t="s">
        <v>682</v>
      </c>
      <c r="M8" s="114" t="s">
        <v>134</v>
      </c>
    </row>
    <row r="9" spans="1:13" x14ac:dyDescent="0.25">
      <c r="A9" s="96" t="s">
        <v>1629</v>
      </c>
      <c r="B9" s="96" t="s">
        <v>3790</v>
      </c>
      <c r="C9" s="96" t="s">
        <v>1630</v>
      </c>
      <c r="D9" s="96" t="s">
        <v>1631</v>
      </c>
      <c r="E9" s="96" t="s">
        <v>1632</v>
      </c>
      <c r="F9" s="96" t="s">
        <v>1633</v>
      </c>
      <c r="H9" s="98" t="s">
        <v>765</v>
      </c>
      <c r="I9" t="s">
        <v>138</v>
      </c>
      <c r="J9" s="98" t="s">
        <v>562</v>
      </c>
      <c r="K9" t="s">
        <v>403</v>
      </c>
      <c r="L9" s="116" t="s">
        <v>113</v>
      </c>
      <c r="M9" s="114" t="s">
        <v>685</v>
      </c>
    </row>
    <row r="10" spans="1:13" x14ac:dyDescent="0.25">
      <c r="A10" s="96" t="s">
        <v>1634</v>
      </c>
      <c r="B10" s="96" t="s">
        <v>3791</v>
      </c>
      <c r="C10" s="96" t="s">
        <v>1635</v>
      </c>
      <c r="D10" s="96" t="s">
        <v>1636</v>
      </c>
      <c r="E10" s="96" t="s">
        <v>1637</v>
      </c>
      <c r="F10" s="96" t="s">
        <v>1638</v>
      </c>
      <c r="H10" s="98" t="s">
        <v>909</v>
      </c>
      <c r="I10" t="s">
        <v>1103</v>
      </c>
      <c r="J10" s="98" t="s">
        <v>565</v>
      </c>
      <c r="K10" t="s">
        <v>190</v>
      </c>
      <c r="L10" s="116" t="s">
        <v>116</v>
      </c>
      <c r="M10" s="114" t="s">
        <v>562</v>
      </c>
    </row>
    <row r="11" spans="1:13" x14ac:dyDescent="0.25">
      <c r="A11" s="96" t="s">
        <v>1639</v>
      </c>
      <c r="B11" s="96" t="s">
        <v>1640</v>
      </c>
      <c r="C11" s="96" t="s">
        <v>1641</v>
      </c>
      <c r="D11" s="96" t="s">
        <v>1636</v>
      </c>
      <c r="E11" s="96" t="s">
        <v>1642</v>
      </c>
      <c r="F11" s="96" t="s">
        <v>1643</v>
      </c>
      <c r="H11" s="98" t="s">
        <v>108</v>
      </c>
      <c r="I11" t="s">
        <v>572</v>
      </c>
      <c r="J11" s="98" t="s">
        <v>394</v>
      </c>
      <c r="K11" t="s">
        <v>172</v>
      </c>
      <c r="L11" s="116" t="s">
        <v>520</v>
      </c>
      <c r="M11" s="114" t="s">
        <v>945</v>
      </c>
    </row>
    <row r="12" spans="1:13" x14ac:dyDescent="0.25">
      <c r="A12" s="96" t="s">
        <v>1644</v>
      </c>
      <c r="B12" s="96" t="s">
        <v>1645</v>
      </c>
      <c r="C12" s="96" t="s">
        <v>1646</v>
      </c>
      <c r="D12" s="96" t="s">
        <v>1647</v>
      </c>
      <c r="E12" s="96" t="s">
        <v>1648</v>
      </c>
      <c r="F12" s="96" t="s">
        <v>1649</v>
      </c>
      <c r="H12" s="98" t="s">
        <v>893</v>
      </c>
      <c r="I12" t="s">
        <v>159</v>
      </c>
      <c r="J12" s="98" t="s">
        <v>432</v>
      </c>
      <c r="K12" t="s">
        <v>276</v>
      </c>
      <c r="L12" s="116" t="s">
        <v>119</v>
      </c>
      <c r="M12" s="114" t="s">
        <v>696</v>
      </c>
    </row>
    <row r="13" spans="1:13" x14ac:dyDescent="0.25">
      <c r="A13" s="96"/>
      <c r="B13" s="96"/>
      <c r="C13" s="96" t="s">
        <v>1650</v>
      </c>
      <c r="D13" s="96" t="s">
        <v>1651</v>
      </c>
      <c r="E13" s="96" t="s">
        <v>1652</v>
      </c>
      <c r="F13" s="96" t="s">
        <v>1653</v>
      </c>
      <c r="H13" s="98" t="s">
        <v>1094</v>
      </c>
      <c r="I13" t="s">
        <v>165</v>
      </c>
      <c r="J13" s="98" t="s">
        <v>511</v>
      </c>
      <c r="K13" t="s">
        <v>267</v>
      </c>
      <c r="L13" s="116" t="s">
        <v>122</v>
      </c>
      <c r="M13" s="114" t="s">
        <v>155</v>
      </c>
    </row>
    <row r="14" spans="1:13" x14ac:dyDescent="0.25">
      <c r="A14" s="96"/>
      <c r="B14" s="96"/>
      <c r="C14" s="96" t="s">
        <v>1654</v>
      </c>
      <c r="D14" s="96" t="s">
        <v>1655</v>
      </c>
      <c r="E14" s="96" t="s">
        <v>1656</v>
      </c>
      <c r="F14" s="96" t="s">
        <v>1657</v>
      </c>
      <c r="H14" s="98" t="s">
        <v>887</v>
      </c>
      <c r="I14" t="s">
        <v>960</v>
      </c>
      <c r="J14" s="98" t="s">
        <v>616</v>
      </c>
      <c r="K14" t="s">
        <v>288</v>
      </c>
      <c r="L14" s="116" t="s">
        <v>125</v>
      </c>
      <c r="M14" s="114" t="s">
        <v>173</v>
      </c>
    </row>
    <row r="15" spans="1:13" x14ac:dyDescent="0.25">
      <c r="A15" s="96"/>
      <c r="B15" s="96"/>
      <c r="C15" s="96" t="s">
        <v>1658</v>
      </c>
      <c r="D15" s="96" t="s">
        <v>1659</v>
      </c>
      <c r="E15" s="96" t="s">
        <v>1660</v>
      </c>
      <c r="F15" s="96" t="s">
        <v>1661</v>
      </c>
      <c r="H15" s="98" t="s">
        <v>860</v>
      </c>
      <c r="I15" t="s">
        <v>174</v>
      </c>
      <c r="J15" s="98" t="s">
        <v>463</v>
      </c>
      <c r="K15" t="s">
        <v>181</v>
      </c>
      <c r="L15" s="116" t="s">
        <v>128</v>
      </c>
      <c r="M15" s="114" t="s">
        <v>179</v>
      </c>
    </row>
    <row r="16" spans="1:13" x14ac:dyDescent="0.25">
      <c r="A16" s="96"/>
      <c r="B16" s="96"/>
      <c r="C16" s="96" t="s">
        <v>1662</v>
      </c>
      <c r="D16" s="96" t="s">
        <v>1663</v>
      </c>
      <c r="E16" s="96" t="s">
        <v>1664</v>
      </c>
      <c r="F16" s="96" t="s">
        <v>1665</v>
      </c>
      <c r="H16" s="98" t="s">
        <v>111</v>
      </c>
      <c r="I16" t="s">
        <v>699</v>
      </c>
      <c r="J16" s="98" t="s">
        <v>379</v>
      </c>
      <c r="K16" t="s">
        <v>202</v>
      </c>
      <c r="L16" s="116" t="s">
        <v>131</v>
      </c>
      <c r="M16" s="114" t="s">
        <v>182</v>
      </c>
    </row>
    <row r="17" spans="1:13" x14ac:dyDescent="0.25">
      <c r="A17" s="96"/>
      <c r="B17" s="96"/>
      <c r="C17" s="96" t="s">
        <v>1666</v>
      </c>
      <c r="D17" s="96" t="s">
        <v>1659</v>
      </c>
      <c r="E17" s="96" t="s">
        <v>1667</v>
      </c>
      <c r="F17" s="96" t="s">
        <v>1668</v>
      </c>
      <c r="H17" s="98" t="s">
        <v>885</v>
      </c>
      <c r="I17" t="s">
        <v>183</v>
      </c>
      <c r="J17" s="98" t="s">
        <v>160</v>
      </c>
      <c r="K17" t="s">
        <v>311</v>
      </c>
      <c r="L17" s="116" t="s">
        <v>134</v>
      </c>
      <c r="M17" s="114" t="s">
        <v>720</v>
      </c>
    </row>
    <row r="18" spans="1:13" x14ac:dyDescent="0.25">
      <c r="A18" s="96"/>
      <c r="B18" s="96"/>
      <c r="C18" s="96" t="s">
        <v>1669</v>
      </c>
      <c r="D18" s="96" t="s">
        <v>1670</v>
      </c>
      <c r="E18" s="96" t="s">
        <v>1671</v>
      </c>
      <c r="F18" s="96" t="s">
        <v>1672</v>
      </c>
      <c r="H18" s="98" t="s">
        <v>114</v>
      </c>
      <c r="I18" t="s">
        <v>1118</v>
      </c>
      <c r="J18" s="98" t="s">
        <v>655</v>
      </c>
      <c r="K18" t="s">
        <v>282</v>
      </c>
      <c r="L18" s="116" t="s">
        <v>137</v>
      </c>
      <c r="M18" s="114" t="s">
        <v>209</v>
      </c>
    </row>
    <row r="19" spans="1:13" x14ac:dyDescent="0.25">
      <c r="A19" s="96"/>
      <c r="B19" s="96"/>
      <c r="C19" s="96" t="s">
        <v>1673</v>
      </c>
      <c r="D19" s="96" t="s">
        <v>1674</v>
      </c>
      <c r="E19" s="96" t="s">
        <v>1675</v>
      </c>
      <c r="F19" s="96" t="s">
        <v>1676</v>
      </c>
      <c r="H19" s="98" t="s">
        <v>684</v>
      </c>
      <c r="I19" t="s">
        <v>189</v>
      </c>
      <c r="J19" s="98" t="s">
        <v>397</v>
      </c>
      <c r="K19" t="s">
        <v>279</v>
      </c>
      <c r="L19" s="116" t="s">
        <v>140</v>
      </c>
      <c r="M19" s="114" t="s">
        <v>212</v>
      </c>
    </row>
    <row r="20" spans="1:13" x14ac:dyDescent="0.25">
      <c r="A20" s="96"/>
      <c r="B20" s="96"/>
      <c r="C20" s="96" t="s">
        <v>1677</v>
      </c>
      <c r="D20" s="96" t="s">
        <v>1678</v>
      </c>
      <c r="E20" s="96" t="s">
        <v>1679</v>
      </c>
      <c r="F20" s="96" t="s">
        <v>1680</v>
      </c>
      <c r="H20" s="98" t="s">
        <v>873</v>
      </c>
      <c r="I20" t="s">
        <v>1114</v>
      </c>
      <c r="J20" s="98" t="s">
        <v>166</v>
      </c>
      <c r="K20" t="s">
        <v>270</v>
      </c>
      <c r="L20" s="116" t="s">
        <v>143</v>
      </c>
      <c r="M20" s="114" t="s">
        <v>215</v>
      </c>
    </row>
    <row r="21" spans="1:13" x14ac:dyDescent="0.25">
      <c r="A21" s="96"/>
      <c r="B21" s="96"/>
      <c r="C21" s="96" t="s">
        <v>1681</v>
      </c>
      <c r="D21" s="96" t="s">
        <v>1682</v>
      </c>
      <c r="E21" s="96" t="s">
        <v>1683</v>
      </c>
      <c r="F21" s="96" t="s">
        <v>274</v>
      </c>
      <c r="H21" s="98" t="s">
        <v>788</v>
      </c>
      <c r="I21" t="s">
        <v>816</v>
      </c>
      <c r="J21" s="98" t="s">
        <v>621</v>
      </c>
      <c r="K21" t="s">
        <v>235</v>
      </c>
      <c r="L21" s="116" t="s">
        <v>685</v>
      </c>
      <c r="M21" s="114" t="s">
        <v>218</v>
      </c>
    </row>
    <row r="22" spans="1:13" x14ac:dyDescent="0.25">
      <c r="A22" s="96"/>
      <c r="B22" s="96"/>
      <c r="C22" s="96" t="s">
        <v>1684</v>
      </c>
      <c r="D22" s="96" t="s">
        <v>1685</v>
      </c>
      <c r="E22" s="96" t="s">
        <v>1686</v>
      </c>
      <c r="F22" s="96" t="s">
        <v>1687</v>
      </c>
      <c r="H22" s="98" t="s">
        <v>510</v>
      </c>
      <c r="I22" t="s">
        <v>1041</v>
      </c>
      <c r="J22" s="98" t="s">
        <v>623</v>
      </c>
      <c r="K22" t="s">
        <v>294</v>
      </c>
      <c r="L22" s="116" t="s">
        <v>146</v>
      </c>
      <c r="M22" s="114" t="s">
        <v>227</v>
      </c>
    </row>
    <row r="23" spans="1:13" x14ac:dyDescent="0.25">
      <c r="A23" s="96"/>
      <c r="B23" s="96"/>
      <c r="C23" s="96" t="s">
        <v>1688</v>
      </c>
      <c r="D23" s="96" t="s">
        <v>1689</v>
      </c>
      <c r="E23" s="96" t="s">
        <v>1690</v>
      </c>
      <c r="F23" s="96" t="s">
        <v>1691</v>
      </c>
      <c r="H23" s="98" t="s">
        <v>677</v>
      </c>
      <c r="I23" t="s">
        <v>231</v>
      </c>
      <c r="J23" s="98" t="s">
        <v>649</v>
      </c>
      <c r="K23" t="s">
        <v>252</v>
      </c>
      <c r="L23" s="116" t="s">
        <v>562</v>
      </c>
      <c r="M23" s="114" t="s">
        <v>731</v>
      </c>
    </row>
    <row r="24" spans="1:13" x14ac:dyDescent="0.25">
      <c r="A24" s="96"/>
      <c r="B24" s="96"/>
      <c r="C24" s="96" t="s">
        <v>1692</v>
      </c>
      <c r="D24" s="96" t="s">
        <v>1693</v>
      </c>
      <c r="E24" s="96" t="s">
        <v>1694</v>
      </c>
      <c r="F24" s="96" t="s">
        <v>1609</v>
      </c>
      <c r="H24" s="98" t="s">
        <v>1032</v>
      </c>
      <c r="I24" t="s">
        <v>237</v>
      </c>
      <c r="J24" s="98" t="s">
        <v>607</v>
      </c>
      <c r="K24" t="s">
        <v>297</v>
      </c>
      <c r="L24" s="116" t="s">
        <v>688</v>
      </c>
      <c r="M24" s="114" t="s">
        <v>247</v>
      </c>
    </row>
    <row r="25" spans="1:13" x14ac:dyDescent="0.25">
      <c r="A25" s="96"/>
      <c r="B25" s="96"/>
      <c r="C25" s="96" t="s">
        <v>1695</v>
      </c>
      <c r="D25" s="96" t="s">
        <v>1653</v>
      </c>
      <c r="E25" s="96" t="s">
        <v>1696</v>
      </c>
      <c r="F25" s="96" t="s">
        <v>1697</v>
      </c>
      <c r="H25" s="98" t="s">
        <v>995</v>
      </c>
      <c r="I25" t="s">
        <v>242</v>
      </c>
      <c r="J25" s="98" t="s">
        <v>538</v>
      </c>
      <c r="K25" t="s">
        <v>326</v>
      </c>
      <c r="L25" s="116" t="s">
        <v>690</v>
      </c>
      <c r="M25" s="114" t="s">
        <v>253</v>
      </c>
    </row>
    <row r="26" spans="1:13" x14ac:dyDescent="0.25">
      <c r="A26" s="96"/>
      <c r="B26" s="96"/>
      <c r="C26" s="96" t="s">
        <v>1698</v>
      </c>
      <c r="D26" s="96" t="s">
        <v>1699</v>
      </c>
      <c r="E26" s="96" t="s">
        <v>1700</v>
      </c>
      <c r="F26" s="96" t="s">
        <v>1701</v>
      </c>
      <c r="H26" s="98" t="s">
        <v>705</v>
      </c>
      <c r="I26" t="s">
        <v>775</v>
      </c>
      <c r="J26" s="98" t="s">
        <v>526</v>
      </c>
      <c r="K26" t="s">
        <v>154</v>
      </c>
      <c r="L26" s="116" t="s">
        <v>692</v>
      </c>
      <c r="M26" s="114" t="s">
        <v>256</v>
      </c>
    </row>
    <row r="27" spans="1:13" x14ac:dyDescent="0.25">
      <c r="A27" s="96"/>
      <c r="B27" s="96"/>
      <c r="C27" s="96" t="s">
        <v>1702</v>
      </c>
      <c r="D27" s="96" t="s">
        <v>1703</v>
      </c>
      <c r="E27" s="96" t="s">
        <v>1704</v>
      </c>
      <c r="F27" s="96" t="s">
        <v>1705</v>
      </c>
      <c r="H27" s="98" t="s">
        <v>1088</v>
      </c>
      <c r="I27" t="s">
        <v>254</v>
      </c>
      <c r="J27" s="98" t="s">
        <v>484</v>
      </c>
      <c r="K27" t="s">
        <v>358</v>
      </c>
      <c r="L27" s="116" t="s">
        <v>694</v>
      </c>
      <c r="M27" s="114" t="s">
        <v>183</v>
      </c>
    </row>
    <row r="28" spans="1:13" x14ac:dyDescent="0.25">
      <c r="A28" s="96"/>
      <c r="B28" s="96"/>
      <c r="C28" s="96" t="s">
        <v>1706</v>
      </c>
      <c r="D28" s="96" t="s">
        <v>1695</v>
      </c>
      <c r="E28" s="96" t="s">
        <v>1707</v>
      </c>
      <c r="F28" s="96" t="s">
        <v>1708</v>
      </c>
      <c r="H28" s="98" t="s">
        <v>1082</v>
      </c>
      <c r="I28" t="s">
        <v>1033</v>
      </c>
      <c r="J28" s="98" t="s">
        <v>118</v>
      </c>
      <c r="K28" t="s">
        <v>127</v>
      </c>
      <c r="L28" s="116" t="s">
        <v>945</v>
      </c>
      <c r="M28" s="114" t="s">
        <v>265</v>
      </c>
    </row>
    <row r="29" spans="1:13" x14ac:dyDescent="0.25">
      <c r="A29" s="96"/>
      <c r="B29" s="96"/>
      <c r="C29" s="96" t="s">
        <v>1709</v>
      </c>
      <c r="D29" s="96" t="s">
        <v>1710</v>
      </c>
      <c r="E29" s="96" t="s">
        <v>1711</v>
      </c>
      <c r="F29" s="96" t="s">
        <v>1708</v>
      </c>
      <c r="H29" s="98" t="s">
        <v>966</v>
      </c>
      <c r="I29" t="s">
        <v>798</v>
      </c>
      <c r="J29" s="98" t="s">
        <v>487</v>
      </c>
      <c r="K29" t="s">
        <v>130</v>
      </c>
      <c r="L29" s="116" t="s">
        <v>149</v>
      </c>
      <c r="M29" s="114" t="s">
        <v>268</v>
      </c>
    </row>
    <row r="30" spans="1:13" x14ac:dyDescent="0.25">
      <c r="A30" s="96"/>
      <c r="B30" s="96"/>
      <c r="C30" s="96" t="s">
        <v>1712</v>
      </c>
      <c r="D30" s="96" t="s">
        <v>1713</v>
      </c>
      <c r="E30" s="96" t="s">
        <v>1714</v>
      </c>
      <c r="F30" s="96" t="s">
        <v>1715</v>
      </c>
      <c r="H30" s="98" t="s">
        <v>117</v>
      </c>
      <c r="I30" t="s">
        <v>269</v>
      </c>
      <c r="J30" s="98" t="s">
        <v>199</v>
      </c>
      <c r="K30" t="s">
        <v>604</v>
      </c>
      <c r="L30" s="116" t="s">
        <v>696</v>
      </c>
      <c r="M30" s="114" t="s">
        <v>271</v>
      </c>
    </row>
    <row r="31" spans="1:13" x14ac:dyDescent="0.25">
      <c r="A31" s="96"/>
      <c r="B31" s="96"/>
      <c r="C31" s="96" t="s">
        <v>1716</v>
      </c>
      <c r="D31" s="96" t="s">
        <v>1717</v>
      </c>
      <c r="E31" s="96" t="s">
        <v>1718</v>
      </c>
      <c r="F31" s="96" t="s">
        <v>1719</v>
      </c>
      <c r="H31" s="98" t="s">
        <v>120</v>
      </c>
      <c r="I31" t="s">
        <v>272</v>
      </c>
      <c r="J31" s="98" t="s">
        <v>217</v>
      </c>
      <c r="K31" t="s">
        <v>220</v>
      </c>
      <c r="L31" s="116" t="s">
        <v>152</v>
      </c>
      <c r="M31" s="114" t="s">
        <v>772</v>
      </c>
    </row>
    <row r="32" spans="1:13" x14ac:dyDescent="0.25">
      <c r="A32" s="96"/>
      <c r="B32" s="96"/>
      <c r="C32" s="96" t="s">
        <v>1720</v>
      </c>
      <c r="D32" s="96" t="s">
        <v>1721</v>
      </c>
      <c r="E32" s="96" t="s">
        <v>1722</v>
      </c>
      <c r="F32" s="96" t="s">
        <v>1723</v>
      </c>
      <c r="H32" s="98" t="s">
        <v>687</v>
      </c>
      <c r="I32" t="s">
        <v>500</v>
      </c>
      <c r="J32" s="98" t="s">
        <v>403</v>
      </c>
      <c r="K32" t="s">
        <v>592</v>
      </c>
      <c r="L32" s="116" t="s">
        <v>155</v>
      </c>
      <c r="M32" s="114" t="s">
        <v>776</v>
      </c>
    </row>
    <row r="33" spans="1:13" x14ac:dyDescent="0.25">
      <c r="A33" s="96"/>
      <c r="B33" s="96"/>
      <c r="C33" s="96" t="s">
        <v>1724</v>
      </c>
      <c r="D33" s="96" t="s">
        <v>1725</v>
      </c>
      <c r="E33" s="96" t="s">
        <v>1726</v>
      </c>
      <c r="F33" s="96" t="s">
        <v>1727</v>
      </c>
      <c r="H33" s="98" t="s">
        <v>123</v>
      </c>
      <c r="I33" t="s">
        <v>278</v>
      </c>
      <c r="J33" s="98" t="s">
        <v>205</v>
      </c>
      <c r="K33" t="s">
        <v>448</v>
      </c>
      <c r="L33" s="116" t="s">
        <v>158</v>
      </c>
      <c r="M33" s="114" t="s">
        <v>295</v>
      </c>
    </row>
    <row r="34" spans="1:13" x14ac:dyDescent="0.25">
      <c r="A34" s="96"/>
      <c r="B34" s="96"/>
      <c r="C34" s="96" t="s">
        <v>1728</v>
      </c>
      <c r="D34" s="96" t="s">
        <v>1729</v>
      </c>
      <c r="E34" s="96" t="s">
        <v>1730</v>
      </c>
      <c r="F34" s="96" t="s">
        <v>1731</v>
      </c>
      <c r="H34" s="98" t="s">
        <v>578</v>
      </c>
      <c r="I34" t="s">
        <v>281</v>
      </c>
      <c r="J34" s="98" t="s">
        <v>367</v>
      </c>
      <c r="K34" t="s">
        <v>226</v>
      </c>
      <c r="L34" s="116" t="s">
        <v>161</v>
      </c>
      <c r="M34" s="114" t="s">
        <v>309</v>
      </c>
    </row>
    <row r="35" spans="1:13" x14ac:dyDescent="0.25">
      <c r="A35" s="96"/>
      <c r="B35" s="96"/>
      <c r="C35" s="96" t="s">
        <v>1732</v>
      </c>
      <c r="D35" s="96" t="s">
        <v>1733</v>
      </c>
      <c r="E35" s="96" t="s">
        <v>1734</v>
      </c>
      <c r="F35" s="96" t="s">
        <v>1735</v>
      </c>
      <c r="H35" s="98" t="s">
        <v>126</v>
      </c>
      <c r="I35" t="s">
        <v>1047</v>
      </c>
      <c r="J35" s="98" t="s">
        <v>329</v>
      </c>
      <c r="K35" t="s">
        <v>124</v>
      </c>
      <c r="L35" s="116" t="s">
        <v>164</v>
      </c>
      <c r="M35" s="114" t="s">
        <v>318</v>
      </c>
    </row>
    <row r="36" spans="1:13" x14ac:dyDescent="0.25">
      <c r="A36" s="96"/>
      <c r="B36" s="96"/>
      <c r="C36" s="96" t="s">
        <v>1736</v>
      </c>
      <c r="D36" s="96" t="s">
        <v>1737</v>
      </c>
      <c r="E36" s="96" t="s">
        <v>1738</v>
      </c>
      <c r="F36" s="96" t="s">
        <v>1739</v>
      </c>
      <c r="H36" s="98" t="s">
        <v>1121</v>
      </c>
      <c r="I36" t="s">
        <v>1107</v>
      </c>
      <c r="J36" s="98" t="s">
        <v>261</v>
      </c>
      <c r="K36" t="s">
        <v>157</v>
      </c>
      <c r="L36" s="116" t="s">
        <v>167</v>
      </c>
      <c r="M36" s="114" t="s">
        <v>327</v>
      </c>
    </row>
    <row r="37" spans="1:13" x14ac:dyDescent="0.25">
      <c r="A37" s="96"/>
      <c r="B37" s="96"/>
      <c r="C37" s="96" t="s">
        <v>1740</v>
      </c>
      <c r="D37" s="96" t="s">
        <v>1741</v>
      </c>
      <c r="E37" s="96" t="s">
        <v>1742</v>
      </c>
      <c r="F37" s="96" t="s">
        <v>1743</v>
      </c>
      <c r="H37" s="98" t="s">
        <v>728</v>
      </c>
      <c r="I37" t="s">
        <v>290</v>
      </c>
      <c r="J37" s="98" t="s">
        <v>169</v>
      </c>
      <c r="K37" t="s">
        <v>373</v>
      </c>
      <c r="L37" s="116" t="s">
        <v>170</v>
      </c>
      <c r="M37" s="114" t="s">
        <v>330</v>
      </c>
    </row>
    <row r="38" spans="1:13" x14ac:dyDescent="0.25">
      <c r="A38" s="96"/>
      <c r="B38" s="96"/>
      <c r="C38" s="96" t="s">
        <v>1744</v>
      </c>
      <c r="D38" s="96" t="s">
        <v>1745</v>
      </c>
      <c r="E38" s="96" t="s">
        <v>1746</v>
      </c>
      <c r="F38" s="96" t="s">
        <v>1747</v>
      </c>
      <c r="H38" s="98" t="s">
        <v>671</v>
      </c>
      <c r="I38" t="s">
        <v>299</v>
      </c>
      <c r="J38" s="98" t="s">
        <v>323</v>
      </c>
      <c r="K38" t="s">
        <v>163</v>
      </c>
      <c r="L38" s="116" t="s">
        <v>173</v>
      </c>
      <c r="M38" s="114" t="s">
        <v>336</v>
      </c>
    </row>
    <row r="39" spans="1:13" x14ac:dyDescent="0.25">
      <c r="A39" s="96"/>
      <c r="B39" s="96"/>
      <c r="C39" s="96" t="s">
        <v>1748</v>
      </c>
      <c r="D39" s="96" t="s">
        <v>1749</v>
      </c>
      <c r="E39" s="96" t="s">
        <v>1750</v>
      </c>
      <c r="F39" s="96" t="s">
        <v>1751</v>
      </c>
      <c r="H39" s="98" t="s">
        <v>129</v>
      </c>
      <c r="I39" t="s">
        <v>942</v>
      </c>
      <c r="J39" s="98" t="s">
        <v>190</v>
      </c>
      <c r="K39" t="s">
        <v>258</v>
      </c>
      <c r="L39" s="116" t="s">
        <v>176</v>
      </c>
      <c r="M39" s="114" t="s">
        <v>789</v>
      </c>
    </row>
    <row r="40" spans="1:13" x14ac:dyDescent="0.25">
      <c r="A40" s="96"/>
      <c r="B40" s="96"/>
      <c r="C40" s="96" t="s">
        <v>1752</v>
      </c>
      <c r="D40" s="96" t="s">
        <v>1753</v>
      </c>
      <c r="E40" s="96" t="s">
        <v>1754</v>
      </c>
      <c r="F40" s="96" t="s">
        <v>1755</v>
      </c>
      <c r="H40" s="98" t="s">
        <v>594</v>
      </c>
      <c r="I40" t="s">
        <v>812</v>
      </c>
      <c r="J40" s="98" t="s">
        <v>409</v>
      </c>
      <c r="K40" t="s">
        <v>630</v>
      </c>
      <c r="L40" s="116" t="s">
        <v>698</v>
      </c>
      <c r="M40" s="114" t="s">
        <v>371</v>
      </c>
    </row>
    <row r="41" spans="1:13" x14ac:dyDescent="0.25">
      <c r="A41" s="96"/>
      <c r="B41" s="96"/>
      <c r="C41" s="96" t="s">
        <v>1756</v>
      </c>
      <c r="D41" s="96" t="s">
        <v>1757</v>
      </c>
      <c r="E41" s="96" t="s">
        <v>1758</v>
      </c>
      <c r="F41" s="96" t="s">
        <v>1759</v>
      </c>
      <c r="H41" s="98" t="s">
        <v>858</v>
      </c>
      <c r="I41" t="s">
        <v>665</v>
      </c>
      <c r="J41" s="98" t="s">
        <v>409</v>
      </c>
      <c r="K41" t="s">
        <v>636</v>
      </c>
      <c r="L41" s="116" t="s">
        <v>179</v>
      </c>
      <c r="M41" s="114" t="s">
        <v>380</v>
      </c>
    </row>
    <row r="42" spans="1:13" x14ac:dyDescent="0.25">
      <c r="A42" s="96"/>
      <c r="B42" s="96"/>
      <c r="C42" s="96" t="s">
        <v>1760</v>
      </c>
      <c r="D42" s="96" t="s">
        <v>1761</v>
      </c>
      <c r="E42" s="96" t="s">
        <v>1762</v>
      </c>
      <c r="F42" s="96" t="s">
        <v>1763</v>
      </c>
      <c r="H42" s="98" t="s">
        <v>132</v>
      </c>
      <c r="I42" t="s">
        <v>531</v>
      </c>
      <c r="J42" s="98" t="s">
        <v>412</v>
      </c>
      <c r="K42" t="s">
        <v>184</v>
      </c>
      <c r="L42" s="116" t="s">
        <v>182</v>
      </c>
      <c r="M42" s="114" t="s">
        <v>386</v>
      </c>
    </row>
    <row r="43" spans="1:13" x14ac:dyDescent="0.25">
      <c r="A43" s="96"/>
      <c r="B43" s="96"/>
      <c r="C43" s="96" t="s">
        <v>1764</v>
      </c>
      <c r="D43" s="96" t="s">
        <v>1765</v>
      </c>
      <c r="E43" s="96" t="s">
        <v>321</v>
      </c>
      <c r="F43" s="96" t="s">
        <v>1766</v>
      </c>
      <c r="H43" s="98" t="s">
        <v>881</v>
      </c>
      <c r="I43" t="s">
        <v>316</v>
      </c>
      <c r="J43" s="98" t="s">
        <v>335</v>
      </c>
      <c r="K43" t="s">
        <v>652</v>
      </c>
      <c r="L43" s="116" t="s">
        <v>185</v>
      </c>
      <c r="M43" s="114" t="s">
        <v>395</v>
      </c>
    </row>
    <row r="44" spans="1:13" x14ac:dyDescent="0.25">
      <c r="A44" s="96"/>
      <c r="B44" s="96"/>
      <c r="C44" s="96" t="s">
        <v>1767</v>
      </c>
      <c r="D44" s="96" t="s">
        <v>1768</v>
      </c>
      <c r="E44" s="96" t="s">
        <v>1769</v>
      </c>
      <c r="F44" s="96" t="s">
        <v>1770</v>
      </c>
      <c r="H44" s="98" t="s">
        <v>135</v>
      </c>
      <c r="I44" t="s">
        <v>322</v>
      </c>
      <c r="J44" s="98" t="s">
        <v>151</v>
      </c>
      <c r="K44" s="113" t="s">
        <v>661</v>
      </c>
      <c r="L44" s="116" t="s">
        <v>188</v>
      </c>
      <c r="M44" s="114" t="s">
        <v>401</v>
      </c>
    </row>
    <row r="45" spans="1:13" x14ac:dyDescent="0.25">
      <c r="A45" s="96"/>
      <c r="B45" s="96"/>
      <c r="C45" s="96" t="s">
        <v>1771</v>
      </c>
      <c r="D45" s="96" t="s">
        <v>1772</v>
      </c>
      <c r="E45" s="96" t="s">
        <v>1773</v>
      </c>
      <c r="F45" s="96" t="s">
        <v>1774</v>
      </c>
      <c r="H45" s="98" t="s">
        <v>828</v>
      </c>
      <c r="I45" t="s">
        <v>331</v>
      </c>
      <c r="J45" s="98" t="s">
        <v>196</v>
      </c>
      <c r="L45" s="116" t="s">
        <v>191</v>
      </c>
      <c r="M45" s="114" t="s">
        <v>407</v>
      </c>
    </row>
    <row r="46" spans="1:13" x14ac:dyDescent="0.25">
      <c r="A46" s="96"/>
      <c r="B46" s="96"/>
      <c r="C46" s="96" t="s">
        <v>1775</v>
      </c>
      <c r="D46" s="96" t="s">
        <v>1709</v>
      </c>
      <c r="E46" s="96" t="s">
        <v>1776</v>
      </c>
      <c r="F46" s="96" t="s">
        <v>1777</v>
      </c>
      <c r="H46" s="98" t="s">
        <v>786</v>
      </c>
      <c r="I46" t="s">
        <v>334</v>
      </c>
      <c r="J46" s="98" t="s">
        <v>460</v>
      </c>
      <c r="L46" s="116" t="s">
        <v>194</v>
      </c>
      <c r="M46" s="114" t="s">
        <v>413</v>
      </c>
    </row>
    <row r="47" spans="1:13" x14ac:dyDescent="0.25">
      <c r="A47" s="96"/>
      <c r="B47" s="96"/>
      <c r="C47" s="96" t="s">
        <v>1778</v>
      </c>
      <c r="D47" s="96" t="s">
        <v>1779</v>
      </c>
      <c r="E47" s="96" t="s">
        <v>1780</v>
      </c>
      <c r="F47" s="96" t="s">
        <v>1781</v>
      </c>
      <c r="H47" s="98" t="s">
        <v>730</v>
      </c>
      <c r="I47" t="s">
        <v>1092</v>
      </c>
      <c r="J47" s="98" t="s">
        <v>541</v>
      </c>
      <c r="L47" s="116" t="s">
        <v>700</v>
      </c>
      <c r="M47" s="114" t="s">
        <v>817</v>
      </c>
    </row>
    <row r="48" spans="1:13" x14ac:dyDescent="0.25">
      <c r="A48" s="96"/>
      <c r="B48" s="96"/>
      <c r="C48" s="96" t="s">
        <v>1782</v>
      </c>
      <c r="D48" s="96" t="s">
        <v>1783</v>
      </c>
      <c r="E48" s="96" t="s">
        <v>1784</v>
      </c>
      <c r="F48" s="96" t="s">
        <v>1785</v>
      </c>
      <c r="H48" s="98" t="s">
        <v>138</v>
      </c>
      <c r="I48" t="s">
        <v>948</v>
      </c>
      <c r="J48" s="98" t="s">
        <v>388</v>
      </c>
      <c r="L48" s="116" t="s">
        <v>702</v>
      </c>
      <c r="M48" s="114" t="s">
        <v>416</v>
      </c>
    </row>
    <row r="49" spans="1:13" x14ac:dyDescent="0.25">
      <c r="A49" s="96"/>
      <c r="B49" s="96"/>
      <c r="C49" s="96" t="s">
        <v>1786</v>
      </c>
      <c r="D49" s="96" t="s">
        <v>364</v>
      </c>
      <c r="E49" s="96" t="s">
        <v>353</v>
      </c>
      <c r="F49" s="96" t="s">
        <v>1787</v>
      </c>
      <c r="H49" s="98" t="s">
        <v>141</v>
      </c>
      <c r="I49" t="s">
        <v>968</v>
      </c>
      <c r="J49" s="98" t="s">
        <v>626</v>
      </c>
      <c r="L49" s="116" t="s">
        <v>704</v>
      </c>
      <c r="M49" s="114" t="s">
        <v>422</v>
      </c>
    </row>
    <row r="50" spans="1:13" x14ac:dyDescent="0.25">
      <c r="A50" s="96"/>
      <c r="B50" s="96"/>
      <c r="C50" s="96" t="s">
        <v>886</v>
      </c>
      <c r="D50" s="96" t="s">
        <v>1788</v>
      </c>
      <c r="E50" s="96" t="s">
        <v>1789</v>
      </c>
      <c r="F50" s="96" t="s">
        <v>512</v>
      </c>
      <c r="H50" s="98" t="s">
        <v>1071</v>
      </c>
      <c r="I50" t="s">
        <v>1066</v>
      </c>
      <c r="J50" s="98" t="s">
        <v>142</v>
      </c>
      <c r="L50" s="116" t="s">
        <v>706</v>
      </c>
      <c r="M50" s="114" t="s">
        <v>428</v>
      </c>
    </row>
    <row r="51" spans="1:13" x14ac:dyDescent="0.25">
      <c r="A51" s="96"/>
      <c r="B51" s="96"/>
      <c r="C51" s="96" t="s">
        <v>1790</v>
      </c>
      <c r="D51" s="96" t="s">
        <v>1791</v>
      </c>
      <c r="E51" s="96" t="s">
        <v>1792</v>
      </c>
      <c r="F51" s="96" t="s">
        <v>1793</v>
      </c>
      <c r="H51" s="98" t="s">
        <v>606</v>
      </c>
      <c r="I51" t="s">
        <v>346</v>
      </c>
      <c r="J51" s="98" t="s">
        <v>142</v>
      </c>
      <c r="L51" s="116" t="s">
        <v>197</v>
      </c>
      <c r="M51" s="114" t="s">
        <v>435</v>
      </c>
    </row>
    <row r="52" spans="1:13" x14ac:dyDescent="0.25">
      <c r="A52" s="96"/>
      <c r="B52" s="96"/>
      <c r="C52" s="96" t="s">
        <v>1794</v>
      </c>
      <c r="D52" s="96" t="s">
        <v>1795</v>
      </c>
      <c r="E52" s="96" t="s">
        <v>1796</v>
      </c>
      <c r="F52" s="96" t="s">
        <v>1797</v>
      </c>
      <c r="H52" s="98" t="s">
        <v>895</v>
      </c>
      <c r="I52" t="s">
        <v>615</v>
      </c>
      <c r="J52" s="98" t="s">
        <v>570</v>
      </c>
      <c r="L52" s="116" t="s">
        <v>708</v>
      </c>
      <c r="M52" s="114" t="s">
        <v>446</v>
      </c>
    </row>
    <row r="53" spans="1:13" x14ac:dyDescent="0.25">
      <c r="A53" s="96"/>
      <c r="B53" s="96"/>
      <c r="C53" s="96" t="s">
        <v>1798</v>
      </c>
      <c r="D53" s="96" t="s">
        <v>1799</v>
      </c>
      <c r="E53" s="96" t="s">
        <v>1653</v>
      </c>
      <c r="F53" s="96" t="s">
        <v>1800</v>
      </c>
      <c r="H53" s="98" t="s">
        <v>767</v>
      </c>
      <c r="I53" t="s">
        <v>366</v>
      </c>
      <c r="J53" s="98" t="s">
        <v>475</v>
      </c>
      <c r="L53" s="116" t="s">
        <v>710</v>
      </c>
      <c r="M53" s="114" t="s">
        <v>449</v>
      </c>
    </row>
    <row r="54" spans="1:13" x14ac:dyDescent="0.25">
      <c r="A54" s="96"/>
      <c r="B54" s="96"/>
      <c r="C54" s="96" t="s">
        <v>1801</v>
      </c>
      <c r="D54" s="96" t="s">
        <v>1802</v>
      </c>
      <c r="E54" s="96" t="s">
        <v>1803</v>
      </c>
      <c r="F54" s="96" t="s">
        <v>1804</v>
      </c>
      <c r="H54" s="98" t="s">
        <v>897</v>
      </c>
      <c r="I54" t="s">
        <v>957</v>
      </c>
      <c r="J54" s="98" t="s">
        <v>208</v>
      </c>
      <c r="L54" s="116" t="s">
        <v>712</v>
      </c>
      <c r="M54" s="114" t="s">
        <v>455</v>
      </c>
    </row>
    <row r="55" spans="1:13" x14ac:dyDescent="0.25">
      <c r="A55" s="96"/>
      <c r="B55" s="96"/>
      <c r="C55" s="96" t="s">
        <v>1805</v>
      </c>
      <c r="D55" s="96" t="s">
        <v>1806</v>
      </c>
      <c r="E55" s="96" t="s">
        <v>1807</v>
      </c>
      <c r="F55" s="96" t="s">
        <v>1808</v>
      </c>
      <c r="H55" s="98" t="s">
        <v>1103</v>
      </c>
      <c r="I55" t="s">
        <v>369</v>
      </c>
      <c r="J55" s="98" t="s">
        <v>347</v>
      </c>
      <c r="L55" s="116" t="s">
        <v>714</v>
      </c>
      <c r="M55" s="114" t="s">
        <v>470</v>
      </c>
    </row>
    <row r="56" spans="1:13" x14ac:dyDescent="0.25">
      <c r="A56" s="96"/>
      <c r="B56" s="96"/>
      <c r="C56" s="96" t="s">
        <v>1809</v>
      </c>
      <c r="D56" s="96" t="s">
        <v>1810</v>
      </c>
      <c r="E56" s="96" t="s">
        <v>1811</v>
      </c>
      <c r="F56" s="96" t="s">
        <v>1812</v>
      </c>
      <c r="H56" s="98" t="s">
        <v>679</v>
      </c>
      <c r="I56" t="s">
        <v>618</v>
      </c>
      <c r="J56" s="98" t="s">
        <v>544</v>
      </c>
      <c r="L56" s="116" t="s">
        <v>200</v>
      </c>
      <c r="M56" s="114" t="s">
        <v>473</v>
      </c>
    </row>
    <row r="57" spans="1:13" x14ac:dyDescent="0.25">
      <c r="A57" s="96"/>
      <c r="B57" s="96"/>
      <c r="C57" s="96" t="s">
        <v>1813</v>
      </c>
      <c r="D57" s="96" t="s">
        <v>1814</v>
      </c>
      <c r="E57" s="96" t="s">
        <v>1815</v>
      </c>
      <c r="F57" s="96" t="s">
        <v>1816</v>
      </c>
      <c r="H57" s="98" t="s">
        <v>1073</v>
      </c>
      <c r="I57" t="s">
        <v>381</v>
      </c>
      <c r="J57" s="98" t="s">
        <v>547</v>
      </c>
      <c r="L57" s="116" t="s">
        <v>203</v>
      </c>
      <c r="M57" s="114" t="s">
        <v>482</v>
      </c>
    </row>
    <row r="58" spans="1:13" x14ac:dyDescent="0.25">
      <c r="A58" s="96"/>
      <c r="B58" s="96"/>
      <c r="C58" s="96" t="s">
        <v>1817</v>
      </c>
      <c r="D58" s="96" t="s">
        <v>1818</v>
      </c>
      <c r="E58" s="96" t="s">
        <v>1819</v>
      </c>
      <c r="F58" s="96" t="s">
        <v>1729</v>
      </c>
      <c r="H58" s="98" t="s">
        <v>1074</v>
      </c>
      <c r="I58" t="s">
        <v>1105</v>
      </c>
      <c r="J58" s="98" t="s">
        <v>514</v>
      </c>
      <c r="L58" s="116" t="s">
        <v>716</v>
      </c>
      <c r="M58" s="114" t="s">
        <v>488</v>
      </c>
    </row>
    <row r="59" spans="1:13" x14ac:dyDescent="0.25">
      <c r="A59" s="96"/>
      <c r="B59" s="96"/>
      <c r="C59" s="96" t="s">
        <v>1820</v>
      </c>
      <c r="D59" s="96" t="s">
        <v>1821</v>
      </c>
      <c r="E59" s="96" t="s">
        <v>1822</v>
      </c>
      <c r="F59" s="96" t="s">
        <v>1823</v>
      </c>
      <c r="H59" s="98" t="s">
        <v>779</v>
      </c>
      <c r="I59" t="s">
        <v>399</v>
      </c>
      <c r="J59" s="98" t="s">
        <v>175</v>
      </c>
      <c r="L59" s="116" t="s">
        <v>718</v>
      </c>
      <c r="M59" s="114" t="s">
        <v>491</v>
      </c>
    </row>
    <row r="60" spans="1:13" x14ac:dyDescent="0.25">
      <c r="A60" s="96"/>
      <c r="B60" s="96"/>
      <c r="C60" s="96" t="s">
        <v>1824</v>
      </c>
      <c r="D60" s="96" t="s">
        <v>1825</v>
      </c>
      <c r="E60" s="96" t="s">
        <v>1826</v>
      </c>
      <c r="F60" s="96" t="s">
        <v>1827</v>
      </c>
      <c r="H60" s="98" t="s">
        <v>1109</v>
      </c>
      <c r="I60" t="s">
        <v>402</v>
      </c>
      <c r="J60" s="98" t="s">
        <v>595</v>
      </c>
      <c r="L60" s="116" t="s">
        <v>720</v>
      </c>
      <c r="M60" s="114" t="s">
        <v>504</v>
      </c>
    </row>
    <row r="61" spans="1:13" x14ac:dyDescent="0.25">
      <c r="A61" s="96"/>
      <c r="B61" s="96"/>
      <c r="C61" s="96" t="s">
        <v>1828</v>
      </c>
      <c r="D61" s="96" t="s">
        <v>1829</v>
      </c>
      <c r="E61" s="96" t="s">
        <v>421</v>
      </c>
      <c r="F61" s="96" t="s">
        <v>1830</v>
      </c>
      <c r="H61" s="98" t="s">
        <v>483</v>
      </c>
      <c r="I61" t="s">
        <v>408</v>
      </c>
      <c r="J61" s="98" t="s">
        <v>172</v>
      </c>
      <c r="L61" s="116" t="s">
        <v>206</v>
      </c>
      <c r="M61" s="114" t="s">
        <v>506</v>
      </c>
    </row>
    <row r="62" spans="1:13" x14ac:dyDescent="0.25">
      <c r="A62" s="96"/>
      <c r="B62" s="96"/>
      <c r="C62" s="96" t="s">
        <v>1831</v>
      </c>
      <c r="D62" s="96" t="s">
        <v>1832</v>
      </c>
      <c r="E62" s="96" t="s">
        <v>1833</v>
      </c>
      <c r="F62" s="96" t="s">
        <v>1834</v>
      </c>
      <c r="H62" s="98" t="s">
        <v>810</v>
      </c>
      <c r="I62" t="s">
        <v>411</v>
      </c>
      <c r="J62" s="98" t="s">
        <v>341</v>
      </c>
      <c r="L62" s="116" t="s">
        <v>209</v>
      </c>
      <c r="M62" s="114" t="s">
        <v>880</v>
      </c>
    </row>
    <row r="63" spans="1:13" x14ac:dyDescent="0.25">
      <c r="A63" s="96"/>
      <c r="B63" s="96"/>
      <c r="C63" s="96" t="s">
        <v>1835</v>
      </c>
      <c r="D63" s="96" t="s">
        <v>1836</v>
      </c>
      <c r="E63" s="96" t="s">
        <v>1837</v>
      </c>
      <c r="F63" s="96" t="s">
        <v>894</v>
      </c>
      <c r="H63" s="98" t="s">
        <v>824</v>
      </c>
      <c r="I63" t="s">
        <v>923</v>
      </c>
      <c r="J63" s="98" t="s">
        <v>550</v>
      </c>
      <c r="L63" s="116" t="s">
        <v>212</v>
      </c>
      <c r="M63" s="114" t="s">
        <v>512</v>
      </c>
    </row>
    <row r="64" spans="1:13" x14ac:dyDescent="0.25">
      <c r="A64" s="96"/>
      <c r="B64" s="96"/>
      <c r="C64" s="96" t="s">
        <v>1838</v>
      </c>
      <c r="D64" s="96" t="s">
        <v>1839</v>
      </c>
      <c r="E64" s="96" t="s">
        <v>1840</v>
      </c>
      <c r="F64" s="96" t="s">
        <v>1841</v>
      </c>
      <c r="H64" s="98" t="s">
        <v>144</v>
      </c>
      <c r="I64" t="s">
        <v>1058</v>
      </c>
      <c r="J64" s="98" t="s">
        <v>344</v>
      </c>
      <c r="L64" s="116" t="s">
        <v>215</v>
      </c>
      <c r="M64" s="114" t="s">
        <v>515</v>
      </c>
    </row>
    <row r="65" spans="1:13" x14ac:dyDescent="0.25">
      <c r="A65" s="96"/>
      <c r="B65" s="96"/>
      <c r="C65" s="96" t="s">
        <v>1842</v>
      </c>
      <c r="D65" s="96" t="s">
        <v>1843</v>
      </c>
      <c r="E65" s="96" t="s">
        <v>1844</v>
      </c>
      <c r="F65" s="96" t="s">
        <v>125</v>
      </c>
      <c r="H65" s="98" t="s">
        <v>1029</v>
      </c>
      <c r="I65" t="s">
        <v>420</v>
      </c>
      <c r="J65" s="98" t="s">
        <v>553</v>
      </c>
      <c r="L65" s="116" t="s">
        <v>722</v>
      </c>
      <c r="M65" s="114" t="s">
        <v>888</v>
      </c>
    </row>
    <row r="66" spans="1:13" x14ac:dyDescent="0.25">
      <c r="A66" s="96"/>
      <c r="B66" s="96"/>
      <c r="C66" s="96" t="s">
        <v>1845</v>
      </c>
      <c r="D66" s="96" t="s">
        <v>1846</v>
      </c>
      <c r="E66" s="96" t="s">
        <v>1653</v>
      </c>
      <c r="F66" s="96" t="s">
        <v>1847</v>
      </c>
      <c r="H66" s="98" t="s">
        <v>944</v>
      </c>
      <c r="I66" t="s">
        <v>1045</v>
      </c>
      <c r="J66" s="98" t="s">
        <v>556</v>
      </c>
      <c r="L66" s="116" t="s">
        <v>218</v>
      </c>
      <c r="M66" s="114" t="s">
        <v>524</v>
      </c>
    </row>
    <row r="67" spans="1:13" x14ac:dyDescent="0.25">
      <c r="A67" s="96"/>
      <c r="B67" s="96"/>
      <c r="C67" s="96" t="s">
        <v>1848</v>
      </c>
      <c r="D67" s="96" t="s">
        <v>1849</v>
      </c>
      <c r="E67" s="96" t="s">
        <v>1850</v>
      </c>
      <c r="F67" s="96" t="s">
        <v>125</v>
      </c>
      <c r="H67" s="98" t="s">
        <v>1091</v>
      </c>
      <c r="I67" t="s">
        <v>558</v>
      </c>
      <c r="J67" s="98" t="s">
        <v>523</v>
      </c>
      <c r="L67" s="116" t="s">
        <v>221</v>
      </c>
      <c r="M67" s="114" t="s">
        <v>894</v>
      </c>
    </row>
    <row r="68" spans="1:13" x14ac:dyDescent="0.25">
      <c r="A68" s="96"/>
      <c r="B68" s="96"/>
      <c r="C68" s="96" t="s">
        <v>1851</v>
      </c>
      <c r="D68" s="96" t="s">
        <v>1852</v>
      </c>
      <c r="E68" s="96" t="s">
        <v>1853</v>
      </c>
      <c r="F68" s="96" t="s">
        <v>1854</v>
      </c>
      <c r="H68" s="98" t="s">
        <v>1065</v>
      </c>
      <c r="I68" t="s">
        <v>675</v>
      </c>
      <c r="J68" s="98" t="s">
        <v>418</v>
      </c>
      <c r="L68" s="116" t="s">
        <v>724</v>
      </c>
      <c r="M68" s="114" t="s">
        <v>530</v>
      </c>
    </row>
    <row r="69" spans="1:13" x14ac:dyDescent="0.25">
      <c r="A69" s="96"/>
      <c r="B69" s="96"/>
      <c r="C69" s="96" t="s">
        <v>1855</v>
      </c>
      <c r="D69" s="96" t="s">
        <v>1852</v>
      </c>
      <c r="E69" s="96" t="s">
        <v>1856</v>
      </c>
      <c r="F69" s="96" t="s">
        <v>1857</v>
      </c>
      <c r="H69" s="98" t="s">
        <v>147</v>
      </c>
      <c r="I69" t="s">
        <v>436</v>
      </c>
      <c r="J69" s="98" t="s">
        <v>232</v>
      </c>
      <c r="L69" s="116" t="s">
        <v>726</v>
      </c>
      <c r="M69" s="114" t="s">
        <v>542</v>
      </c>
    </row>
    <row r="70" spans="1:13" x14ac:dyDescent="0.25">
      <c r="A70" s="96"/>
      <c r="B70" s="96"/>
      <c r="C70" s="96" t="s">
        <v>1717</v>
      </c>
      <c r="D70" s="96" t="s">
        <v>1712</v>
      </c>
      <c r="E70" s="96" t="s">
        <v>1858</v>
      </c>
      <c r="F70" s="96" t="s">
        <v>1859</v>
      </c>
      <c r="H70" s="98" t="s">
        <v>651</v>
      </c>
      <c r="I70" t="s">
        <v>441</v>
      </c>
      <c r="J70" s="98" t="s">
        <v>501</v>
      </c>
      <c r="L70" s="116" t="s">
        <v>147</v>
      </c>
      <c r="M70" s="114" t="s">
        <v>548</v>
      </c>
    </row>
    <row r="71" spans="1:13" x14ac:dyDescent="0.25">
      <c r="A71" s="96"/>
      <c r="B71" s="96"/>
      <c r="C71" s="96" t="s">
        <v>1721</v>
      </c>
      <c r="D71" s="96" t="s">
        <v>1860</v>
      </c>
      <c r="E71" s="96" t="s">
        <v>1861</v>
      </c>
      <c r="F71" s="96" t="s">
        <v>1862</v>
      </c>
      <c r="H71" s="98" t="s">
        <v>907</v>
      </c>
      <c r="I71" t="s">
        <v>744</v>
      </c>
      <c r="J71" s="98" t="s">
        <v>424</v>
      </c>
      <c r="L71" s="116" t="s">
        <v>729</v>
      </c>
      <c r="M71" s="114" t="s">
        <v>554</v>
      </c>
    </row>
    <row r="72" spans="1:13" x14ac:dyDescent="0.25">
      <c r="A72" s="96"/>
      <c r="B72" s="96"/>
      <c r="C72" s="96" t="s">
        <v>1653</v>
      </c>
      <c r="D72" s="96" t="s">
        <v>1863</v>
      </c>
      <c r="E72" s="96" t="s">
        <v>1864</v>
      </c>
      <c r="F72" s="96" t="s">
        <v>1865</v>
      </c>
      <c r="H72" s="98" t="s">
        <v>1009</v>
      </c>
      <c r="I72" t="s">
        <v>555</v>
      </c>
      <c r="J72" s="98" t="s">
        <v>424</v>
      </c>
      <c r="L72" s="116" t="s">
        <v>224</v>
      </c>
      <c r="M72" s="114" t="s">
        <v>563</v>
      </c>
    </row>
    <row r="73" spans="1:13" x14ac:dyDescent="0.25">
      <c r="A73" s="96"/>
      <c r="B73" s="96"/>
      <c r="C73" s="96" t="s">
        <v>1866</v>
      </c>
      <c r="D73" s="96" t="s">
        <v>1867</v>
      </c>
      <c r="E73" s="96" t="s">
        <v>1868</v>
      </c>
      <c r="F73" s="96" t="s">
        <v>1869</v>
      </c>
      <c r="H73" s="98" t="s">
        <v>1111</v>
      </c>
      <c r="I73" t="s">
        <v>456</v>
      </c>
      <c r="J73" s="98" t="s">
        <v>321</v>
      </c>
      <c r="L73" s="116" t="s">
        <v>227</v>
      </c>
      <c r="M73" s="114" t="s">
        <v>571</v>
      </c>
    </row>
    <row r="74" spans="1:13" x14ac:dyDescent="0.25">
      <c r="A74" s="96"/>
      <c r="B74" s="96"/>
      <c r="C74" s="96" t="s">
        <v>1653</v>
      </c>
      <c r="D74" s="96" t="s">
        <v>1870</v>
      </c>
      <c r="E74" s="96" t="s">
        <v>1871</v>
      </c>
      <c r="F74" s="96" t="s">
        <v>1872</v>
      </c>
      <c r="H74" s="98" t="s">
        <v>1095</v>
      </c>
      <c r="I74" t="s">
        <v>955</v>
      </c>
      <c r="J74" s="98" t="s">
        <v>264</v>
      </c>
      <c r="K74" s="98"/>
      <c r="L74" s="116" t="s">
        <v>230</v>
      </c>
      <c r="M74" s="114" t="s">
        <v>918</v>
      </c>
    </row>
    <row r="75" spans="1:13" x14ac:dyDescent="0.25">
      <c r="A75" s="96"/>
      <c r="B75" s="96"/>
      <c r="C75" s="96" t="s">
        <v>508</v>
      </c>
      <c r="D75" s="96" t="s">
        <v>1873</v>
      </c>
      <c r="E75" s="96" t="s">
        <v>1874</v>
      </c>
      <c r="F75" s="96" t="s">
        <v>1875</v>
      </c>
      <c r="H75" s="98" t="s">
        <v>507</v>
      </c>
      <c r="I75" t="s">
        <v>1039</v>
      </c>
      <c r="J75" s="98" t="s">
        <v>249</v>
      </c>
      <c r="K75" s="98"/>
      <c r="L75" s="116" t="s">
        <v>731</v>
      </c>
      <c r="M75" s="114" t="s">
        <v>574</v>
      </c>
    </row>
    <row r="76" spans="1:13" x14ac:dyDescent="0.25">
      <c r="A76" s="96"/>
      <c r="B76" s="96"/>
      <c r="C76" s="96" t="s">
        <v>1876</v>
      </c>
      <c r="D76" s="96" t="s">
        <v>1877</v>
      </c>
      <c r="E76" s="96" t="s">
        <v>1878</v>
      </c>
      <c r="F76" s="96" t="s">
        <v>1879</v>
      </c>
      <c r="H76" s="98" t="s">
        <v>572</v>
      </c>
      <c r="I76" t="s">
        <v>850</v>
      </c>
      <c r="J76" s="98" t="s">
        <v>472</v>
      </c>
      <c r="K76" s="98"/>
      <c r="L76" s="116" t="s">
        <v>949</v>
      </c>
      <c r="M76" s="114" t="s">
        <v>584</v>
      </c>
    </row>
    <row r="77" spans="1:13" x14ac:dyDescent="0.25">
      <c r="A77" s="96"/>
      <c r="B77" s="96"/>
      <c r="C77" s="96" t="s">
        <v>1880</v>
      </c>
      <c r="D77" s="96" t="s">
        <v>1870</v>
      </c>
      <c r="E77" s="96" t="s">
        <v>1653</v>
      </c>
      <c r="F77" s="96" t="s">
        <v>1881</v>
      </c>
      <c r="H77" s="98" t="s">
        <v>875</v>
      </c>
      <c r="I77" t="s">
        <v>790</v>
      </c>
      <c r="J77" s="98" t="s">
        <v>559</v>
      </c>
      <c r="K77" s="98"/>
      <c r="L77" s="116" t="s">
        <v>950</v>
      </c>
      <c r="M77" s="114" t="s">
        <v>587</v>
      </c>
    </row>
    <row r="78" spans="1:13" x14ac:dyDescent="0.25">
      <c r="A78" s="96"/>
      <c r="B78" s="96"/>
      <c r="C78" s="96" t="s">
        <v>1882</v>
      </c>
      <c r="D78" s="96" t="s">
        <v>1883</v>
      </c>
      <c r="E78" s="96" t="s">
        <v>1884</v>
      </c>
      <c r="F78" s="96" t="s">
        <v>1885</v>
      </c>
      <c r="H78" s="98" t="s">
        <v>612</v>
      </c>
      <c r="I78" t="s">
        <v>465</v>
      </c>
      <c r="J78" s="98" t="s">
        <v>276</v>
      </c>
      <c r="K78" s="98"/>
      <c r="L78" s="116" t="s">
        <v>941</v>
      </c>
      <c r="M78" s="114" t="s">
        <v>620</v>
      </c>
    </row>
    <row r="79" spans="1:13" x14ac:dyDescent="0.25">
      <c r="A79" s="96"/>
      <c r="B79" s="96"/>
      <c r="C79" s="96" t="s">
        <v>1886</v>
      </c>
      <c r="D79" s="96" t="s">
        <v>1887</v>
      </c>
      <c r="E79" s="96" t="s">
        <v>1888</v>
      </c>
      <c r="F79" s="96" t="s">
        <v>880</v>
      </c>
      <c r="H79" s="98" t="s">
        <v>757</v>
      </c>
      <c r="I79" t="s">
        <v>1113</v>
      </c>
      <c r="J79" s="98" t="s">
        <v>267</v>
      </c>
      <c r="K79" s="98"/>
      <c r="L79" s="116" t="s">
        <v>943</v>
      </c>
      <c r="M79" s="96" t="s">
        <v>246</v>
      </c>
    </row>
    <row r="80" spans="1:13" x14ac:dyDescent="0.25">
      <c r="A80" s="96"/>
      <c r="B80" s="96"/>
      <c r="C80" s="96" t="s">
        <v>1889</v>
      </c>
      <c r="D80" s="96" t="s">
        <v>1890</v>
      </c>
      <c r="E80" s="96" t="s">
        <v>1653</v>
      </c>
      <c r="F80" s="96" t="s">
        <v>1891</v>
      </c>
      <c r="H80" s="98" t="s">
        <v>1034</v>
      </c>
      <c r="I80" t="s">
        <v>575</v>
      </c>
      <c r="J80" s="98" t="s">
        <v>291</v>
      </c>
      <c r="K80" s="98"/>
      <c r="L80" s="116" t="s">
        <v>947</v>
      </c>
      <c r="M80" s="114" t="s">
        <v>624</v>
      </c>
    </row>
    <row r="81" spans="1:13" x14ac:dyDescent="0.25">
      <c r="A81" s="96"/>
      <c r="B81" s="96"/>
      <c r="C81" s="96" t="s">
        <v>1892</v>
      </c>
      <c r="D81" s="96" t="s">
        <v>1835</v>
      </c>
      <c r="E81" s="96" t="s">
        <v>1893</v>
      </c>
      <c r="F81" s="96" t="s">
        <v>1894</v>
      </c>
      <c r="H81" s="98" t="s">
        <v>804</v>
      </c>
      <c r="I81" t="s">
        <v>513</v>
      </c>
      <c r="J81" s="98" t="s">
        <v>288</v>
      </c>
      <c r="K81" s="98"/>
      <c r="L81" s="116" t="s">
        <v>952</v>
      </c>
      <c r="M81" s="114" t="s">
        <v>184</v>
      </c>
    </row>
    <row r="82" spans="1:13" x14ac:dyDescent="0.25">
      <c r="A82" s="96"/>
      <c r="B82" s="96"/>
      <c r="C82" s="96" t="s">
        <v>1895</v>
      </c>
      <c r="D82" s="96" t="s">
        <v>1896</v>
      </c>
      <c r="E82" s="96" t="s">
        <v>1897</v>
      </c>
      <c r="F82" s="96" t="s">
        <v>1898</v>
      </c>
      <c r="H82" s="98" t="s">
        <v>1002</v>
      </c>
      <c r="I82" t="s">
        <v>725</v>
      </c>
      <c r="J82" s="98" t="s">
        <v>255</v>
      </c>
      <c r="K82" s="98"/>
      <c r="L82" s="116" t="s">
        <v>733</v>
      </c>
      <c r="M82" s="114" t="s">
        <v>628</v>
      </c>
    </row>
    <row r="83" spans="1:13" x14ac:dyDescent="0.25">
      <c r="A83" s="96"/>
      <c r="B83" s="96"/>
      <c r="C83" s="96" t="s">
        <v>1899</v>
      </c>
      <c r="D83" s="96" t="s">
        <v>1900</v>
      </c>
      <c r="E83" s="96" t="s">
        <v>1901</v>
      </c>
      <c r="F83" s="96" t="s">
        <v>1902</v>
      </c>
      <c r="H83" s="98" t="s">
        <v>495</v>
      </c>
      <c r="I83" t="s">
        <v>534</v>
      </c>
      <c r="J83" s="98" t="s">
        <v>181</v>
      </c>
      <c r="K83" s="98"/>
      <c r="L83" s="116" t="s">
        <v>735</v>
      </c>
      <c r="M83" s="114" t="s">
        <v>631</v>
      </c>
    </row>
    <row r="84" spans="1:13" x14ac:dyDescent="0.25">
      <c r="A84" s="96"/>
      <c r="B84" s="96"/>
      <c r="C84" s="96" t="s">
        <v>1756</v>
      </c>
      <c r="D84" s="96" t="s">
        <v>1903</v>
      </c>
      <c r="E84" s="96" t="s">
        <v>1904</v>
      </c>
      <c r="F84" s="96" t="s">
        <v>1905</v>
      </c>
      <c r="H84" s="98" t="s">
        <v>949</v>
      </c>
      <c r="I84" t="s">
        <v>879</v>
      </c>
      <c r="J84" s="98" t="s">
        <v>229</v>
      </c>
      <c r="K84" s="98"/>
      <c r="L84" s="116" t="s">
        <v>737</v>
      </c>
      <c r="M84" s="114" t="s">
        <v>634</v>
      </c>
    </row>
    <row r="85" spans="1:13" x14ac:dyDescent="0.25">
      <c r="A85" s="96"/>
      <c r="B85" s="96"/>
      <c r="C85" s="96" t="s">
        <v>1906</v>
      </c>
      <c r="D85" s="96" t="s">
        <v>1907</v>
      </c>
      <c r="E85" s="96" t="s">
        <v>1908</v>
      </c>
      <c r="F85" s="96" t="s">
        <v>1909</v>
      </c>
      <c r="H85" s="98" t="s">
        <v>150</v>
      </c>
      <c r="I85" t="s">
        <v>917</v>
      </c>
      <c r="J85" s="98" t="s">
        <v>202</v>
      </c>
      <c r="K85" s="98"/>
      <c r="L85" s="116" t="s">
        <v>233</v>
      </c>
      <c r="M85" s="114" t="s">
        <v>637</v>
      </c>
    </row>
    <row r="86" spans="1:13" x14ac:dyDescent="0.25">
      <c r="A86" s="96"/>
      <c r="B86" s="96"/>
      <c r="C86" s="96"/>
      <c r="D86" s="96" t="s">
        <v>1910</v>
      </c>
      <c r="E86" s="96" t="s">
        <v>1911</v>
      </c>
      <c r="F86" s="96" t="s">
        <v>1912</v>
      </c>
      <c r="H86" s="98" t="s">
        <v>969</v>
      </c>
      <c r="I86" s="98"/>
      <c r="J86" s="98" t="s">
        <v>311</v>
      </c>
      <c r="K86" s="98"/>
      <c r="L86" s="116" t="s">
        <v>739</v>
      </c>
      <c r="M86" s="114" t="s">
        <v>642</v>
      </c>
    </row>
    <row r="87" spans="1:13" x14ac:dyDescent="0.25">
      <c r="A87" s="96"/>
      <c r="B87" s="96"/>
      <c r="C87" s="96"/>
      <c r="D87" s="96" t="s">
        <v>1913</v>
      </c>
      <c r="E87" s="96" t="s">
        <v>1914</v>
      </c>
      <c r="F87" s="96" t="s">
        <v>1915</v>
      </c>
      <c r="H87" s="98" t="s">
        <v>962</v>
      </c>
      <c r="I87" s="98"/>
      <c r="J87" s="98" t="s">
        <v>282</v>
      </c>
      <c r="K87" s="98"/>
      <c r="L87" s="116" t="s">
        <v>236</v>
      </c>
      <c r="M87" s="114" t="s">
        <v>645</v>
      </c>
    </row>
    <row r="88" spans="1:13" x14ac:dyDescent="0.25">
      <c r="A88" s="96"/>
      <c r="B88" s="96"/>
      <c r="C88" s="96"/>
      <c r="D88" s="96" t="s">
        <v>1916</v>
      </c>
      <c r="E88" s="96" t="s">
        <v>1917</v>
      </c>
      <c r="F88" s="96" t="s">
        <v>1918</v>
      </c>
      <c r="H88" s="98" t="s">
        <v>153</v>
      </c>
      <c r="I88" s="98"/>
      <c r="J88" s="98" t="s">
        <v>279</v>
      </c>
      <c r="K88" s="98"/>
      <c r="L88" s="116" t="s">
        <v>741</v>
      </c>
      <c r="M88" s="114" t="s">
        <v>650</v>
      </c>
    </row>
    <row r="89" spans="1:13" x14ac:dyDescent="0.25">
      <c r="A89" s="96"/>
      <c r="B89" s="96"/>
      <c r="C89" s="96"/>
      <c r="D89" s="96" t="s">
        <v>1919</v>
      </c>
      <c r="E89" s="96" t="s">
        <v>1920</v>
      </c>
      <c r="F89" s="96" t="s">
        <v>1921</v>
      </c>
      <c r="H89" s="98" t="s">
        <v>156</v>
      </c>
      <c r="I89" s="98"/>
      <c r="J89" s="98" t="s">
        <v>270</v>
      </c>
      <c r="K89" s="98"/>
      <c r="L89" s="116" t="s">
        <v>239</v>
      </c>
      <c r="M89" s="114" t="s">
        <v>664</v>
      </c>
    </row>
    <row r="90" spans="1:13" x14ac:dyDescent="0.25">
      <c r="A90" s="96"/>
      <c r="B90" s="96"/>
      <c r="C90" s="96"/>
      <c r="D90" s="96" t="s">
        <v>1922</v>
      </c>
      <c r="E90" s="96" t="s">
        <v>1923</v>
      </c>
      <c r="F90" s="96" t="s">
        <v>1924</v>
      </c>
      <c r="H90" s="98" t="s">
        <v>921</v>
      </c>
      <c r="I90" s="98"/>
      <c r="J90" s="98" t="s">
        <v>235</v>
      </c>
      <c r="K90" s="98"/>
      <c r="L90" s="116" t="s">
        <v>241</v>
      </c>
      <c r="M90" s="114" t="s">
        <v>666</v>
      </c>
    </row>
    <row r="91" spans="1:13" x14ac:dyDescent="0.25">
      <c r="A91" s="96"/>
      <c r="B91" s="96"/>
      <c r="C91" s="96"/>
      <c r="D91" s="96" t="s">
        <v>1925</v>
      </c>
      <c r="E91" s="96" t="s">
        <v>1926</v>
      </c>
      <c r="F91" s="96" t="s">
        <v>1927</v>
      </c>
      <c r="H91" s="98" t="s">
        <v>1070</v>
      </c>
      <c r="I91" s="98"/>
      <c r="J91" s="98" t="s">
        <v>294</v>
      </c>
      <c r="K91" s="98"/>
      <c r="L91" s="116" t="s">
        <v>244</v>
      </c>
      <c r="M91" s="114" t="s">
        <v>936</v>
      </c>
    </row>
    <row r="92" spans="1:13" x14ac:dyDescent="0.25">
      <c r="A92" s="96"/>
      <c r="B92" s="96"/>
      <c r="C92" s="96"/>
      <c r="D92" s="96" t="s">
        <v>1928</v>
      </c>
      <c r="E92" s="96" t="s">
        <v>1929</v>
      </c>
      <c r="F92" s="96" t="s">
        <v>1930</v>
      </c>
      <c r="H92" s="98" t="s">
        <v>1014</v>
      </c>
      <c r="I92" s="98"/>
      <c r="J92" s="98" t="s">
        <v>252</v>
      </c>
      <c r="K92" s="98"/>
      <c r="L92" s="116" t="s">
        <v>743</v>
      </c>
      <c r="M92" s="114" t="s">
        <v>672</v>
      </c>
    </row>
    <row r="93" spans="1:13" x14ac:dyDescent="0.25">
      <c r="A93" s="96"/>
      <c r="B93" s="96"/>
      <c r="C93" s="96"/>
      <c r="D93" s="96" t="s">
        <v>1931</v>
      </c>
      <c r="E93" s="96" t="s">
        <v>1932</v>
      </c>
      <c r="F93" s="96" t="s">
        <v>1933</v>
      </c>
      <c r="H93" s="98" t="s">
        <v>1110</v>
      </c>
      <c r="I93" s="98"/>
      <c r="J93" s="98" t="s">
        <v>214</v>
      </c>
      <c r="K93" s="98"/>
      <c r="L93" s="116" t="s">
        <v>745</v>
      </c>
      <c r="M93" s="114" t="s">
        <v>938</v>
      </c>
    </row>
    <row r="94" spans="1:13" x14ac:dyDescent="0.25">
      <c r="A94" s="96"/>
      <c r="B94" s="96"/>
      <c r="C94" s="96"/>
      <c r="D94" s="96" t="s">
        <v>1934</v>
      </c>
      <c r="E94" s="96" t="s">
        <v>1935</v>
      </c>
      <c r="F94" s="96" t="s">
        <v>1936</v>
      </c>
      <c r="H94" s="98" t="s">
        <v>159</v>
      </c>
      <c r="I94" s="98"/>
      <c r="J94" s="98" t="s">
        <v>300</v>
      </c>
      <c r="K94" s="98"/>
      <c r="L94" s="116" t="s">
        <v>747</v>
      </c>
      <c r="M94" s="114" t="s">
        <v>939</v>
      </c>
    </row>
    <row r="95" spans="1:13" x14ac:dyDescent="0.25">
      <c r="A95" s="96"/>
      <c r="B95" s="96"/>
      <c r="C95" s="96"/>
      <c r="D95" s="96" t="s">
        <v>1937</v>
      </c>
      <c r="E95" s="96" t="s">
        <v>1938</v>
      </c>
      <c r="F95" s="96" t="s">
        <v>1939</v>
      </c>
      <c r="H95" s="98" t="s">
        <v>1001</v>
      </c>
      <c r="I95" s="98"/>
      <c r="J95" s="98" t="s">
        <v>273</v>
      </c>
      <c r="K95" s="98"/>
      <c r="L95" s="116" t="s">
        <v>749</v>
      </c>
      <c r="M95" s="114" t="s">
        <v>678</v>
      </c>
    </row>
    <row r="96" spans="1:13" x14ac:dyDescent="0.25">
      <c r="A96" s="96"/>
      <c r="B96" s="96"/>
      <c r="C96" s="96"/>
      <c r="D96" s="96" t="s">
        <v>1940</v>
      </c>
      <c r="E96" s="96" t="s">
        <v>1941</v>
      </c>
      <c r="F96" s="96" t="s">
        <v>1942</v>
      </c>
      <c r="H96" s="98" t="s">
        <v>1097</v>
      </c>
      <c r="I96" s="98"/>
      <c r="J96" s="98" t="s">
        <v>317</v>
      </c>
      <c r="K96" s="98"/>
      <c r="L96" s="116" t="s">
        <v>247</v>
      </c>
      <c r="M96" s="96"/>
    </row>
    <row r="97" spans="1:13" x14ac:dyDescent="0.25">
      <c r="A97" s="96"/>
      <c r="B97" s="96"/>
      <c r="C97" s="96"/>
      <c r="D97" s="96" t="s">
        <v>1943</v>
      </c>
      <c r="E97" s="96" t="s">
        <v>1944</v>
      </c>
      <c r="F97" s="96" t="s">
        <v>1945</v>
      </c>
      <c r="H97" s="98" t="s">
        <v>660</v>
      </c>
      <c r="I97" s="98"/>
      <c r="J97" s="98" t="s">
        <v>305</v>
      </c>
      <c r="K97" s="98"/>
      <c r="L97" s="116" t="s">
        <v>250</v>
      </c>
      <c r="M97" s="96"/>
    </row>
    <row r="98" spans="1:13" x14ac:dyDescent="0.25">
      <c r="A98" s="96"/>
      <c r="B98" s="96"/>
      <c r="C98" s="96"/>
      <c r="D98" s="96" t="s">
        <v>1946</v>
      </c>
      <c r="E98" s="96" t="s">
        <v>1947</v>
      </c>
      <c r="F98" s="96" t="s">
        <v>1948</v>
      </c>
      <c r="H98" s="98" t="s">
        <v>162</v>
      </c>
      <c r="I98" s="98"/>
      <c r="J98" s="98" t="s">
        <v>308</v>
      </c>
      <c r="K98" s="98"/>
      <c r="L98" s="116" t="s">
        <v>253</v>
      </c>
      <c r="M98" s="96"/>
    </row>
    <row r="99" spans="1:13" x14ac:dyDescent="0.25">
      <c r="A99" s="96"/>
      <c r="B99" s="96"/>
      <c r="C99" s="96"/>
      <c r="D99" s="96" t="s">
        <v>1949</v>
      </c>
      <c r="E99" s="96" t="s">
        <v>1950</v>
      </c>
      <c r="F99" s="96" t="s">
        <v>1951</v>
      </c>
      <c r="H99" s="98" t="s">
        <v>165</v>
      </c>
      <c r="I99" s="98"/>
      <c r="J99" s="98" t="s">
        <v>302</v>
      </c>
      <c r="K99" s="98"/>
      <c r="L99" s="116" t="s">
        <v>256</v>
      </c>
      <c r="M99" s="96"/>
    </row>
    <row r="100" spans="1:13" x14ac:dyDescent="0.25">
      <c r="A100" s="96"/>
      <c r="B100" s="96"/>
      <c r="C100" s="96"/>
      <c r="D100" s="96" t="s">
        <v>1952</v>
      </c>
      <c r="E100" s="96" t="s">
        <v>1953</v>
      </c>
      <c r="F100" s="96" t="s">
        <v>1954</v>
      </c>
      <c r="H100" s="98" t="s">
        <v>717</v>
      </c>
      <c r="I100" s="98"/>
      <c r="J100" s="98" t="s">
        <v>297</v>
      </c>
      <c r="K100" s="98"/>
      <c r="L100" s="116" t="s">
        <v>751</v>
      </c>
      <c r="M100" s="96"/>
    </row>
    <row r="101" spans="1:13" x14ac:dyDescent="0.25">
      <c r="A101" s="96"/>
      <c r="B101" s="96"/>
      <c r="C101" s="96"/>
      <c r="D101" s="96" t="s">
        <v>1955</v>
      </c>
      <c r="E101" s="96" t="s">
        <v>1956</v>
      </c>
      <c r="F101" s="96" t="s">
        <v>1957</v>
      </c>
      <c r="H101" s="98" t="s">
        <v>960</v>
      </c>
      <c r="I101" s="98"/>
      <c r="J101" s="98" t="s">
        <v>238</v>
      </c>
      <c r="K101" s="98"/>
      <c r="L101" s="116" t="s">
        <v>259</v>
      </c>
      <c r="M101" s="96"/>
    </row>
    <row r="102" spans="1:13" x14ac:dyDescent="0.25">
      <c r="A102" s="96"/>
      <c r="B102" s="96"/>
      <c r="C102" s="96"/>
      <c r="D102" s="96" t="s">
        <v>1958</v>
      </c>
      <c r="E102" s="96" t="s">
        <v>1959</v>
      </c>
      <c r="F102" s="96" t="s">
        <v>1960</v>
      </c>
      <c r="H102" s="98" t="s">
        <v>168</v>
      </c>
      <c r="I102" s="98"/>
      <c r="J102" s="98" t="s">
        <v>326</v>
      </c>
      <c r="K102" s="98"/>
      <c r="L102" s="116" t="s">
        <v>753</v>
      </c>
      <c r="M102" s="96"/>
    </row>
    <row r="103" spans="1:13" x14ac:dyDescent="0.25">
      <c r="A103" s="96"/>
      <c r="B103" s="96"/>
      <c r="C103" s="96"/>
      <c r="D103" s="96" t="s">
        <v>1961</v>
      </c>
      <c r="E103" s="96" t="s">
        <v>1962</v>
      </c>
      <c r="F103" s="96" t="s">
        <v>1963</v>
      </c>
      <c r="H103" s="98" t="s">
        <v>1038</v>
      </c>
      <c r="I103" s="98"/>
      <c r="J103" s="98" t="s">
        <v>352</v>
      </c>
      <c r="K103" s="98"/>
      <c r="L103" s="116" t="s">
        <v>755</v>
      </c>
      <c r="M103" s="96"/>
    </row>
    <row r="104" spans="1:13" x14ac:dyDescent="0.25">
      <c r="A104" s="96"/>
      <c r="B104" s="96"/>
      <c r="C104" s="96"/>
      <c r="D104" s="96" t="s">
        <v>1964</v>
      </c>
      <c r="E104" s="96" t="s">
        <v>1653</v>
      </c>
      <c r="F104" s="96" t="s">
        <v>1965</v>
      </c>
      <c r="H104" s="98" t="s">
        <v>171</v>
      </c>
      <c r="I104" s="98"/>
      <c r="J104" s="98" t="s">
        <v>427</v>
      </c>
      <c r="K104" s="98"/>
      <c r="L104" s="116" t="s">
        <v>183</v>
      </c>
      <c r="M104" s="96"/>
    </row>
    <row r="105" spans="1:13" x14ac:dyDescent="0.25">
      <c r="A105" s="96"/>
      <c r="B105" s="96"/>
      <c r="C105" s="96"/>
      <c r="D105" s="96" t="s">
        <v>1966</v>
      </c>
      <c r="E105" s="96" t="s">
        <v>1967</v>
      </c>
      <c r="F105" s="96" t="s">
        <v>1968</v>
      </c>
      <c r="H105" s="98" t="s">
        <v>1026</v>
      </c>
      <c r="I105" s="98"/>
      <c r="J105" s="98" t="s">
        <v>430</v>
      </c>
      <c r="K105" s="98"/>
      <c r="L105" s="116" t="s">
        <v>262</v>
      </c>
      <c r="M105" s="96"/>
    </row>
    <row r="106" spans="1:13" x14ac:dyDescent="0.25">
      <c r="A106" s="96"/>
      <c r="B106" s="96"/>
      <c r="C106" s="96"/>
      <c r="D106" s="96" t="s">
        <v>1969</v>
      </c>
      <c r="E106" s="96" t="s">
        <v>1970</v>
      </c>
      <c r="F106" s="96" t="s">
        <v>1971</v>
      </c>
      <c r="H106" s="98" t="s">
        <v>174</v>
      </c>
      <c r="I106" s="98"/>
      <c r="J106" s="98" t="s">
        <v>517</v>
      </c>
      <c r="K106" s="98"/>
      <c r="L106" s="116" t="s">
        <v>265</v>
      </c>
      <c r="M106" s="96"/>
    </row>
    <row r="107" spans="1:13" x14ac:dyDescent="0.25">
      <c r="A107" s="96"/>
      <c r="B107" s="96"/>
      <c r="C107" s="96"/>
      <c r="D107" s="96" t="s">
        <v>1972</v>
      </c>
      <c r="E107" s="96" t="s">
        <v>342</v>
      </c>
      <c r="F107" s="96" t="s">
        <v>1973</v>
      </c>
      <c r="H107" s="98" t="s">
        <v>1093</v>
      </c>
      <c r="I107" s="98"/>
      <c r="J107" s="98" t="s">
        <v>109</v>
      </c>
      <c r="K107" s="98"/>
      <c r="L107" s="116" t="s">
        <v>268</v>
      </c>
      <c r="M107" s="96"/>
    </row>
    <row r="108" spans="1:13" x14ac:dyDescent="0.25">
      <c r="A108" s="96"/>
      <c r="B108" s="96"/>
      <c r="C108" s="96"/>
      <c r="D108" s="96" t="s">
        <v>1974</v>
      </c>
      <c r="E108" s="96" t="s">
        <v>1975</v>
      </c>
      <c r="F108" s="96" t="s">
        <v>1976</v>
      </c>
      <c r="H108" s="98" t="s">
        <v>723</v>
      </c>
      <c r="I108" s="98"/>
      <c r="J108" s="98" t="s">
        <v>154</v>
      </c>
      <c r="K108" s="98"/>
      <c r="L108" s="116" t="s">
        <v>271</v>
      </c>
      <c r="M108" s="96"/>
    </row>
    <row r="109" spans="1:13" x14ac:dyDescent="0.25">
      <c r="A109" s="96"/>
      <c r="B109" s="96"/>
      <c r="C109" s="96"/>
      <c r="D109" s="96" t="s">
        <v>1977</v>
      </c>
      <c r="E109" s="96" t="s">
        <v>1978</v>
      </c>
      <c r="F109" s="96" t="s">
        <v>1979</v>
      </c>
      <c r="H109" s="98" t="s">
        <v>1012</v>
      </c>
      <c r="I109" s="98"/>
      <c r="J109" s="98" t="s">
        <v>434</v>
      </c>
      <c r="K109" s="98"/>
      <c r="L109" s="116" t="s">
        <v>274</v>
      </c>
      <c r="M109" s="96"/>
    </row>
    <row r="110" spans="1:13" x14ac:dyDescent="0.25">
      <c r="A110" s="96"/>
      <c r="B110" s="96"/>
      <c r="C110" s="96"/>
      <c r="D110" s="96" t="s">
        <v>1980</v>
      </c>
      <c r="E110" s="96" t="s">
        <v>1981</v>
      </c>
      <c r="F110" s="96" t="s">
        <v>1982</v>
      </c>
      <c r="H110" s="98" t="s">
        <v>699</v>
      </c>
      <c r="I110" s="98"/>
      <c r="J110" s="98" t="s">
        <v>148</v>
      </c>
      <c r="K110" s="98"/>
      <c r="L110" s="116" t="s">
        <v>277</v>
      </c>
      <c r="M110" s="96"/>
    </row>
    <row r="111" spans="1:13" x14ac:dyDescent="0.25">
      <c r="A111" s="96"/>
      <c r="B111" s="96"/>
      <c r="C111" s="96"/>
      <c r="D111" s="96" t="s">
        <v>1983</v>
      </c>
      <c r="E111" s="96" t="s">
        <v>1984</v>
      </c>
      <c r="F111" s="96" t="s">
        <v>1985</v>
      </c>
      <c r="H111" s="98" t="s">
        <v>546</v>
      </c>
      <c r="I111" s="98"/>
      <c r="J111" s="98" t="s">
        <v>573</v>
      </c>
      <c r="K111" s="98"/>
      <c r="L111" s="116" t="s">
        <v>280</v>
      </c>
      <c r="M111" s="96"/>
    </row>
    <row r="112" spans="1:13" x14ac:dyDescent="0.25">
      <c r="A112" s="96"/>
      <c r="B112" s="96"/>
      <c r="C112" s="96"/>
      <c r="D112" s="96" t="s">
        <v>1986</v>
      </c>
      <c r="E112" s="96" t="s">
        <v>1987</v>
      </c>
      <c r="F112" s="96" t="s">
        <v>1988</v>
      </c>
      <c r="H112" s="98" t="s">
        <v>177</v>
      </c>
      <c r="I112" s="98"/>
      <c r="J112" s="98" t="s">
        <v>576</v>
      </c>
      <c r="K112" s="98"/>
      <c r="L112" s="116" t="s">
        <v>283</v>
      </c>
      <c r="M112" s="96"/>
    </row>
    <row r="113" spans="1:13" x14ac:dyDescent="0.25">
      <c r="A113" s="96"/>
      <c r="B113" s="96"/>
      <c r="C113" s="96"/>
      <c r="D113" s="96" t="s">
        <v>1989</v>
      </c>
      <c r="E113" s="96" t="s">
        <v>1990</v>
      </c>
      <c r="F113" s="96" t="s">
        <v>358</v>
      </c>
      <c r="H113" s="98" t="s">
        <v>543</v>
      </c>
      <c r="I113" s="98"/>
      <c r="J113" s="98" t="s">
        <v>139</v>
      </c>
      <c r="K113" s="98"/>
      <c r="L113" s="116" t="s">
        <v>286</v>
      </c>
      <c r="M113" s="96"/>
    </row>
    <row r="114" spans="1:13" x14ac:dyDescent="0.25">
      <c r="A114" s="96"/>
      <c r="B114" s="96"/>
      <c r="C114" s="96"/>
      <c r="D114" s="96" t="s">
        <v>1991</v>
      </c>
      <c r="E114" s="96" t="s">
        <v>1992</v>
      </c>
      <c r="F114" s="96" t="s">
        <v>1993</v>
      </c>
      <c r="H114" s="98" t="s">
        <v>180</v>
      </c>
      <c r="I114" s="98"/>
      <c r="J114" s="98" t="s">
        <v>370</v>
      </c>
      <c r="K114" s="98"/>
      <c r="L114" s="116" t="s">
        <v>289</v>
      </c>
      <c r="M114" s="96"/>
    </row>
    <row r="115" spans="1:13" x14ac:dyDescent="0.25">
      <c r="A115" s="96"/>
      <c r="B115" s="96"/>
      <c r="C115" s="96"/>
      <c r="D115" s="96" t="s">
        <v>1994</v>
      </c>
      <c r="E115" s="96" t="s">
        <v>1995</v>
      </c>
      <c r="F115" s="96" t="s">
        <v>1996</v>
      </c>
      <c r="H115" s="98" t="s">
        <v>806</v>
      </c>
      <c r="I115" s="98"/>
      <c r="J115" s="98" t="s">
        <v>406</v>
      </c>
      <c r="K115" s="98"/>
      <c r="L115" s="116" t="s">
        <v>758</v>
      </c>
      <c r="M115" s="96"/>
    </row>
    <row r="116" spans="1:13" x14ac:dyDescent="0.25">
      <c r="A116" s="96"/>
      <c r="B116" s="96"/>
      <c r="C116" s="96"/>
      <c r="D116" s="96" t="s">
        <v>1997</v>
      </c>
      <c r="E116" s="96" t="s">
        <v>1998</v>
      </c>
      <c r="F116" s="96" t="s">
        <v>1999</v>
      </c>
      <c r="H116" s="98" t="s">
        <v>1063</v>
      </c>
      <c r="I116" s="98"/>
      <c r="J116" s="98" t="s">
        <v>415</v>
      </c>
      <c r="K116" s="98"/>
      <c r="L116" s="116" t="s">
        <v>760</v>
      </c>
      <c r="M116" s="96"/>
    </row>
    <row r="117" spans="1:13" x14ac:dyDescent="0.25">
      <c r="A117" s="96"/>
      <c r="B117" s="96"/>
      <c r="C117" s="96"/>
      <c r="D117" s="96" t="s">
        <v>2000</v>
      </c>
      <c r="E117" s="96" t="s">
        <v>2001</v>
      </c>
      <c r="F117" s="96" t="s">
        <v>2002</v>
      </c>
      <c r="H117" s="98" t="s">
        <v>183</v>
      </c>
      <c r="I117" s="98"/>
      <c r="J117" s="98" t="s">
        <v>355</v>
      </c>
      <c r="K117" s="98"/>
      <c r="L117" s="116" t="s">
        <v>762</v>
      </c>
      <c r="M117" s="96"/>
    </row>
    <row r="118" spans="1:13" x14ac:dyDescent="0.25">
      <c r="A118" s="96"/>
      <c r="B118" s="96"/>
      <c r="C118" s="96"/>
      <c r="D118" s="96" t="s">
        <v>2003</v>
      </c>
      <c r="E118" s="96" t="s">
        <v>2004</v>
      </c>
      <c r="F118" s="96" t="s">
        <v>2005</v>
      </c>
      <c r="H118" s="98" t="s">
        <v>1072</v>
      </c>
      <c r="I118" s="98"/>
      <c r="J118" s="98" t="s">
        <v>243</v>
      </c>
      <c r="K118" s="98"/>
      <c r="L118" s="116" t="s">
        <v>764</v>
      </c>
      <c r="M118" s="96"/>
    </row>
    <row r="119" spans="1:13" x14ac:dyDescent="0.25">
      <c r="A119" s="96"/>
      <c r="B119" s="96"/>
      <c r="C119" s="96"/>
      <c r="D119" s="96" t="s">
        <v>2006</v>
      </c>
      <c r="E119" s="96" t="s">
        <v>2007</v>
      </c>
      <c r="F119" s="96" t="s">
        <v>2008</v>
      </c>
      <c r="H119" s="98" t="s">
        <v>796</v>
      </c>
      <c r="I119" s="98"/>
      <c r="J119" s="98" t="s">
        <v>358</v>
      </c>
      <c r="K119" s="98"/>
      <c r="L119" s="116" t="s">
        <v>766</v>
      </c>
      <c r="M119" s="96"/>
    </row>
    <row r="120" spans="1:13" x14ac:dyDescent="0.25">
      <c r="A120" s="96"/>
      <c r="B120" s="96"/>
      <c r="C120" s="96"/>
      <c r="D120" s="96" t="s">
        <v>2009</v>
      </c>
      <c r="E120" s="96" t="s">
        <v>2010</v>
      </c>
      <c r="F120" s="96" t="s">
        <v>2011</v>
      </c>
      <c r="H120" s="98" t="s">
        <v>991</v>
      </c>
      <c r="I120" s="98"/>
      <c r="J120" s="98" t="s">
        <v>437</v>
      </c>
      <c r="K120" s="98"/>
      <c r="L120" s="116" t="s">
        <v>768</v>
      </c>
      <c r="M120" s="96"/>
    </row>
    <row r="121" spans="1:13" x14ac:dyDescent="0.25">
      <c r="A121" s="96"/>
      <c r="B121" s="96"/>
      <c r="C121" s="96"/>
      <c r="D121" s="96" t="s">
        <v>2012</v>
      </c>
      <c r="E121" s="96" t="s">
        <v>2013</v>
      </c>
      <c r="F121" s="96" t="s">
        <v>2014</v>
      </c>
      <c r="H121" s="98" t="s">
        <v>522</v>
      </c>
      <c r="I121" s="98"/>
      <c r="J121" s="98" t="s">
        <v>127</v>
      </c>
      <c r="K121" s="98"/>
      <c r="L121" s="116" t="s">
        <v>770</v>
      </c>
      <c r="M121" s="96"/>
    </row>
    <row r="122" spans="1:13" x14ac:dyDescent="0.25">
      <c r="A122" s="96"/>
      <c r="B122" s="96"/>
      <c r="C122" s="96"/>
      <c r="D122" s="96" t="s">
        <v>2015</v>
      </c>
      <c r="E122" s="96" t="s">
        <v>2016</v>
      </c>
      <c r="F122" s="96" t="s">
        <v>2017</v>
      </c>
      <c r="H122" s="98" t="s">
        <v>748</v>
      </c>
      <c r="I122" s="98"/>
      <c r="J122" s="98" t="s">
        <v>130</v>
      </c>
      <c r="K122" s="98"/>
      <c r="L122" s="116" t="s">
        <v>772</v>
      </c>
      <c r="M122" s="96"/>
    </row>
    <row r="123" spans="1:13" x14ac:dyDescent="0.25">
      <c r="A123" s="96"/>
      <c r="B123" s="96"/>
      <c r="C123" s="96"/>
      <c r="D123" s="96" t="s">
        <v>2018</v>
      </c>
      <c r="E123" s="96" t="s">
        <v>2019</v>
      </c>
      <c r="F123" s="96" t="s">
        <v>2020</v>
      </c>
      <c r="H123" s="98" t="s">
        <v>1118</v>
      </c>
      <c r="I123" s="98"/>
      <c r="J123" s="98" t="s">
        <v>121</v>
      </c>
      <c r="K123" s="98"/>
      <c r="L123" s="116" t="s">
        <v>774</v>
      </c>
      <c r="M123" s="96"/>
    </row>
    <row r="124" spans="1:13" x14ac:dyDescent="0.25">
      <c r="A124" s="96"/>
      <c r="B124" s="96"/>
      <c r="C124" s="96"/>
      <c r="D124" s="96" t="s">
        <v>2021</v>
      </c>
      <c r="E124" s="96" t="s">
        <v>348</v>
      </c>
      <c r="F124" s="96" t="s">
        <v>2022</v>
      </c>
      <c r="H124" s="98" t="s">
        <v>721</v>
      </c>
      <c r="I124" s="98"/>
      <c r="J124" s="98" t="s">
        <v>121</v>
      </c>
      <c r="K124" s="98"/>
      <c r="L124" s="116" t="s">
        <v>292</v>
      </c>
      <c r="M124" s="96"/>
    </row>
    <row r="125" spans="1:13" x14ac:dyDescent="0.25">
      <c r="A125" s="96"/>
      <c r="B125" s="96"/>
      <c r="C125" s="96"/>
      <c r="D125" s="96" t="s">
        <v>2023</v>
      </c>
      <c r="E125" s="96" t="s">
        <v>649</v>
      </c>
      <c r="F125" s="96" t="s">
        <v>2024</v>
      </c>
      <c r="H125" s="98" t="s">
        <v>186</v>
      </c>
      <c r="I125" s="98"/>
      <c r="J125" s="98" t="s">
        <v>133</v>
      </c>
      <c r="K125" s="98"/>
      <c r="L125" s="116" t="s">
        <v>776</v>
      </c>
      <c r="M125" s="96"/>
    </row>
    <row r="126" spans="1:13" x14ac:dyDescent="0.25">
      <c r="A126" s="96"/>
      <c r="B126" s="96"/>
      <c r="C126" s="96"/>
      <c r="D126" s="96" t="s">
        <v>2025</v>
      </c>
      <c r="E126" s="96" t="s">
        <v>2026</v>
      </c>
      <c r="F126" s="96" t="s">
        <v>2027</v>
      </c>
      <c r="H126" s="98" t="s">
        <v>782</v>
      </c>
      <c r="I126" s="98"/>
      <c r="J126" s="98" t="s">
        <v>112</v>
      </c>
      <c r="K126" s="98"/>
      <c r="L126" s="116" t="s">
        <v>295</v>
      </c>
      <c r="M126" s="96"/>
    </row>
    <row r="127" spans="1:13" x14ac:dyDescent="0.25">
      <c r="A127" s="96"/>
      <c r="B127" s="96"/>
      <c r="C127" s="96"/>
      <c r="D127" s="96" t="s">
        <v>2028</v>
      </c>
      <c r="E127" s="96" t="s">
        <v>2029</v>
      </c>
      <c r="F127" s="96" t="s">
        <v>2030</v>
      </c>
      <c r="H127" s="98" t="s">
        <v>800</v>
      </c>
      <c r="I127" s="98"/>
      <c r="J127" s="98" t="s">
        <v>112</v>
      </c>
      <c r="K127" s="98"/>
      <c r="L127" s="116" t="s">
        <v>298</v>
      </c>
      <c r="M127" s="96"/>
    </row>
    <row r="128" spans="1:13" x14ac:dyDescent="0.25">
      <c r="A128" s="96"/>
      <c r="B128" s="96"/>
      <c r="C128" s="96"/>
      <c r="D128" s="96" t="s">
        <v>2031</v>
      </c>
      <c r="E128" s="96" t="s">
        <v>2032</v>
      </c>
      <c r="F128" s="96" t="s">
        <v>2033</v>
      </c>
      <c r="H128" s="98" t="s">
        <v>189</v>
      </c>
      <c r="I128" s="98"/>
      <c r="J128" s="98" t="s">
        <v>391</v>
      </c>
      <c r="K128" s="98"/>
      <c r="L128" s="116" t="s">
        <v>301</v>
      </c>
      <c r="M128" s="96"/>
    </row>
    <row r="129" spans="1:13" x14ac:dyDescent="0.25">
      <c r="A129" s="96"/>
      <c r="B129" s="96"/>
      <c r="C129" s="96"/>
      <c r="D129" s="96" t="s">
        <v>2034</v>
      </c>
      <c r="E129" s="96" t="s">
        <v>277</v>
      </c>
      <c r="F129" s="96" t="s">
        <v>2035</v>
      </c>
      <c r="H129" s="98" t="s">
        <v>1102</v>
      </c>
      <c r="I129" s="98"/>
      <c r="J129" s="98" t="s">
        <v>287</v>
      </c>
      <c r="K129" s="98"/>
      <c r="L129" s="116" t="s">
        <v>303</v>
      </c>
      <c r="M129" s="96"/>
    </row>
    <row r="130" spans="1:13" x14ac:dyDescent="0.25">
      <c r="A130" s="96"/>
      <c r="B130" s="96"/>
      <c r="C130" s="96"/>
      <c r="D130" s="96" t="s">
        <v>2036</v>
      </c>
      <c r="E130" s="96" t="s">
        <v>2037</v>
      </c>
      <c r="F130" s="96" t="s">
        <v>2038</v>
      </c>
      <c r="H130" s="98" t="s">
        <v>1114</v>
      </c>
      <c r="I130" s="98"/>
      <c r="J130" s="98" t="s">
        <v>583</v>
      </c>
      <c r="K130" s="98"/>
      <c r="L130" s="116" t="s">
        <v>778</v>
      </c>
      <c r="M130" s="96"/>
    </row>
    <row r="131" spans="1:13" x14ac:dyDescent="0.25">
      <c r="A131" s="96"/>
      <c r="B131" s="96"/>
      <c r="C131" s="96"/>
      <c r="D131" s="96" t="s">
        <v>1654</v>
      </c>
      <c r="E131" s="96" t="s">
        <v>2039</v>
      </c>
      <c r="F131" s="96" t="s">
        <v>2040</v>
      </c>
      <c r="H131" s="98" t="s">
        <v>1025</v>
      </c>
      <c r="I131" s="98"/>
      <c r="J131" s="98" t="s">
        <v>178</v>
      </c>
      <c r="K131" s="98"/>
      <c r="L131" s="116" t="s">
        <v>780</v>
      </c>
      <c r="M131" s="96"/>
    </row>
    <row r="132" spans="1:13" x14ac:dyDescent="0.25">
      <c r="A132" s="96"/>
      <c r="B132" s="96"/>
      <c r="C132" s="96"/>
      <c r="D132" s="96" t="s">
        <v>2041</v>
      </c>
      <c r="E132" s="96" t="s">
        <v>1656</v>
      </c>
      <c r="F132" s="96" t="s">
        <v>2042</v>
      </c>
      <c r="H132" s="98" t="s">
        <v>693</v>
      </c>
      <c r="I132" s="98"/>
      <c r="J132" s="98" t="s">
        <v>187</v>
      </c>
      <c r="K132" s="98"/>
      <c r="L132" s="116" t="s">
        <v>501</v>
      </c>
      <c r="M132" s="96"/>
    </row>
    <row r="133" spans="1:13" x14ac:dyDescent="0.25">
      <c r="A133" s="96"/>
      <c r="B133" s="96"/>
      <c r="C133" s="96"/>
      <c r="D133" s="96" t="s">
        <v>2043</v>
      </c>
      <c r="E133" s="96" t="s">
        <v>1660</v>
      </c>
      <c r="F133" s="96" t="s">
        <v>2044</v>
      </c>
      <c r="H133" s="98" t="s">
        <v>192</v>
      </c>
      <c r="I133" s="98"/>
      <c r="J133" s="98" t="s">
        <v>604</v>
      </c>
      <c r="K133" s="98"/>
      <c r="L133" s="116" t="s">
        <v>306</v>
      </c>
      <c r="M133" s="96"/>
    </row>
    <row r="134" spans="1:13" x14ac:dyDescent="0.25">
      <c r="A134" s="96"/>
      <c r="B134" s="96"/>
      <c r="C134" s="96"/>
      <c r="D134" s="96" t="s">
        <v>2045</v>
      </c>
      <c r="E134" s="96" t="s">
        <v>2046</v>
      </c>
      <c r="F134" s="96" t="s">
        <v>2042</v>
      </c>
      <c r="H134" s="98" t="s">
        <v>911</v>
      </c>
      <c r="I134" s="98"/>
      <c r="J134" s="98" t="s">
        <v>385</v>
      </c>
      <c r="K134" s="98"/>
      <c r="L134" s="116" t="s">
        <v>309</v>
      </c>
      <c r="M134" s="96"/>
    </row>
    <row r="135" spans="1:13" x14ac:dyDescent="0.25">
      <c r="A135" s="96"/>
      <c r="B135" s="96"/>
      <c r="C135" s="96"/>
      <c r="D135" s="96" t="s">
        <v>2047</v>
      </c>
      <c r="E135" s="96" t="s">
        <v>2048</v>
      </c>
      <c r="F135" s="96" t="s">
        <v>2049</v>
      </c>
      <c r="H135" s="98" t="s">
        <v>195</v>
      </c>
      <c r="I135" s="98"/>
      <c r="J135" s="98" t="s">
        <v>361</v>
      </c>
      <c r="K135" s="98"/>
      <c r="L135" s="116" t="s">
        <v>312</v>
      </c>
      <c r="M135" s="96"/>
    </row>
    <row r="136" spans="1:13" x14ac:dyDescent="0.25">
      <c r="A136" s="96"/>
      <c r="B136" s="96"/>
      <c r="C136" s="96"/>
      <c r="D136" s="96" t="s">
        <v>2050</v>
      </c>
      <c r="E136" s="96" t="s">
        <v>2051</v>
      </c>
      <c r="F136" s="96" t="s">
        <v>2052</v>
      </c>
      <c r="H136" s="98" t="s">
        <v>1021</v>
      </c>
      <c r="I136" s="98"/>
      <c r="J136" s="98" t="s">
        <v>223</v>
      </c>
      <c r="K136" s="98"/>
      <c r="L136" s="116" t="s">
        <v>315</v>
      </c>
      <c r="M136" s="96"/>
    </row>
    <row r="137" spans="1:13" x14ac:dyDescent="0.25">
      <c r="A137" s="96"/>
      <c r="B137" s="96"/>
      <c r="C137" s="96"/>
      <c r="D137" s="96" t="s">
        <v>2053</v>
      </c>
      <c r="E137" s="96" t="s">
        <v>2054</v>
      </c>
      <c r="F137" s="96" t="s">
        <v>2055</v>
      </c>
      <c r="H137" s="98" t="s">
        <v>1089</v>
      </c>
      <c r="I137" s="98"/>
      <c r="J137" s="98" t="s">
        <v>535</v>
      </c>
      <c r="K137" s="98"/>
      <c r="L137" s="116" t="s">
        <v>783</v>
      </c>
      <c r="M137" s="96"/>
    </row>
    <row r="138" spans="1:13" x14ac:dyDescent="0.25">
      <c r="A138" s="96"/>
      <c r="B138" s="96"/>
      <c r="C138" s="96"/>
      <c r="D138" s="96" t="s">
        <v>2056</v>
      </c>
      <c r="E138" s="96" t="s">
        <v>2057</v>
      </c>
      <c r="F138" s="96" t="s">
        <v>2058</v>
      </c>
      <c r="H138" s="98" t="s">
        <v>1003</v>
      </c>
      <c r="I138" s="98"/>
      <c r="J138" s="98" t="s">
        <v>493</v>
      </c>
      <c r="K138" s="98"/>
      <c r="L138" s="116" t="s">
        <v>785</v>
      </c>
      <c r="M138" s="96"/>
    </row>
    <row r="139" spans="1:13" x14ac:dyDescent="0.25">
      <c r="A139" s="96"/>
      <c r="B139" s="96"/>
      <c r="C139" s="96"/>
      <c r="D139" s="96" t="s">
        <v>2059</v>
      </c>
      <c r="E139" s="96" t="s">
        <v>2060</v>
      </c>
      <c r="F139" s="96" t="s">
        <v>2061</v>
      </c>
      <c r="H139" s="98" t="s">
        <v>736</v>
      </c>
      <c r="I139" s="98"/>
      <c r="J139" s="98" t="s">
        <v>457</v>
      </c>
      <c r="K139" s="98"/>
      <c r="L139" s="116" t="s">
        <v>318</v>
      </c>
      <c r="M139" s="96"/>
    </row>
    <row r="140" spans="1:13" x14ac:dyDescent="0.25">
      <c r="A140" s="96"/>
      <c r="B140" s="96"/>
      <c r="C140" s="96"/>
      <c r="D140" s="96" t="s">
        <v>981</v>
      </c>
      <c r="E140" s="96" t="s">
        <v>2062</v>
      </c>
      <c r="F140" s="96" t="s">
        <v>2063</v>
      </c>
      <c r="H140" s="98" t="s">
        <v>537</v>
      </c>
      <c r="I140" s="98"/>
      <c r="J140" s="98" t="s">
        <v>589</v>
      </c>
      <c r="K140" s="98"/>
      <c r="L140" s="116" t="s">
        <v>321</v>
      </c>
      <c r="M140" s="96"/>
    </row>
    <row r="141" spans="1:13" x14ac:dyDescent="0.25">
      <c r="A141" s="96"/>
      <c r="B141" s="96"/>
      <c r="C141" s="96"/>
      <c r="D141" s="96" t="s">
        <v>2064</v>
      </c>
      <c r="E141" s="96" t="s">
        <v>2065</v>
      </c>
      <c r="F141" s="96" t="s">
        <v>2066</v>
      </c>
      <c r="H141" s="98" t="s">
        <v>669</v>
      </c>
      <c r="I141" s="98"/>
      <c r="J141" s="98" t="s">
        <v>442</v>
      </c>
      <c r="K141" s="98"/>
      <c r="L141" s="116" t="s">
        <v>324</v>
      </c>
      <c r="M141" s="96"/>
    </row>
    <row r="142" spans="1:13" x14ac:dyDescent="0.25">
      <c r="A142" s="96"/>
      <c r="B142" s="96"/>
      <c r="C142" s="96"/>
      <c r="D142" s="96" t="s">
        <v>2067</v>
      </c>
      <c r="E142" s="96" t="s">
        <v>2068</v>
      </c>
      <c r="F142" s="96" t="s">
        <v>2069</v>
      </c>
      <c r="H142" s="98" t="s">
        <v>198</v>
      </c>
      <c r="I142" s="98"/>
      <c r="J142" s="98" t="s">
        <v>445</v>
      </c>
      <c r="K142" s="98"/>
      <c r="L142" s="116" t="s">
        <v>327</v>
      </c>
      <c r="M142" s="96"/>
    </row>
    <row r="143" spans="1:13" x14ac:dyDescent="0.25">
      <c r="A143" s="96"/>
      <c r="B143" s="96"/>
      <c r="C143" s="96"/>
      <c r="D143" s="96" t="s">
        <v>2067</v>
      </c>
      <c r="E143" s="96" t="s">
        <v>2070</v>
      </c>
      <c r="F143" s="96" t="s">
        <v>2071</v>
      </c>
      <c r="H143" s="98" t="s">
        <v>1049</v>
      </c>
      <c r="I143" s="98"/>
      <c r="J143" s="98" t="s">
        <v>445</v>
      </c>
      <c r="K143" s="98"/>
      <c r="L143" s="116" t="s">
        <v>787</v>
      </c>
      <c r="M143" s="96"/>
    </row>
    <row r="144" spans="1:13" x14ac:dyDescent="0.25">
      <c r="A144" s="96"/>
      <c r="B144" s="96"/>
      <c r="C144" s="96"/>
      <c r="D144" s="96" t="s">
        <v>2072</v>
      </c>
      <c r="E144" s="96" t="s">
        <v>2073</v>
      </c>
      <c r="F144" s="96" t="s">
        <v>2074</v>
      </c>
      <c r="H144" s="98" t="s">
        <v>564</v>
      </c>
      <c r="I144" s="98"/>
      <c r="J144" s="98" t="s">
        <v>193</v>
      </c>
      <c r="K144" s="98"/>
      <c r="L144" s="116" t="s">
        <v>330</v>
      </c>
      <c r="M144" s="96"/>
    </row>
    <row r="145" spans="1:13" x14ac:dyDescent="0.25">
      <c r="A145" s="96"/>
      <c r="B145" s="96"/>
      <c r="C145" s="96"/>
      <c r="D145" s="96" t="s">
        <v>2075</v>
      </c>
      <c r="E145" s="96" t="s">
        <v>2076</v>
      </c>
      <c r="F145" s="96" t="s">
        <v>264</v>
      </c>
      <c r="H145" s="98" t="s">
        <v>1030</v>
      </c>
      <c r="I145" s="98"/>
      <c r="J145" s="98" t="s">
        <v>220</v>
      </c>
      <c r="K145" s="98"/>
      <c r="L145" s="116" t="s">
        <v>333</v>
      </c>
      <c r="M145" s="96"/>
    </row>
    <row r="146" spans="1:13" x14ac:dyDescent="0.25">
      <c r="A146" s="96"/>
      <c r="B146" s="96"/>
      <c r="C146" s="96"/>
      <c r="D146" s="96" t="s">
        <v>2077</v>
      </c>
      <c r="E146" s="96" t="s">
        <v>2078</v>
      </c>
      <c r="F146" s="96" t="s">
        <v>2079</v>
      </c>
      <c r="H146" s="98" t="s">
        <v>201</v>
      </c>
      <c r="I146" s="98"/>
      <c r="J146" s="98" t="s">
        <v>592</v>
      </c>
      <c r="K146" s="98"/>
      <c r="L146" s="116" t="s">
        <v>336</v>
      </c>
      <c r="M146" s="96"/>
    </row>
    <row r="147" spans="1:13" x14ac:dyDescent="0.25">
      <c r="A147" s="96"/>
      <c r="B147" s="96"/>
      <c r="C147" s="96"/>
      <c r="D147" s="96" t="s">
        <v>2077</v>
      </c>
      <c r="E147" s="96" t="s">
        <v>617</v>
      </c>
      <c r="F147" s="96" t="s">
        <v>2080</v>
      </c>
      <c r="H147" s="98" t="s">
        <v>982</v>
      </c>
      <c r="I147" s="98"/>
      <c r="J147" s="98" t="s">
        <v>448</v>
      </c>
      <c r="K147" s="98"/>
      <c r="L147" s="116" t="s">
        <v>789</v>
      </c>
      <c r="M147" s="96"/>
    </row>
    <row r="148" spans="1:13" x14ac:dyDescent="0.25">
      <c r="A148" s="96"/>
      <c r="B148" s="96"/>
      <c r="C148" s="96"/>
      <c r="D148" s="96" t="s">
        <v>261</v>
      </c>
      <c r="E148" s="96" t="s">
        <v>2081</v>
      </c>
      <c r="F148" s="96" t="s">
        <v>2082</v>
      </c>
      <c r="H148" s="98" t="s">
        <v>204</v>
      </c>
      <c r="I148" s="98"/>
      <c r="J148" s="98" t="s">
        <v>382</v>
      </c>
      <c r="K148" s="98"/>
      <c r="L148" s="116" t="s">
        <v>791</v>
      </c>
      <c r="M148" s="96"/>
    </row>
    <row r="149" spans="1:13" x14ac:dyDescent="0.25">
      <c r="A149" s="96"/>
      <c r="B149" s="96"/>
      <c r="C149" s="96"/>
      <c r="D149" s="96" t="s">
        <v>2083</v>
      </c>
      <c r="E149" s="96" t="s">
        <v>533</v>
      </c>
      <c r="F149" s="96" t="s">
        <v>2084</v>
      </c>
      <c r="H149" s="98" t="s">
        <v>207</v>
      </c>
      <c r="I149" s="98"/>
      <c r="J149" s="98" t="s">
        <v>508</v>
      </c>
      <c r="K149" s="98"/>
      <c r="L149" s="116" t="s">
        <v>793</v>
      </c>
      <c r="M149" s="96"/>
    </row>
    <row r="150" spans="1:13" x14ac:dyDescent="0.25">
      <c r="A150" s="96"/>
      <c r="B150" s="96"/>
      <c r="C150" s="96"/>
      <c r="D150" s="96" t="s">
        <v>2085</v>
      </c>
      <c r="E150" s="96" t="s">
        <v>2086</v>
      </c>
      <c r="F150" s="96" t="s">
        <v>2054</v>
      </c>
      <c r="H150" s="98" t="s">
        <v>794</v>
      </c>
      <c r="I150" s="98"/>
      <c r="J150" s="98" t="s">
        <v>451</v>
      </c>
      <c r="K150" s="98"/>
      <c r="L150" s="116" t="s">
        <v>795</v>
      </c>
      <c r="M150" s="96"/>
    </row>
    <row r="151" spans="1:13" x14ac:dyDescent="0.25">
      <c r="A151" s="96"/>
      <c r="B151" s="96"/>
      <c r="C151" s="96"/>
      <c r="D151" s="96"/>
      <c r="E151" s="96" t="s">
        <v>2087</v>
      </c>
      <c r="F151" s="96" t="s">
        <v>2088</v>
      </c>
      <c r="H151" s="98" t="s">
        <v>1076</v>
      </c>
      <c r="I151" s="98"/>
      <c r="J151" s="98" t="s">
        <v>106</v>
      </c>
      <c r="K151" s="98"/>
      <c r="L151" s="116" t="s">
        <v>797</v>
      </c>
      <c r="M151" s="96"/>
    </row>
    <row r="152" spans="1:13" x14ac:dyDescent="0.25">
      <c r="A152" s="96"/>
      <c r="B152" s="96"/>
      <c r="C152" s="96"/>
      <c r="D152" s="96"/>
      <c r="E152" s="96" t="s">
        <v>2089</v>
      </c>
      <c r="F152" s="96" t="s">
        <v>2090</v>
      </c>
      <c r="H152" s="98" t="s">
        <v>210</v>
      </c>
      <c r="I152" s="98"/>
      <c r="J152" s="98" t="s">
        <v>478</v>
      </c>
      <c r="K152" s="98"/>
      <c r="L152" s="116" t="s">
        <v>339</v>
      </c>
      <c r="M152" s="96"/>
    </row>
    <row r="153" spans="1:13" x14ac:dyDescent="0.25">
      <c r="A153" s="96"/>
      <c r="B153" s="96"/>
      <c r="C153" s="96"/>
      <c r="D153" s="96"/>
      <c r="E153" s="96" t="s">
        <v>2091</v>
      </c>
      <c r="F153" s="96" t="s">
        <v>2092</v>
      </c>
      <c r="H153" s="98" t="s">
        <v>899</v>
      </c>
      <c r="I153" s="98"/>
      <c r="J153" s="98" t="s">
        <v>598</v>
      </c>
      <c r="K153" s="98"/>
      <c r="L153" s="116" t="s">
        <v>342</v>
      </c>
      <c r="M153" s="96"/>
    </row>
    <row r="154" spans="1:13" x14ac:dyDescent="0.25">
      <c r="A154" s="96"/>
      <c r="B154" s="96"/>
      <c r="C154" s="96"/>
      <c r="D154" s="96"/>
      <c r="E154" s="96" t="s">
        <v>561</v>
      </c>
      <c r="F154" s="96" t="s">
        <v>2093</v>
      </c>
      <c r="H154" s="98" t="s">
        <v>715</v>
      </c>
      <c r="I154" s="98"/>
      <c r="J154" s="98" t="s">
        <v>586</v>
      </c>
      <c r="K154" s="98"/>
      <c r="L154" s="116" t="s">
        <v>345</v>
      </c>
      <c r="M154" s="96"/>
    </row>
    <row r="155" spans="1:13" x14ac:dyDescent="0.25">
      <c r="A155" s="96"/>
      <c r="B155" s="96"/>
      <c r="C155" s="96"/>
      <c r="D155" s="96"/>
      <c r="E155" s="96" t="s">
        <v>2094</v>
      </c>
      <c r="F155" s="96" t="s">
        <v>628</v>
      </c>
      <c r="H155" s="98" t="s">
        <v>552</v>
      </c>
      <c r="I155" s="98"/>
      <c r="J155" s="98" t="s">
        <v>226</v>
      </c>
      <c r="K155" s="98"/>
      <c r="L155" s="116" t="s">
        <v>348</v>
      </c>
      <c r="M155" s="96"/>
    </row>
    <row r="156" spans="1:13" x14ac:dyDescent="0.25">
      <c r="A156" s="96"/>
      <c r="B156" s="96"/>
      <c r="C156" s="96"/>
      <c r="D156" s="96"/>
      <c r="E156" s="96" t="s">
        <v>2095</v>
      </c>
      <c r="F156" s="96" t="s">
        <v>375</v>
      </c>
      <c r="H156" s="98" t="s">
        <v>836</v>
      </c>
      <c r="I156" s="98"/>
      <c r="J156" s="98" t="s">
        <v>454</v>
      </c>
      <c r="K156" s="98"/>
      <c r="L156" s="116" t="s">
        <v>350</v>
      </c>
      <c r="M156" s="96"/>
    </row>
    <row r="157" spans="1:13" x14ac:dyDescent="0.25">
      <c r="A157" s="96"/>
      <c r="B157" s="96"/>
      <c r="C157" s="96"/>
      <c r="D157" s="96"/>
      <c r="E157" s="96" t="s">
        <v>2096</v>
      </c>
      <c r="F157" s="96" t="s">
        <v>2097</v>
      </c>
      <c r="H157" s="98" t="s">
        <v>213</v>
      </c>
      <c r="I157" s="98"/>
      <c r="J157" s="98" t="s">
        <v>658</v>
      </c>
      <c r="K157" s="98"/>
      <c r="L157" s="116" t="s">
        <v>353</v>
      </c>
      <c r="M157" s="96"/>
    </row>
    <row r="158" spans="1:13" x14ac:dyDescent="0.25">
      <c r="A158" s="96"/>
      <c r="B158" s="96"/>
      <c r="C158" s="96"/>
      <c r="D158" s="96"/>
      <c r="E158" s="96" t="s">
        <v>2098</v>
      </c>
      <c r="F158" s="96" t="s">
        <v>2099</v>
      </c>
      <c r="H158" s="98" t="s">
        <v>719</v>
      </c>
      <c r="I158" s="98"/>
      <c r="J158" s="98" t="s">
        <v>613</v>
      </c>
      <c r="K158" s="98"/>
      <c r="L158" s="116" t="s">
        <v>356</v>
      </c>
      <c r="M158" s="96"/>
    </row>
    <row r="159" spans="1:13" x14ac:dyDescent="0.25">
      <c r="A159" s="96"/>
      <c r="B159" s="96"/>
      <c r="C159" s="96"/>
      <c r="D159" s="96"/>
      <c r="E159" s="96" t="s">
        <v>2100</v>
      </c>
      <c r="F159" s="96" t="s">
        <v>2101</v>
      </c>
      <c r="H159" s="98" t="s">
        <v>216</v>
      </c>
      <c r="I159" s="98"/>
      <c r="J159" s="98" t="s">
        <v>529</v>
      </c>
      <c r="K159" s="98"/>
      <c r="L159" s="116" t="s">
        <v>359</v>
      </c>
      <c r="M159" s="96"/>
    </row>
    <row r="160" spans="1:13" x14ac:dyDescent="0.25">
      <c r="A160" s="96"/>
      <c r="B160" s="96"/>
      <c r="C160" s="96"/>
      <c r="D160" s="96"/>
      <c r="E160" s="96" t="s">
        <v>2102</v>
      </c>
      <c r="F160" s="96" t="s">
        <v>2103</v>
      </c>
      <c r="H160" s="98" t="s">
        <v>1100</v>
      </c>
      <c r="I160" s="98"/>
      <c r="J160" s="98" t="s">
        <v>601</v>
      </c>
      <c r="K160" s="98"/>
      <c r="L160" s="116" t="s">
        <v>362</v>
      </c>
      <c r="M160" s="96"/>
    </row>
    <row r="161" spans="1:13" x14ac:dyDescent="0.25">
      <c r="A161" s="96"/>
      <c r="B161" s="96"/>
      <c r="C161" s="96"/>
      <c r="D161" s="96"/>
      <c r="E161" s="96" t="s">
        <v>2104</v>
      </c>
      <c r="F161" s="96" t="s">
        <v>2105</v>
      </c>
      <c r="H161" s="98" t="s">
        <v>657</v>
      </c>
      <c r="I161" s="98"/>
      <c r="J161" s="98" t="s">
        <v>610</v>
      </c>
      <c r="K161" s="98"/>
      <c r="L161" s="116" t="s">
        <v>365</v>
      </c>
      <c r="M161" s="96"/>
    </row>
    <row r="162" spans="1:13" x14ac:dyDescent="0.25">
      <c r="A162" s="96"/>
      <c r="B162" s="96"/>
      <c r="C162" s="96"/>
      <c r="D162" s="96"/>
      <c r="E162" s="96" t="s">
        <v>2106</v>
      </c>
      <c r="F162" s="96" t="s">
        <v>2107</v>
      </c>
      <c r="H162" s="98" t="s">
        <v>219</v>
      </c>
      <c r="I162" s="98"/>
      <c r="J162" s="98" t="s">
        <v>211</v>
      </c>
      <c r="K162" s="98"/>
      <c r="L162" s="116" t="s">
        <v>368</v>
      </c>
      <c r="M162" s="96"/>
    </row>
    <row r="163" spans="1:13" x14ac:dyDescent="0.25">
      <c r="A163" s="96"/>
      <c r="B163" s="96"/>
      <c r="C163" s="96"/>
      <c r="D163" s="96"/>
      <c r="E163" s="96" t="s">
        <v>2108</v>
      </c>
      <c r="F163" s="96" t="s">
        <v>2109</v>
      </c>
      <c r="H163" s="98" t="s">
        <v>222</v>
      </c>
      <c r="I163" s="98"/>
      <c r="J163" s="98" t="s">
        <v>240</v>
      </c>
      <c r="K163" s="98"/>
      <c r="L163" s="116" t="s">
        <v>371</v>
      </c>
      <c r="M163" s="96"/>
    </row>
    <row r="164" spans="1:13" x14ac:dyDescent="0.25">
      <c r="A164" s="96"/>
      <c r="B164" s="96"/>
      <c r="C164" s="96"/>
      <c r="D164" s="96"/>
      <c r="E164" s="96" t="s">
        <v>2110</v>
      </c>
      <c r="F164" s="96" t="s">
        <v>2111</v>
      </c>
      <c r="H164" s="98" t="s">
        <v>1040</v>
      </c>
      <c r="I164" s="98"/>
      <c r="J164" s="98" t="s">
        <v>285</v>
      </c>
      <c r="K164" s="98"/>
      <c r="L164" s="116" t="s">
        <v>374</v>
      </c>
      <c r="M164" s="96"/>
    </row>
    <row r="165" spans="1:13" x14ac:dyDescent="0.25">
      <c r="A165" s="96"/>
      <c r="B165" s="96"/>
      <c r="C165" s="96"/>
      <c r="D165" s="96"/>
      <c r="E165" s="96" t="s">
        <v>2112</v>
      </c>
      <c r="F165" s="96" t="s">
        <v>1653</v>
      </c>
      <c r="H165" s="98" t="s">
        <v>561</v>
      </c>
      <c r="I165" s="98"/>
      <c r="J165" s="98" t="s">
        <v>619</v>
      </c>
      <c r="K165" s="98"/>
      <c r="L165" s="116" t="s">
        <v>377</v>
      </c>
      <c r="M165" s="96"/>
    </row>
    <row r="166" spans="1:13" x14ac:dyDescent="0.25">
      <c r="A166" s="96"/>
      <c r="B166" s="96"/>
      <c r="C166" s="96"/>
      <c r="D166" s="96"/>
      <c r="E166" s="96" t="s">
        <v>2113</v>
      </c>
      <c r="F166" s="96" t="s">
        <v>2114</v>
      </c>
      <c r="H166" s="98" t="s">
        <v>816</v>
      </c>
      <c r="I166" s="98"/>
      <c r="J166" s="98" t="s">
        <v>115</v>
      </c>
      <c r="K166" s="98"/>
      <c r="L166" s="116" t="s">
        <v>380</v>
      </c>
      <c r="M166" s="96"/>
    </row>
    <row r="167" spans="1:13" x14ac:dyDescent="0.25">
      <c r="A167" s="96"/>
      <c r="B167" s="96"/>
      <c r="C167" s="96"/>
      <c r="D167" s="96"/>
      <c r="E167" s="96" t="s">
        <v>2115</v>
      </c>
      <c r="F167" s="96" t="s">
        <v>2116</v>
      </c>
      <c r="H167" s="98" t="s">
        <v>742</v>
      </c>
      <c r="I167" s="98"/>
      <c r="J167" s="98" t="s">
        <v>124</v>
      </c>
      <c r="K167" s="98"/>
      <c r="L167" s="116" t="s">
        <v>799</v>
      </c>
      <c r="M167" s="96"/>
    </row>
    <row r="168" spans="1:13" x14ac:dyDescent="0.25">
      <c r="A168" s="96"/>
      <c r="B168" s="96"/>
      <c r="C168" s="96"/>
      <c r="D168" s="96"/>
      <c r="E168" s="96" t="s">
        <v>2117</v>
      </c>
      <c r="F168" s="96" t="s">
        <v>2118</v>
      </c>
      <c r="H168" s="98" t="s">
        <v>1046</v>
      </c>
      <c r="I168" s="98"/>
      <c r="J168" s="98" t="s">
        <v>136</v>
      </c>
      <c r="K168" s="98"/>
      <c r="L168" s="116" t="s">
        <v>801</v>
      </c>
      <c r="M168" s="96"/>
    </row>
    <row r="169" spans="1:13" x14ac:dyDescent="0.25">
      <c r="A169" s="96"/>
      <c r="B169" s="96"/>
      <c r="C169" s="96"/>
      <c r="D169" s="96"/>
      <c r="E169" s="96" t="s">
        <v>2119</v>
      </c>
      <c r="F169" s="96" t="s">
        <v>2120</v>
      </c>
      <c r="H169" s="98" t="s">
        <v>23</v>
      </c>
      <c r="I169" s="98"/>
      <c r="J169" s="98" t="s">
        <v>157</v>
      </c>
      <c r="K169" s="98"/>
      <c r="L169" s="116" t="s">
        <v>803</v>
      </c>
      <c r="M169" s="96"/>
    </row>
    <row r="170" spans="1:13" x14ac:dyDescent="0.25">
      <c r="A170" s="96"/>
      <c r="B170" s="96"/>
      <c r="C170" s="96"/>
      <c r="D170" s="96"/>
      <c r="E170" s="96" t="s">
        <v>2121</v>
      </c>
      <c r="F170" s="96" t="s">
        <v>2122</v>
      </c>
      <c r="H170" s="98" t="s">
        <v>1041</v>
      </c>
      <c r="I170" s="98"/>
      <c r="J170" s="98" t="s">
        <v>373</v>
      </c>
      <c r="K170" s="98"/>
      <c r="L170" s="116" t="s">
        <v>805</v>
      </c>
      <c r="M170" s="96"/>
    </row>
    <row r="171" spans="1:13" x14ac:dyDescent="0.25">
      <c r="A171" s="96"/>
      <c r="B171" s="96"/>
      <c r="C171" s="96"/>
      <c r="D171" s="96"/>
      <c r="E171" s="96" t="s">
        <v>2123</v>
      </c>
      <c r="F171" s="96" t="s">
        <v>2124</v>
      </c>
      <c r="H171" s="98" t="s">
        <v>711</v>
      </c>
      <c r="I171" s="98"/>
      <c r="J171" s="98" t="s">
        <v>496</v>
      </c>
      <c r="K171" s="98"/>
      <c r="L171" s="116" t="s">
        <v>383</v>
      </c>
      <c r="M171" s="96"/>
    </row>
    <row r="172" spans="1:13" x14ac:dyDescent="0.25">
      <c r="A172" s="96"/>
      <c r="B172" s="96"/>
      <c r="C172" s="96"/>
      <c r="D172" s="96"/>
      <c r="E172" s="96" t="s">
        <v>2125</v>
      </c>
      <c r="F172" s="96" t="s">
        <v>2126</v>
      </c>
      <c r="H172" s="98" t="s">
        <v>225</v>
      </c>
      <c r="I172" s="98"/>
      <c r="J172" s="98" t="s">
        <v>163</v>
      </c>
      <c r="K172" s="98"/>
      <c r="L172" s="116" t="s">
        <v>807</v>
      </c>
      <c r="M172" s="96"/>
    </row>
    <row r="173" spans="1:13" x14ac:dyDescent="0.25">
      <c r="A173" s="96"/>
      <c r="B173" s="96"/>
      <c r="C173" s="96"/>
      <c r="D173" s="96"/>
      <c r="E173" s="96" t="s">
        <v>2127</v>
      </c>
      <c r="F173" s="96" t="s">
        <v>2128</v>
      </c>
      <c r="H173" s="98" t="s">
        <v>516</v>
      </c>
      <c r="I173" s="98"/>
      <c r="J173" s="98" t="s">
        <v>163</v>
      </c>
      <c r="K173" s="98"/>
      <c r="L173" s="116" t="s">
        <v>386</v>
      </c>
      <c r="M173" s="96"/>
    </row>
    <row r="174" spans="1:13" x14ac:dyDescent="0.25">
      <c r="A174" s="96"/>
      <c r="B174" s="96"/>
      <c r="C174" s="96"/>
      <c r="D174" s="96"/>
      <c r="E174" s="96" t="s">
        <v>2129</v>
      </c>
      <c r="F174" s="96" t="s">
        <v>34</v>
      </c>
      <c r="H174" s="98" t="s">
        <v>1085</v>
      </c>
      <c r="I174" s="98"/>
      <c r="J174" s="98" t="s">
        <v>376</v>
      </c>
      <c r="K174" s="98"/>
      <c r="L174" s="116" t="s">
        <v>389</v>
      </c>
      <c r="M174" s="96"/>
    </row>
    <row r="175" spans="1:13" x14ac:dyDescent="0.25">
      <c r="A175" s="96"/>
      <c r="B175" s="96"/>
      <c r="C175" s="96"/>
      <c r="D175" s="96"/>
      <c r="E175" s="96" t="s">
        <v>2130</v>
      </c>
      <c r="F175" s="96" t="s">
        <v>2131</v>
      </c>
      <c r="H175" s="98" t="s">
        <v>492</v>
      </c>
      <c r="I175" s="98"/>
      <c r="J175" s="98" t="s">
        <v>258</v>
      </c>
      <c r="K175" s="98"/>
      <c r="L175" s="116" t="s">
        <v>392</v>
      </c>
      <c r="M175" s="96"/>
    </row>
    <row r="176" spans="1:13" x14ac:dyDescent="0.25">
      <c r="A176" s="96"/>
      <c r="B176" s="96"/>
      <c r="C176" s="96"/>
      <c r="D176" s="96"/>
      <c r="E176" s="96" t="s">
        <v>2132</v>
      </c>
      <c r="F176" s="96" t="s">
        <v>2133</v>
      </c>
      <c r="H176" s="98" t="s">
        <v>503</v>
      </c>
      <c r="I176" s="98"/>
      <c r="J176" s="98" t="s">
        <v>630</v>
      </c>
      <c r="K176" s="98"/>
      <c r="L176" s="116" t="s">
        <v>395</v>
      </c>
      <c r="M176" s="96"/>
    </row>
    <row r="177" spans="1:13" x14ac:dyDescent="0.25">
      <c r="A177" s="96"/>
      <c r="B177" s="96"/>
      <c r="C177" s="96"/>
      <c r="D177" s="96"/>
      <c r="E177" s="96" t="s">
        <v>2134</v>
      </c>
      <c r="F177" s="96" t="s">
        <v>2135</v>
      </c>
      <c r="H177" s="98" t="s">
        <v>1099</v>
      </c>
      <c r="I177" s="98"/>
      <c r="J177" s="98" t="s">
        <v>633</v>
      </c>
      <c r="K177" s="98"/>
      <c r="L177" s="116" t="s">
        <v>809</v>
      </c>
      <c r="M177" s="96"/>
    </row>
    <row r="178" spans="1:13" x14ac:dyDescent="0.25">
      <c r="A178" s="96"/>
      <c r="B178" s="96"/>
      <c r="C178" s="96"/>
      <c r="D178" s="96"/>
      <c r="E178" s="96" t="s">
        <v>2136</v>
      </c>
      <c r="F178" s="96" t="s">
        <v>2137</v>
      </c>
      <c r="H178" s="98" t="s">
        <v>701</v>
      </c>
      <c r="I178" s="98"/>
      <c r="J178" s="98" t="s">
        <v>636</v>
      </c>
      <c r="K178" s="98"/>
      <c r="L178" s="116" t="s">
        <v>811</v>
      </c>
      <c r="M178" s="96"/>
    </row>
    <row r="179" spans="1:13" x14ac:dyDescent="0.25">
      <c r="A179" s="96"/>
      <c r="B179" s="96"/>
      <c r="C179" s="96"/>
      <c r="D179" s="96"/>
      <c r="E179" s="96" t="s">
        <v>2138</v>
      </c>
      <c r="F179" s="96" t="s">
        <v>2139</v>
      </c>
      <c r="H179" s="98" t="s">
        <v>228</v>
      </c>
      <c r="I179" s="98"/>
      <c r="J179" s="98" t="s">
        <v>644</v>
      </c>
      <c r="K179" s="98"/>
      <c r="L179" s="116" t="s">
        <v>813</v>
      </c>
      <c r="M179" s="96"/>
    </row>
    <row r="180" spans="1:13" x14ac:dyDescent="0.25">
      <c r="A180" s="96"/>
      <c r="B180" s="96"/>
      <c r="C180" s="96"/>
      <c r="D180" s="96"/>
      <c r="E180" s="96" t="s">
        <v>2140</v>
      </c>
      <c r="F180" s="96" t="s">
        <v>2141</v>
      </c>
      <c r="H180" s="98" t="s">
        <v>646</v>
      </c>
      <c r="I180" s="98"/>
      <c r="J180" s="98" t="s">
        <v>246</v>
      </c>
      <c r="K180" s="98"/>
      <c r="L180" s="116" t="s">
        <v>815</v>
      </c>
      <c r="M180" s="96"/>
    </row>
    <row r="181" spans="1:13" x14ac:dyDescent="0.25">
      <c r="A181" s="96"/>
      <c r="B181" s="96"/>
      <c r="C181" s="96"/>
      <c r="D181" s="96"/>
      <c r="E181" s="96" t="s">
        <v>2142</v>
      </c>
      <c r="F181" s="96" t="s">
        <v>2143</v>
      </c>
      <c r="H181" s="98" t="s">
        <v>231</v>
      </c>
      <c r="I181" s="98"/>
      <c r="J181" s="98" t="s">
        <v>364</v>
      </c>
      <c r="K181" s="98"/>
      <c r="L181" s="116" t="s">
        <v>398</v>
      </c>
      <c r="M181" s="96"/>
    </row>
    <row r="182" spans="1:13" x14ac:dyDescent="0.25">
      <c r="A182" s="96"/>
      <c r="B182" s="96"/>
      <c r="C182" s="96"/>
      <c r="D182" s="96"/>
      <c r="E182" s="96" t="s">
        <v>2144</v>
      </c>
      <c r="F182" s="96" t="s">
        <v>2145</v>
      </c>
      <c r="H182" s="98" t="s">
        <v>234</v>
      </c>
      <c r="I182" s="98"/>
      <c r="J182" s="98" t="s">
        <v>314</v>
      </c>
      <c r="K182" s="98"/>
      <c r="L182" s="116" t="s">
        <v>401</v>
      </c>
      <c r="M182" s="96"/>
    </row>
    <row r="183" spans="1:13" x14ac:dyDescent="0.25">
      <c r="A183" s="96"/>
      <c r="B183" s="96"/>
      <c r="C183" s="96"/>
      <c r="D183" s="96"/>
      <c r="E183" s="96" t="s">
        <v>2146</v>
      </c>
      <c r="F183" s="96" t="s">
        <v>2147</v>
      </c>
      <c r="H183" s="98" t="s">
        <v>237</v>
      </c>
      <c r="I183" s="98"/>
      <c r="J183" s="98" t="s">
        <v>184</v>
      </c>
      <c r="K183" s="98"/>
      <c r="L183" s="116" t="s">
        <v>404</v>
      </c>
      <c r="M183" s="96"/>
    </row>
    <row r="184" spans="1:13" x14ac:dyDescent="0.25">
      <c r="A184" s="96"/>
      <c r="B184" s="96"/>
      <c r="C184" s="96"/>
      <c r="D184" s="96"/>
      <c r="E184" s="96" t="s">
        <v>2148</v>
      </c>
      <c r="F184" s="96" t="s">
        <v>2149</v>
      </c>
      <c r="H184" s="98" t="s">
        <v>235</v>
      </c>
      <c r="I184" s="98"/>
      <c r="J184" s="98" t="s">
        <v>481</v>
      </c>
      <c r="K184" s="98"/>
      <c r="L184" s="116" t="s">
        <v>407</v>
      </c>
      <c r="M184" s="96"/>
    </row>
    <row r="185" spans="1:13" x14ac:dyDescent="0.25">
      <c r="A185" s="96"/>
      <c r="B185" s="96"/>
      <c r="C185" s="96"/>
      <c r="D185" s="96"/>
      <c r="E185" s="96" t="s">
        <v>2150</v>
      </c>
      <c r="F185" s="96" t="s">
        <v>2151</v>
      </c>
      <c r="H185" s="98" t="s">
        <v>242</v>
      </c>
      <c r="I185" s="98"/>
      <c r="J185" s="98" t="s">
        <v>145</v>
      </c>
      <c r="K185" s="98"/>
      <c r="L185" s="116" t="s">
        <v>410</v>
      </c>
      <c r="M185" s="96"/>
    </row>
    <row r="186" spans="1:13" x14ac:dyDescent="0.25">
      <c r="A186" s="96"/>
      <c r="B186" s="96"/>
      <c r="C186" s="96"/>
      <c r="D186" s="96"/>
      <c r="E186" s="96" t="s">
        <v>2152</v>
      </c>
      <c r="F186" s="96" t="s">
        <v>2153</v>
      </c>
      <c r="H186" s="98" t="s">
        <v>245</v>
      </c>
      <c r="I186" s="98"/>
      <c r="J186" s="98" t="s">
        <v>145</v>
      </c>
      <c r="K186" s="98"/>
      <c r="L186" s="116" t="s">
        <v>413</v>
      </c>
      <c r="M186" s="96"/>
    </row>
    <row r="187" spans="1:13" x14ac:dyDescent="0.25">
      <c r="A187" s="96"/>
      <c r="B187" s="96"/>
      <c r="C187" s="96"/>
      <c r="D187" s="96"/>
      <c r="E187" s="96" t="s">
        <v>2154</v>
      </c>
      <c r="F187" s="96" t="s">
        <v>2155</v>
      </c>
      <c r="H187" s="98" t="s">
        <v>683</v>
      </c>
      <c r="I187" s="98"/>
      <c r="J187" s="98" t="s">
        <v>532</v>
      </c>
      <c r="K187" s="98"/>
      <c r="L187" s="116" t="s">
        <v>817</v>
      </c>
      <c r="M187" s="96"/>
    </row>
    <row r="188" spans="1:13" x14ac:dyDescent="0.25">
      <c r="A188" s="96"/>
      <c r="B188" s="96"/>
      <c r="C188" s="96"/>
      <c r="D188" s="96"/>
      <c r="E188" s="96" t="s">
        <v>2156</v>
      </c>
      <c r="F188" s="96" t="s">
        <v>2157</v>
      </c>
      <c r="H188" s="98" t="s">
        <v>775</v>
      </c>
      <c r="I188" s="98"/>
      <c r="J188" s="98" t="s">
        <v>320</v>
      </c>
      <c r="K188" s="98"/>
      <c r="L188" s="116" t="s">
        <v>819</v>
      </c>
      <c r="M188" s="96"/>
    </row>
    <row r="189" spans="1:13" x14ac:dyDescent="0.25">
      <c r="A189" s="96"/>
      <c r="B189" s="96"/>
      <c r="C189" s="96"/>
      <c r="D189" s="96"/>
      <c r="E189" s="96" t="s">
        <v>2158</v>
      </c>
      <c r="F189" s="96" t="s">
        <v>2159</v>
      </c>
      <c r="H189" s="98" t="s">
        <v>248</v>
      </c>
      <c r="I189" s="98"/>
      <c r="J189" s="98" t="s">
        <v>652</v>
      </c>
      <c r="K189" s="98"/>
      <c r="L189" s="116" t="s">
        <v>821</v>
      </c>
      <c r="M189" s="96"/>
    </row>
    <row r="190" spans="1:13" x14ac:dyDescent="0.25">
      <c r="A190" s="96"/>
      <c r="B190" s="96"/>
      <c r="C190" s="96"/>
      <c r="D190" s="96"/>
      <c r="E190" s="96" t="s">
        <v>2160</v>
      </c>
      <c r="F190" s="96" t="s">
        <v>2161</v>
      </c>
      <c r="H190" s="98" t="s">
        <v>251</v>
      </c>
      <c r="I190" s="98"/>
      <c r="J190" s="98" t="s">
        <v>639</v>
      </c>
      <c r="K190" s="98"/>
      <c r="L190" s="116" t="s">
        <v>416</v>
      </c>
      <c r="M190" s="96"/>
    </row>
    <row r="191" spans="1:13" x14ac:dyDescent="0.25">
      <c r="A191" s="96"/>
      <c r="B191" s="96"/>
      <c r="C191" s="96"/>
      <c r="D191" s="96"/>
      <c r="E191" s="96" t="s">
        <v>2162</v>
      </c>
      <c r="F191" s="96" t="s">
        <v>2163</v>
      </c>
      <c r="H191" s="98" t="s">
        <v>254</v>
      </c>
      <c r="I191" s="98"/>
      <c r="J191" s="98" t="s">
        <v>641</v>
      </c>
      <c r="K191" s="98"/>
      <c r="L191" s="116" t="s">
        <v>823</v>
      </c>
      <c r="M191" s="96"/>
    </row>
    <row r="192" spans="1:13" x14ac:dyDescent="0.25">
      <c r="A192" s="96"/>
      <c r="B192" s="96"/>
      <c r="C192" s="96"/>
      <c r="D192" s="96"/>
      <c r="E192" s="96" t="s">
        <v>2164</v>
      </c>
      <c r="F192" s="96" t="s">
        <v>2165</v>
      </c>
      <c r="H192" s="98" t="s">
        <v>832</v>
      </c>
      <c r="I192" s="98"/>
      <c r="J192" s="98" t="s">
        <v>661</v>
      </c>
      <c r="K192" s="98"/>
      <c r="L192" s="116" t="s">
        <v>825</v>
      </c>
      <c r="M192" s="96"/>
    </row>
    <row r="193" spans="1:13" x14ac:dyDescent="0.25">
      <c r="A193" s="96"/>
      <c r="B193" s="96"/>
      <c r="C193" s="96"/>
      <c r="D193" s="96"/>
      <c r="E193" s="96" t="s">
        <v>2166</v>
      </c>
      <c r="F193" s="96" t="s">
        <v>2167</v>
      </c>
      <c r="H193" s="98" t="s">
        <v>1033</v>
      </c>
      <c r="I193" s="98"/>
      <c r="J193" s="98" t="s">
        <v>469</v>
      </c>
      <c r="K193" s="98"/>
      <c r="L193" s="116" t="s">
        <v>419</v>
      </c>
      <c r="M193" s="96"/>
    </row>
    <row r="194" spans="1:13" x14ac:dyDescent="0.25">
      <c r="A194" s="96"/>
      <c r="B194" s="96"/>
      <c r="C194" s="96"/>
      <c r="D194" s="96"/>
      <c r="E194" s="96" t="s">
        <v>2168</v>
      </c>
      <c r="F194" s="96" t="s">
        <v>2169</v>
      </c>
      <c r="H194" s="98" t="s">
        <v>989</v>
      </c>
      <c r="I194" s="98"/>
      <c r="J194" s="98" t="s">
        <v>332</v>
      </c>
      <c r="K194" s="98"/>
      <c r="L194" s="116" t="s">
        <v>422</v>
      </c>
      <c r="M194" s="96"/>
    </row>
    <row r="195" spans="1:13" x14ac:dyDescent="0.25">
      <c r="A195" s="96"/>
      <c r="B195" s="96"/>
      <c r="C195" s="96"/>
      <c r="D195" s="96"/>
      <c r="E195" s="96" t="s">
        <v>2170</v>
      </c>
      <c r="F195" s="96" t="s">
        <v>2169</v>
      </c>
      <c r="H195" s="98" t="s">
        <v>257</v>
      </c>
      <c r="I195" s="98"/>
      <c r="J195" s="98" t="s">
        <v>466</v>
      </c>
      <c r="K195" s="98"/>
      <c r="L195" s="116" t="s">
        <v>827</v>
      </c>
      <c r="M195" s="96"/>
    </row>
    <row r="196" spans="1:13" x14ac:dyDescent="0.25">
      <c r="A196" s="96"/>
      <c r="B196" s="96"/>
      <c r="C196" s="96"/>
      <c r="D196" s="96"/>
      <c r="E196" s="96" t="s">
        <v>2171</v>
      </c>
      <c r="F196" s="96" t="s">
        <v>2172</v>
      </c>
      <c r="H196" s="98" t="s">
        <v>856</v>
      </c>
      <c r="I196" s="98"/>
      <c r="J196" s="98" t="s">
        <v>338</v>
      </c>
      <c r="K196" s="98"/>
      <c r="L196" s="116" t="s">
        <v>425</v>
      </c>
      <c r="M196" s="96"/>
    </row>
    <row r="197" spans="1:13" x14ac:dyDescent="0.25">
      <c r="A197" s="96"/>
      <c r="B197" s="96"/>
      <c r="C197" s="96"/>
      <c r="D197" s="96"/>
      <c r="E197" s="96" t="s">
        <v>2173</v>
      </c>
      <c r="F197" s="96" t="s">
        <v>2174</v>
      </c>
      <c r="H197" s="98" t="s">
        <v>798</v>
      </c>
      <c r="I197" s="98"/>
      <c r="J197" s="98"/>
      <c r="K197" s="98"/>
      <c r="L197" s="116" t="s">
        <v>829</v>
      </c>
      <c r="M197" s="96"/>
    </row>
    <row r="198" spans="1:13" x14ac:dyDescent="0.25">
      <c r="A198" s="96"/>
      <c r="B198" s="96"/>
      <c r="C198" s="96"/>
      <c r="D198" s="96"/>
      <c r="E198" s="96" t="s">
        <v>2175</v>
      </c>
      <c r="F198" s="96" t="s">
        <v>2176</v>
      </c>
      <c r="H198" s="98" t="s">
        <v>260</v>
      </c>
      <c r="I198" s="98"/>
      <c r="J198" s="98"/>
      <c r="K198" s="98"/>
      <c r="L198" s="116" t="s">
        <v>831</v>
      </c>
      <c r="M198" s="96"/>
    </row>
    <row r="199" spans="1:13" x14ac:dyDescent="0.25">
      <c r="A199" s="96"/>
      <c r="B199" s="96"/>
      <c r="C199" s="96"/>
      <c r="D199" s="96"/>
      <c r="E199" s="96" t="s">
        <v>2177</v>
      </c>
      <c r="F199" s="96" t="s">
        <v>2178</v>
      </c>
      <c r="H199" s="98" t="s">
        <v>263</v>
      </c>
      <c r="I199" s="98"/>
      <c r="J199" s="98"/>
      <c r="K199" s="98"/>
      <c r="L199" s="116" t="s">
        <v>428</v>
      </c>
      <c r="M199" s="96"/>
    </row>
    <row r="200" spans="1:13" x14ac:dyDescent="0.25">
      <c r="A200" s="96"/>
      <c r="B200" s="96"/>
      <c r="C200" s="96"/>
      <c r="D200" s="96"/>
      <c r="E200" s="96" t="s">
        <v>2179</v>
      </c>
      <c r="F200" s="96" t="s">
        <v>2180</v>
      </c>
      <c r="H200" s="98" t="s">
        <v>266</v>
      </c>
      <c r="I200" s="98"/>
      <c r="J200" s="98"/>
      <c r="K200" s="98"/>
      <c r="L200" s="115" t="s">
        <v>3784</v>
      </c>
      <c r="M200" s="96"/>
    </row>
    <row r="201" spans="1:13" x14ac:dyDescent="0.25">
      <c r="A201" s="96"/>
      <c r="B201" s="96"/>
      <c r="C201" s="96"/>
      <c r="D201" s="96"/>
      <c r="E201" s="96" t="s">
        <v>1729</v>
      </c>
      <c r="F201" s="96" t="s">
        <v>2181</v>
      </c>
      <c r="H201" s="98" t="s">
        <v>635</v>
      </c>
      <c r="I201" s="98"/>
      <c r="J201" s="98"/>
      <c r="K201" s="98"/>
      <c r="L201" s="115" t="s">
        <v>3785</v>
      </c>
      <c r="M201" s="96"/>
    </row>
    <row r="202" spans="1:13" x14ac:dyDescent="0.25">
      <c r="A202" s="96"/>
      <c r="B202" s="96"/>
      <c r="C202" s="96"/>
      <c r="D202" s="96"/>
      <c r="E202" s="96" t="s">
        <v>2182</v>
      </c>
      <c r="F202" s="96" t="s">
        <v>2183</v>
      </c>
      <c r="H202" s="98" t="s">
        <v>913</v>
      </c>
      <c r="I202" s="98"/>
      <c r="J202" s="98"/>
      <c r="K202" s="98"/>
      <c r="L202" s="116" t="s">
        <v>435</v>
      </c>
      <c r="M202" s="96"/>
    </row>
    <row r="203" spans="1:13" x14ac:dyDescent="0.25">
      <c r="A203" s="96"/>
      <c r="B203" s="96"/>
      <c r="C203" s="96"/>
      <c r="D203" s="96"/>
      <c r="E203" s="96" t="s">
        <v>2125</v>
      </c>
      <c r="F203" s="96" t="s">
        <v>2184</v>
      </c>
      <c r="H203" s="98" t="s">
        <v>269</v>
      </c>
      <c r="I203" s="98"/>
      <c r="J203" s="98"/>
      <c r="K203" s="98"/>
      <c r="L203" s="116" t="s">
        <v>833</v>
      </c>
      <c r="M203" s="96"/>
    </row>
    <row r="204" spans="1:13" x14ac:dyDescent="0.25">
      <c r="A204" s="96"/>
      <c r="B204" s="96"/>
      <c r="C204" s="96"/>
      <c r="D204" s="96"/>
      <c r="E204" s="96" t="s">
        <v>2185</v>
      </c>
      <c r="F204" s="96" t="s">
        <v>270</v>
      </c>
      <c r="H204" s="98" t="s">
        <v>272</v>
      </c>
      <c r="I204" s="98"/>
      <c r="J204" s="98"/>
      <c r="K204" s="98"/>
      <c r="L204" s="116" t="s">
        <v>835</v>
      </c>
      <c r="M204" s="96"/>
    </row>
    <row r="205" spans="1:13" x14ac:dyDescent="0.25">
      <c r="A205" s="96"/>
      <c r="B205" s="96"/>
      <c r="C205" s="96"/>
      <c r="D205" s="96"/>
      <c r="E205" s="96" t="s">
        <v>2186</v>
      </c>
      <c r="F205" s="96" t="s">
        <v>2187</v>
      </c>
      <c r="H205" s="98" t="s">
        <v>993</v>
      </c>
      <c r="I205" s="98"/>
      <c r="J205" s="98"/>
      <c r="K205" s="98"/>
      <c r="L205" s="116" t="s">
        <v>438</v>
      </c>
      <c r="M205" s="96"/>
    </row>
    <row r="206" spans="1:13" x14ac:dyDescent="0.25">
      <c r="A206" s="96"/>
      <c r="B206" s="96"/>
      <c r="C206" s="96"/>
      <c r="D206" s="96"/>
      <c r="E206" s="96" t="s">
        <v>2188</v>
      </c>
      <c r="F206" s="96" t="s">
        <v>2189</v>
      </c>
      <c r="H206" s="98" t="s">
        <v>1010</v>
      </c>
      <c r="I206" s="98"/>
      <c r="J206" s="98"/>
      <c r="K206" s="98"/>
      <c r="L206" s="116" t="s">
        <v>837</v>
      </c>
      <c r="M206" s="96"/>
    </row>
    <row r="207" spans="1:13" x14ac:dyDescent="0.25">
      <c r="A207" s="96"/>
      <c r="B207" s="96"/>
      <c r="C207" s="96"/>
      <c r="D207" s="96"/>
      <c r="E207" s="96" t="s">
        <v>2190</v>
      </c>
      <c r="F207" s="96" t="s">
        <v>235</v>
      </c>
      <c r="H207" s="98" t="s">
        <v>959</v>
      </c>
      <c r="I207" s="98"/>
      <c r="J207" s="98"/>
      <c r="K207" s="98"/>
      <c r="L207" s="116" t="s">
        <v>440</v>
      </c>
      <c r="M207" s="96"/>
    </row>
    <row r="208" spans="1:13" x14ac:dyDescent="0.25">
      <c r="A208" s="96"/>
      <c r="B208" s="96"/>
      <c r="C208" s="96"/>
      <c r="D208" s="96"/>
      <c r="E208" s="96" t="s">
        <v>2191</v>
      </c>
      <c r="F208" s="96" t="s">
        <v>2192</v>
      </c>
      <c r="H208" s="98" t="s">
        <v>802</v>
      </c>
      <c r="I208" s="98"/>
      <c r="J208" s="98"/>
      <c r="K208" s="98"/>
      <c r="L208" s="116" t="s">
        <v>443</v>
      </c>
      <c r="M208" s="96"/>
    </row>
    <row r="209" spans="1:13" x14ac:dyDescent="0.25">
      <c r="A209" s="96"/>
      <c r="B209" s="96"/>
      <c r="C209" s="96"/>
      <c r="D209" s="96"/>
      <c r="E209" s="96" t="s">
        <v>2193</v>
      </c>
      <c r="F209" s="96" t="s">
        <v>2194</v>
      </c>
      <c r="H209" s="98" t="s">
        <v>625</v>
      </c>
      <c r="I209" s="98"/>
      <c r="J209" s="98"/>
      <c r="K209" s="98"/>
      <c r="L209" s="116" t="s">
        <v>446</v>
      </c>
      <c r="M209" s="96"/>
    </row>
    <row r="210" spans="1:13" x14ac:dyDescent="0.25">
      <c r="A210" s="96"/>
      <c r="B210" s="96"/>
      <c r="C210" s="96"/>
      <c r="D210" s="96"/>
      <c r="E210" s="96" t="s">
        <v>2195</v>
      </c>
      <c r="F210" s="96" t="s">
        <v>291</v>
      </c>
      <c r="H210" s="98" t="s">
        <v>953</v>
      </c>
      <c r="I210" s="98"/>
      <c r="J210" s="98"/>
      <c r="K210" s="98"/>
      <c r="L210" s="116" t="s">
        <v>449</v>
      </c>
      <c r="M210" s="96"/>
    </row>
    <row r="211" spans="1:13" x14ac:dyDescent="0.25">
      <c r="A211" s="96"/>
      <c r="B211" s="96"/>
      <c r="C211" s="96"/>
      <c r="D211" s="96"/>
      <c r="E211" s="96" t="s">
        <v>2196</v>
      </c>
      <c r="F211" s="96" t="s">
        <v>2197</v>
      </c>
      <c r="H211" s="98" t="s">
        <v>986</v>
      </c>
      <c r="I211" s="98"/>
      <c r="J211" s="98"/>
      <c r="K211" s="98"/>
      <c r="L211" s="116" t="s">
        <v>839</v>
      </c>
      <c r="M211" s="96"/>
    </row>
    <row r="212" spans="1:13" x14ac:dyDescent="0.25">
      <c r="A212" s="96"/>
      <c r="B212" s="96"/>
      <c r="C212" s="96"/>
      <c r="D212" s="96"/>
      <c r="E212" s="96" t="s">
        <v>2198</v>
      </c>
      <c r="F212" s="96" t="s">
        <v>2199</v>
      </c>
      <c r="H212" s="98" t="s">
        <v>500</v>
      </c>
      <c r="I212" s="98"/>
      <c r="J212" s="98"/>
      <c r="K212" s="98"/>
      <c r="L212" s="116" t="s">
        <v>841</v>
      </c>
      <c r="M212" s="96"/>
    </row>
    <row r="213" spans="1:13" x14ac:dyDescent="0.25">
      <c r="A213" s="96"/>
      <c r="B213" s="96"/>
      <c r="C213" s="96"/>
      <c r="D213" s="96"/>
      <c r="E213" s="96" t="s">
        <v>2200</v>
      </c>
      <c r="F213" s="96" t="s">
        <v>2201</v>
      </c>
      <c r="H213" s="98" t="s">
        <v>927</v>
      </c>
      <c r="I213" s="98"/>
      <c r="J213" s="98"/>
      <c r="K213" s="98"/>
      <c r="L213" s="116" t="s">
        <v>843</v>
      </c>
      <c r="M213" s="96"/>
    </row>
    <row r="214" spans="1:13" x14ac:dyDescent="0.25">
      <c r="A214" s="96"/>
      <c r="B214" s="96"/>
      <c r="C214" s="96"/>
      <c r="D214" s="96"/>
      <c r="E214" s="96" t="s">
        <v>2202</v>
      </c>
      <c r="F214" s="96" t="s">
        <v>2203</v>
      </c>
      <c r="H214" s="98" t="s">
        <v>1053</v>
      </c>
      <c r="I214" s="98"/>
      <c r="J214" s="98"/>
      <c r="K214" s="98"/>
      <c r="L214" s="116" t="s">
        <v>845</v>
      </c>
      <c r="M214" s="96"/>
    </row>
    <row r="215" spans="1:13" x14ac:dyDescent="0.25">
      <c r="A215" s="96"/>
      <c r="B215" s="96"/>
      <c r="C215" s="96"/>
      <c r="D215" s="96"/>
      <c r="E215" s="96" t="s">
        <v>2204</v>
      </c>
      <c r="F215" s="96" t="s">
        <v>305</v>
      </c>
      <c r="H215" s="98" t="s">
        <v>937</v>
      </c>
      <c r="I215" s="98"/>
      <c r="J215" s="98"/>
      <c r="K215" s="98"/>
      <c r="L215" s="116" t="s">
        <v>847</v>
      </c>
      <c r="M215" s="96"/>
    </row>
    <row r="216" spans="1:13" x14ac:dyDescent="0.25">
      <c r="A216" s="96"/>
      <c r="B216" s="96"/>
      <c r="C216" s="96"/>
      <c r="D216" s="96"/>
      <c r="E216" s="96" t="s">
        <v>2205</v>
      </c>
      <c r="F216" s="96" t="s">
        <v>245</v>
      </c>
      <c r="H216" s="98" t="s">
        <v>275</v>
      </c>
      <c r="I216" s="98"/>
      <c r="J216" s="98"/>
      <c r="K216" s="98"/>
      <c r="L216" s="116" t="s">
        <v>849</v>
      </c>
      <c r="M216" s="96"/>
    </row>
    <row r="217" spans="1:13" x14ac:dyDescent="0.25">
      <c r="A217" s="96"/>
      <c r="B217" s="96"/>
      <c r="C217" s="96"/>
      <c r="D217" s="96"/>
      <c r="E217" s="96" t="s">
        <v>2206</v>
      </c>
      <c r="F217" s="96" t="s">
        <v>2207</v>
      </c>
      <c r="H217" s="98" t="s">
        <v>956</v>
      </c>
      <c r="I217" s="98"/>
      <c r="J217" s="98"/>
      <c r="K217" s="98"/>
      <c r="L217" s="116" t="s">
        <v>851</v>
      </c>
      <c r="M217" s="96"/>
    </row>
    <row r="218" spans="1:13" x14ac:dyDescent="0.25">
      <c r="A218" s="96"/>
      <c r="B218" s="96"/>
      <c r="C218" s="96"/>
      <c r="D218" s="96"/>
      <c r="E218" s="96" t="s">
        <v>2208</v>
      </c>
      <c r="F218" s="96" t="s">
        <v>2209</v>
      </c>
      <c r="H218" s="98" t="s">
        <v>278</v>
      </c>
      <c r="I218" s="98"/>
      <c r="J218" s="98"/>
      <c r="K218" s="98"/>
      <c r="L218" s="116" t="s">
        <v>853</v>
      </c>
      <c r="M218" s="96"/>
    </row>
    <row r="219" spans="1:13" x14ac:dyDescent="0.25">
      <c r="A219" s="96"/>
      <c r="B219" s="96"/>
      <c r="C219" s="96"/>
      <c r="D219" s="96"/>
      <c r="E219" s="96" t="s">
        <v>2103</v>
      </c>
      <c r="F219" s="96" t="s">
        <v>2210</v>
      </c>
      <c r="H219" s="98" t="s">
        <v>281</v>
      </c>
      <c r="I219" s="98"/>
      <c r="J219" s="98"/>
      <c r="K219" s="98"/>
      <c r="L219" s="116" t="s">
        <v>855</v>
      </c>
      <c r="M219" s="96"/>
    </row>
    <row r="220" spans="1:13" x14ac:dyDescent="0.25">
      <c r="A220" s="96"/>
      <c r="B220" s="96"/>
      <c r="C220" s="96"/>
      <c r="D220" s="96"/>
      <c r="E220" s="96" t="s">
        <v>2211</v>
      </c>
      <c r="F220" s="96" t="s">
        <v>202</v>
      </c>
      <c r="H220" s="98" t="s">
        <v>1047</v>
      </c>
      <c r="I220" s="98"/>
      <c r="J220" s="98"/>
      <c r="K220" s="98"/>
      <c r="L220" s="116" t="s">
        <v>857</v>
      </c>
      <c r="M220" s="96"/>
    </row>
    <row r="221" spans="1:13" x14ac:dyDescent="0.25">
      <c r="A221" s="96"/>
      <c r="B221" s="96"/>
      <c r="C221" s="96"/>
      <c r="D221" s="96"/>
      <c r="E221" s="96" t="s">
        <v>2212</v>
      </c>
      <c r="F221" s="96" t="s">
        <v>2213</v>
      </c>
      <c r="H221" s="98" t="s">
        <v>970</v>
      </c>
      <c r="I221" s="98"/>
      <c r="J221" s="98"/>
      <c r="K221" s="98"/>
      <c r="L221" s="116" t="s">
        <v>452</v>
      </c>
      <c r="M221" s="96"/>
    </row>
    <row r="222" spans="1:13" x14ac:dyDescent="0.25">
      <c r="A222" s="96"/>
      <c r="B222" s="96"/>
      <c r="C222" s="96"/>
      <c r="D222" s="96"/>
      <c r="E222" s="96" t="s">
        <v>2214</v>
      </c>
      <c r="F222" s="96" t="s">
        <v>2215</v>
      </c>
      <c r="H222" s="98" t="s">
        <v>999</v>
      </c>
      <c r="I222" s="98"/>
      <c r="J222" s="98"/>
      <c r="K222" s="98"/>
      <c r="L222" s="116" t="s">
        <v>455</v>
      </c>
      <c r="M222" s="96"/>
    </row>
    <row r="223" spans="1:13" x14ac:dyDescent="0.25">
      <c r="A223" s="96"/>
      <c r="B223" s="96"/>
      <c r="C223" s="96"/>
      <c r="D223" s="96"/>
      <c r="E223" s="96" t="s">
        <v>1904</v>
      </c>
      <c r="F223" s="96" t="s">
        <v>2216</v>
      </c>
      <c r="H223" s="98" t="s">
        <v>973</v>
      </c>
      <c r="I223" s="98"/>
      <c r="J223" s="98"/>
      <c r="K223" s="98"/>
      <c r="L223" s="116" t="s">
        <v>458</v>
      </c>
      <c r="M223" s="96"/>
    </row>
    <row r="224" spans="1:13" x14ac:dyDescent="0.25">
      <c r="A224" s="96"/>
      <c r="B224" s="96"/>
      <c r="C224" s="96"/>
      <c r="D224" s="96"/>
      <c r="E224" s="96" t="s">
        <v>2217</v>
      </c>
      <c r="F224" s="96" t="s">
        <v>2218</v>
      </c>
      <c r="H224" s="98" t="s">
        <v>284</v>
      </c>
      <c r="I224" s="98"/>
      <c r="J224" s="98"/>
      <c r="K224" s="98"/>
      <c r="L224" s="116" t="s">
        <v>859</v>
      </c>
      <c r="M224" s="96"/>
    </row>
    <row r="225" spans="1:13" x14ac:dyDescent="0.25">
      <c r="A225" s="96"/>
      <c r="B225" s="96"/>
      <c r="C225" s="96"/>
      <c r="D225" s="96"/>
      <c r="E225" s="96" t="s">
        <v>696</v>
      </c>
      <c r="F225" s="96" t="s">
        <v>2219</v>
      </c>
      <c r="H225" s="98" t="s">
        <v>1107</v>
      </c>
      <c r="I225" s="98"/>
      <c r="J225" s="98"/>
      <c r="K225" s="98"/>
      <c r="L225" s="116" t="s">
        <v>861</v>
      </c>
      <c r="M225" s="96"/>
    </row>
    <row r="226" spans="1:13" x14ac:dyDescent="0.25">
      <c r="A226" s="96"/>
      <c r="B226" s="96"/>
      <c r="C226" s="96"/>
      <c r="D226" s="96"/>
      <c r="E226" s="96" t="s">
        <v>2220</v>
      </c>
      <c r="F226" s="96" t="s">
        <v>311</v>
      </c>
      <c r="H226" s="98" t="s">
        <v>852</v>
      </c>
      <c r="I226" s="98"/>
      <c r="J226" s="98"/>
      <c r="K226" s="98"/>
      <c r="L226" s="116" t="s">
        <v>461</v>
      </c>
      <c r="M226" s="96"/>
    </row>
    <row r="227" spans="1:13" x14ac:dyDescent="0.25">
      <c r="A227" s="96"/>
      <c r="B227" s="96"/>
      <c r="C227" s="96"/>
      <c r="D227" s="96"/>
      <c r="E227" s="96" t="s">
        <v>2221</v>
      </c>
      <c r="F227" s="96" t="s">
        <v>2222</v>
      </c>
      <c r="H227" s="98" t="s">
        <v>792</v>
      </c>
      <c r="I227" s="98"/>
      <c r="J227" s="98"/>
      <c r="K227" s="98"/>
      <c r="L227" s="116" t="s">
        <v>464</v>
      </c>
      <c r="M227" s="96"/>
    </row>
    <row r="228" spans="1:13" x14ac:dyDescent="0.25">
      <c r="A228" s="96"/>
      <c r="B228" s="96"/>
      <c r="C228" s="96"/>
      <c r="D228" s="96"/>
      <c r="E228" s="96" t="s">
        <v>2223</v>
      </c>
      <c r="F228" s="96" t="s">
        <v>282</v>
      </c>
      <c r="H228" s="98" t="s">
        <v>919</v>
      </c>
      <c r="I228" s="98"/>
      <c r="J228" s="98"/>
      <c r="K228" s="98"/>
      <c r="L228" s="116" t="s">
        <v>467</v>
      </c>
      <c r="M228" s="96"/>
    </row>
    <row r="229" spans="1:13" x14ac:dyDescent="0.25">
      <c r="A229" s="96"/>
      <c r="B229" s="96"/>
      <c r="C229" s="96"/>
      <c r="D229" s="96"/>
      <c r="E229" s="96" t="s">
        <v>2224</v>
      </c>
      <c r="F229" s="96" t="s">
        <v>2225</v>
      </c>
      <c r="H229" s="98" t="s">
        <v>287</v>
      </c>
      <c r="I229" s="98"/>
      <c r="J229" s="98"/>
      <c r="K229" s="98"/>
      <c r="L229" s="116" t="s">
        <v>470</v>
      </c>
      <c r="M229" s="96"/>
    </row>
    <row r="230" spans="1:13" x14ac:dyDescent="0.25">
      <c r="A230" s="96"/>
      <c r="B230" s="96"/>
      <c r="C230" s="96"/>
      <c r="D230" s="96"/>
      <c r="E230" s="96" t="s">
        <v>2226</v>
      </c>
      <c r="F230" s="96" t="s">
        <v>2227</v>
      </c>
      <c r="H230" s="98" t="s">
        <v>290</v>
      </c>
      <c r="I230" s="98"/>
      <c r="J230" s="98"/>
      <c r="K230" s="98"/>
      <c r="L230" s="116" t="s">
        <v>473</v>
      </c>
      <c r="M230" s="96"/>
    </row>
    <row r="231" spans="1:13" x14ac:dyDescent="0.25">
      <c r="A231" s="96"/>
      <c r="B231" s="96"/>
      <c r="C231" s="96"/>
      <c r="D231" s="96"/>
      <c r="E231" s="96" t="s">
        <v>2228</v>
      </c>
      <c r="F231" s="96" t="s">
        <v>2229</v>
      </c>
      <c r="H231" s="98" t="s">
        <v>756</v>
      </c>
      <c r="I231" s="98"/>
      <c r="J231" s="98"/>
      <c r="K231" s="98"/>
      <c r="L231" s="116" t="s">
        <v>476</v>
      </c>
      <c r="M231" s="96"/>
    </row>
    <row r="232" spans="1:13" x14ac:dyDescent="0.25">
      <c r="A232" s="96"/>
      <c r="B232" s="96"/>
      <c r="C232" s="96"/>
      <c r="D232" s="96"/>
      <c r="E232" s="96" t="s">
        <v>2230</v>
      </c>
      <c r="F232" s="96" t="s">
        <v>302</v>
      </c>
      <c r="H232" s="98" t="s">
        <v>293</v>
      </c>
      <c r="I232" s="98"/>
      <c r="J232" s="98"/>
      <c r="K232" s="98"/>
      <c r="L232" s="116" t="s">
        <v>479</v>
      </c>
      <c r="M232" s="96"/>
    </row>
    <row r="233" spans="1:13" x14ac:dyDescent="0.25">
      <c r="A233" s="96"/>
      <c r="B233" s="96"/>
      <c r="C233" s="96"/>
      <c r="D233" s="96"/>
      <c r="E233" s="96" t="s">
        <v>2231</v>
      </c>
      <c r="F233" s="96" t="s">
        <v>2232</v>
      </c>
      <c r="H233" s="98" t="s">
        <v>1084</v>
      </c>
      <c r="I233" s="98"/>
      <c r="J233" s="98"/>
      <c r="K233" s="98"/>
      <c r="L233" s="116" t="s">
        <v>482</v>
      </c>
      <c r="M233" s="96"/>
    </row>
    <row r="234" spans="1:13" x14ac:dyDescent="0.25">
      <c r="A234" s="96"/>
      <c r="B234" s="96"/>
      <c r="C234" s="96"/>
      <c r="D234" s="96"/>
      <c r="E234" s="96" t="s">
        <v>2233</v>
      </c>
      <c r="F234" s="96" t="s">
        <v>302</v>
      </c>
      <c r="H234" s="98" t="s">
        <v>1023</v>
      </c>
      <c r="I234" s="98"/>
      <c r="J234" s="98"/>
      <c r="K234" s="98"/>
      <c r="L234" s="116" t="s">
        <v>485</v>
      </c>
      <c r="M234" s="96"/>
    </row>
    <row r="235" spans="1:13" x14ac:dyDescent="0.25">
      <c r="A235" s="96"/>
      <c r="B235" s="96"/>
      <c r="C235" s="96"/>
      <c r="D235" s="96"/>
      <c r="E235" s="96" t="s">
        <v>2234</v>
      </c>
      <c r="F235" s="96" t="s">
        <v>2235</v>
      </c>
      <c r="H235" s="98" t="s">
        <v>597</v>
      </c>
      <c r="I235" s="98"/>
      <c r="J235" s="98"/>
      <c r="K235" s="98"/>
      <c r="L235" s="116" t="s">
        <v>488</v>
      </c>
      <c r="M235" s="96"/>
    </row>
    <row r="236" spans="1:13" x14ac:dyDescent="0.25">
      <c r="A236" s="96"/>
      <c r="B236" s="96"/>
      <c r="C236" s="96"/>
      <c r="D236" s="96"/>
      <c r="E236" s="96" t="s">
        <v>2236</v>
      </c>
      <c r="F236" s="96" t="s">
        <v>2237</v>
      </c>
      <c r="H236" s="98" t="s">
        <v>296</v>
      </c>
      <c r="I236" s="98"/>
      <c r="J236" s="98"/>
      <c r="K236" s="98"/>
      <c r="L236" s="116" t="s">
        <v>863</v>
      </c>
      <c r="M236" s="96"/>
    </row>
    <row r="237" spans="1:13" x14ac:dyDescent="0.25">
      <c r="A237" s="96"/>
      <c r="B237" s="96"/>
      <c r="C237" s="96"/>
      <c r="D237" s="96"/>
      <c r="E237" s="96" t="s">
        <v>2238</v>
      </c>
      <c r="F237" s="96" t="s">
        <v>2239</v>
      </c>
      <c r="H237" s="98" t="s">
        <v>1052</v>
      </c>
      <c r="I237" s="98"/>
      <c r="J237" s="98"/>
      <c r="K237" s="98"/>
      <c r="L237" s="116" t="s">
        <v>491</v>
      </c>
      <c r="M237" s="96"/>
    </row>
    <row r="238" spans="1:13" x14ac:dyDescent="0.25">
      <c r="A238" s="96"/>
      <c r="B238" s="96"/>
      <c r="C238" s="96"/>
      <c r="D238" s="96"/>
      <c r="E238" s="96" t="s">
        <v>2240</v>
      </c>
      <c r="F238" s="96" t="s">
        <v>2241</v>
      </c>
      <c r="H238" s="98" t="s">
        <v>600</v>
      </c>
      <c r="I238" s="98"/>
      <c r="J238" s="98"/>
      <c r="K238" s="98"/>
      <c r="L238" s="116" t="s">
        <v>494</v>
      </c>
      <c r="M238" s="96"/>
    </row>
    <row r="239" spans="1:13" x14ac:dyDescent="0.25">
      <c r="A239" s="96"/>
      <c r="B239" s="96"/>
      <c r="C239" s="96"/>
      <c r="D239" s="96"/>
      <c r="E239" s="96" t="s">
        <v>2242</v>
      </c>
      <c r="F239" s="96" t="s">
        <v>2243</v>
      </c>
      <c r="H239" s="98" t="s">
        <v>299</v>
      </c>
      <c r="I239" s="98"/>
      <c r="J239" s="98"/>
      <c r="K239" s="98"/>
      <c r="L239" s="116" t="s">
        <v>865</v>
      </c>
      <c r="M239" s="96"/>
    </row>
    <row r="240" spans="1:13" x14ac:dyDescent="0.25">
      <c r="A240" s="96"/>
      <c r="B240" s="96"/>
      <c r="C240" s="96"/>
      <c r="D240" s="96"/>
      <c r="E240" s="96" t="s">
        <v>2244</v>
      </c>
      <c r="F240" s="96" t="s">
        <v>2245</v>
      </c>
      <c r="H240" s="98" t="s">
        <v>1027</v>
      </c>
      <c r="I240" s="98"/>
      <c r="J240" s="98"/>
      <c r="K240" s="98"/>
      <c r="L240" s="116" t="s">
        <v>497</v>
      </c>
      <c r="M240" s="96"/>
    </row>
    <row r="241" spans="1:13" x14ac:dyDescent="0.25">
      <c r="A241" s="96"/>
      <c r="B241" s="96"/>
      <c r="C241" s="96"/>
      <c r="D241" s="96"/>
      <c r="E241" s="96" t="s">
        <v>2246</v>
      </c>
      <c r="F241" s="96" t="s">
        <v>2247</v>
      </c>
      <c r="H241" s="98" t="s">
        <v>187</v>
      </c>
      <c r="I241" s="98"/>
      <c r="J241" s="98"/>
      <c r="K241" s="98"/>
      <c r="L241" s="116" t="s">
        <v>499</v>
      </c>
      <c r="M241" s="96"/>
    </row>
    <row r="242" spans="1:13" x14ac:dyDescent="0.25">
      <c r="A242" s="96"/>
      <c r="B242" s="96"/>
      <c r="C242" s="96"/>
      <c r="D242" s="96"/>
      <c r="E242" s="96" t="s">
        <v>2248</v>
      </c>
      <c r="F242" s="96" t="s">
        <v>2249</v>
      </c>
      <c r="H242" s="98" t="s">
        <v>838</v>
      </c>
      <c r="I242" s="98"/>
      <c r="J242" s="98"/>
      <c r="K242" s="98"/>
      <c r="L242" s="116" t="s">
        <v>867</v>
      </c>
      <c r="M242" s="96"/>
    </row>
    <row r="243" spans="1:13" x14ac:dyDescent="0.25">
      <c r="A243" s="96"/>
      <c r="B243" s="96"/>
      <c r="C243" s="96"/>
      <c r="D243" s="96"/>
      <c r="E243" s="96" t="s">
        <v>2250</v>
      </c>
      <c r="F243" s="96" t="s">
        <v>2251</v>
      </c>
      <c r="H243" s="98" t="s">
        <v>866</v>
      </c>
      <c r="I243" s="98"/>
      <c r="J243" s="98"/>
      <c r="K243" s="98"/>
      <c r="L243" s="116" t="s">
        <v>502</v>
      </c>
      <c r="M243" s="96"/>
    </row>
    <row r="244" spans="1:13" x14ac:dyDescent="0.25">
      <c r="A244" s="96"/>
      <c r="B244" s="96"/>
      <c r="C244" s="96"/>
      <c r="D244" s="96"/>
      <c r="E244" s="96" t="s">
        <v>2252</v>
      </c>
      <c r="F244" s="96" t="s">
        <v>2253</v>
      </c>
      <c r="H244" s="98" t="s">
        <v>903</v>
      </c>
      <c r="I244" s="98"/>
      <c r="J244" s="98"/>
      <c r="K244" s="98"/>
      <c r="L244" s="116" t="s">
        <v>106</v>
      </c>
      <c r="M244" s="96"/>
    </row>
    <row r="245" spans="1:13" x14ac:dyDescent="0.25">
      <c r="A245" s="96"/>
      <c r="B245" s="96"/>
      <c r="C245" s="96"/>
      <c r="D245" s="96"/>
      <c r="E245" s="96" t="s">
        <v>2254</v>
      </c>
      <c r="F245" s="96" t="s">
        <v>2255</v>
      </c>
      <c r="H245" s="98" t="s">
        <v>304</v>
      </c>
      <c r="I245" s="98"/>
      <c r="J245" s="98"/>
      <c r="K245" s="98"/>
      <c r="L245" s="116" t="s">
        <v>870</v>
      </c>
      <c r="M245" s="96"/>
    </row>
    <row r="246" spans="1:13" x14ac:dyDescent="0.25">
      <c r="A246" s="96"/>
      <c r="B246" s="96"/>
      <c r="C246" s="96"/>
      <c r="D246" s="96"/>
      <c r="E246" s="96" t="s">
        <v>2256</v>
      </c>
      <c r="F246" s="96" t="s">
        <v>2257</v>
      </c>
      <c r="H246" s="98" t="s">
        <v>667</v>
      </c>
      <c r="I246" s="98"/>
      <c r="J246" s="98"/>
      <c r="K246" s="98"/>
      <c r="L246" s="116" t="s">
        <v>872</v>
      </c>
      <c r="M246" s="96"/>
    </row>
    <row r="247" spans="1:13" x14ac:dyDescent="0.25">
      <c r="A247" s="96"/>
      <c r="B247" s="96"/>
      <c r="C247" s="96"/>
      <c r="D247" s="96"/>
      <c r="E247" s="96" t="s">
        <v>2258</v>
      </c>
      <c r="F247" s="96" t="s">
        <v>193</v>
      </c>
      <c r="H247" s="98" t="s">
        <v>489</v>
      </c>
      <c r="I247" s="98"/>
      <c r="J247" s="98"/>
      <c r="K247" s="98"/>
      <c r="L247" s="116" t="s">
        <v>874</v>
      </c>
      <c r="M247" s="96"/>
    </row>
    <row r="248" spans="1:13" x14ac:dyDescent="0.25">
      <c r="A248" s="96"/>
      <c r="B248" s="96"/>
      <c r="C248" s="96"/>
      <c r="D248" s="96"/>
      <c r="E248" s="96" t="s">
        <v>2259</v>
      </c>
      <c r="F248" s="96" t="s">
        <v>2260</v>
      </c>
      <c r="H248" s="98" t="s">
        <v>942</v>
      </c>
      <c r="I248" s="98"/>
      <c r="J248" s="98"/>
      <c r="K248" s="98"/>
      <c r="L248" s="116" t="s">
        <v>504</v>
      </c>
      <c r="M248" s="96"/>
    </row>
    <row r="249" spans="1:13" x14ac:dyDescent="0.25">
      <c r="A249" s="96"/>
      <c r="B249" s="96"/>
      <c r="C249" s="96"/>
      <c r="D249" s="96"/>
      <c r="E249" s="96" t="s">
        <v>2261</v>
      </c>
      <c r="F249" s="96" t="s">
        <v>2262</v>
      </c>
      <c r="H249" s="98" t="s">
        <v>528</v>
      </c>
      <c r="I249" s="98"/>
      <c r="J249" s="98"/>
      <c r="K249" s="98"/>
      <c r="L249" s="116" t="s">
        <v>506</v>
      </c>
      <c r="M249" s="96"/>
    </row>
    <row r="250" spans="1:13" x14ac:dyDescent="0.25">
      <c r="A250" s="96"/>
      <c r="B250" s="96"/>
      <c r="C250" s="96"/>
      <c r="D250" s="96"/>
      <c r="E250" s="96" t="s">
        <v>2263</v>
      </c>
      <c r="F250" s="96" t="s">
        <v>2264</v>
      </c>
      <c r="H250" s="98" t="s">
        <v>812</v>
      </c>
      <c r="I250" s="98"/>
      <c r="J250" s="98"/>
      <c r="K250" s="98"/>
      <c r="L250" s="116" t="s">
        <v>509</v>
      </c>
      <c r="M250" s="96"/>
    </row>
    <row r="251" spans="1:13" x14ac:dyDescent="0.25">
      <c r="A251" s="96"/>
      <c r="B251" s="96"/>
      <c r="C251" s="96"/>
      <c r="D251" s="96"/>
      <c r="E251" s="96" t="s">
        <v>2083</v>
      </c>
      <c r="F251" s="96" t="s">
        <v>2265</v>
      </c>
      <c r="H251" s="98" t="s">
        <v>771</v>
      </c>
      <c r="I251" s="98"/>
      <c r="J251" s="98"/>
      <c r="K251" s="98"/>
      <c r="L251" s="116" t="s">
        <v>876</v>
      </c>
      <c r="M251" s="96"/>
    </row>
    <row r="252" spans="1:13" x14ac:dyDescent="0.25">
      <c r="A252" s="96"/>
      <c r="B252" s="96"/>
      <c r="C252" s="96"/>
      <c r="D252" s="96"/>
      <c r="E252" s="96" t="s">
        <v>2266</v>
      </c>
      <c r="F252" s="96" t="s">
        <v>2267</v>
      </c>
      <c r="H252" s="98" t="s">
        <v>820</v>
      </c>
      <c r="I252" s="98"/>
      <c r="J252" s="98"/>
      <c r="K252" s="98"/>
      <c r="L252" s="116" t="s">
        <v>878</v>
      </c>
      <c r="M252" s="96"/>
    </row>
    <row r="253" spans="1:13" x14ac:dyDescent="0.25">
      <c r="A253" s="96"/>
      <c r="B253" s="96"/>
      <c r="C253" s="96"/>
      <c r="D253" s="96"/>
      <c r="E253" s="96" t="s">
        <v>2268</v>
      </c>
      <c r="F253" s="96" t="s">
        <v>2269</v>
      </c>
      <c r="H253" s="98" t="s">
        <v>673</v>
      </c>
      <c r="I253" s="98"/>
      <c r="J253" s="98"/>
      <c r="K253" s="98"/>
      <c r="L253" s="116" t="s">
        <v>880</v>
      </c>
      <c r="M253" s="96"/>
    </row>
    <row r="254" spans="1:13" x14ac:dyDescent="0.25">
      <c r="A254" s="96"/>
      <c r="B254" s="96"/>
      <c r="C254" s="96"/>
      <c r="D254" s="96"/>
      <c r="E254" s="96" t="s">
        <v>2270</v>
      </c>
      <c r="F254" s="96" t="s">
        <v>2267</v>
      </c>
      <c r="H254" s="98" t="s">
        <v>713</v>
      </c>
      <c r="I254" s="98"/>
      <c r="J254" s="98"/>
      <c r="K254" s="98"/>
      <c r="L254" s="116" t="s">
        <v>882</v>
      </c>
      <c r="M254" s="96"/>
    </row>
    <row r="255" spans="1:13" x14ac:dyDescent="0.25">
      <c r="A255" s="96"/>
      <c r="B255" s="96"/>
      <c r="C255" s="96"/>
      <c r="D255" s="96"/>
      <c r="E255" s="96" t="s">
        <v>2271</v>
      </c>
      <c r="F255" s="96" t="s">
        <v>2272</v>
      </c>
      <c r="H255" s="98" t="s">
        <v>862</v>
      </c>
      <c r="I255" s="98"/>
      <c r="J255" s="98"/>
      <c r="K255" s="98"/>
      <c r="L255" s="116" t="s">
        <v>512</v>
      </c>
      <c r="M255" s="96"/>
    </row>
    <row r="256" spans="1:13" x14ac:dyDescent="0.25">
      <c r="A256" s="96"/>
      <c r="B256" s="96"/>
      <c r="C256" s="96"/>
      <c r="D256" s="96"/>
      <c r="E256" s="96" t="s">
        <v>2273</v>
      </c>
      <c r="F256" s="96" t="s">
        <v>1729</v>
      </c>
      <c r="H256" s="98" t="s">
        <v>665</v>
      </c>
      <c r="I256" s="98"/>
      <c r="J256" s="98"/>
      <c r="K256" s="98"/>
      <c r="L256" s="116" t="s">
        <v>515</v>
      </c>
      <c r="M256" s="96"/>
    </row>
    <row r="257" spans="1:13" x14ac:dyDescent="0.25">
      <c r="A257" s="96"/>
      <c r="B257" s="96"/>
      <c r="C257" s="96"/>
      <c r="D257" s="96"/>
      <c r="E257" s="96" t="s">
        <v>2274</v>
      </c>
      <c r="F257" s="96" t="s">
        <v>2275</v>
      </c>
      <c r="H257" s="98" t="s">
        <v>307</v>
      </c>
      <c r="I257" s="98"/>
      <c r="J257" s="98"/>
      <c r="K257" s="98"/>
      <c r="L257" s="116" t="s">
        <v>518</v>
      </c>
      <c r="M257" s="96"/>
    </row>
    <row r="258" spans="1:13" x14ac:dyDescent="0.25">
      <c r="A258" s="96"/>
      <c r="B258" s="96"/>
      <c r="C258" s="96"/>
      <c r="D258" s="96"/>
      <c r="E258" s="96" t="s">
        <v>2276</v>
      </c>
      <c r="F258" s="96" t="s">
        <v>2277</v>
      </c>
      <c r="H258" s="98" t="s">
        <v>1018</v>
      </c>
      <c r="I258" s="98"/>
      <c r="J258" s="98"/>
      <c r="K258" s="98"/>
      <c r="L258" s="116" t="s">
        <v>521</v>
      </c>
      <c r="M258" s="96"/>
    </row>
    <row r="259" spans="1:13" x14ac:dyDescent="0.25">
      <c r="A259" s="96"/>
      <c r="B259" s="96"/>
      <c r="C259" s="96"/>
      <c r="D259" s="96"/>
      <c r="E259" s="96" t="s">
        <v>2278</v>
      </c>
      <c r="F259" s="96" t="s">
        <v>2279</v>
      </c>
      <c r="H259" s="98" t="s">
        <v>310</v>
      </c>
      <c r="I259" s="98"/>
      <c r="J259" s="98"/>
      <c r="K259" s="98"/>
      <c r="L259" s="116" t="s">
        <v>884</v>
      </c>
      <c r="M259" s="96"/>
    </row>
    <row r="260" spans="1:13" x14ac:dyDescent="0.25">
      <c r="A260" s="96"/>
      <c r="B260" s="96"/>
      <c r="C260" s="96"/>
      <c r="D260" s="96"/>
      <c r="E260" s="96" t="s">
        <v>2280</v>
      </c>
      <c r="F260" s="96" t="s">
        <v>2281</v>
      </c>
      <c r="H260" s="98" t="s">
        <v>531</v>
      </c>
      <c r="I260" s="98"/>
      <c r="J260" s="98"/>
      <c r="K260" s="98"/>
      <c r="L260" s="116" t="s">
        <v>886</v>
      </c>
      <c r="M260" s="96"/>
    </row>
    <row r="261" spans="1:13" x14ac:dyDescent="0.25">
      <c r="A261" s="96"/>
      <c r="B261" s="96"/>
      <c r="C261" s="96"/>
      <c r="D261" s="96"/>
      <c r="E261" s="96" t="s">
        <v>2282</v>
      </c>
      <c r="F261" s="96" t="s">
        <v>2283</v>
      </c>
      <c r="H261" s="98" t="s">
        <v>1069</v>
      </c>
      <c r="I261" s="98"/>
      <c r="J261" s="98"/>
      <c r="K261" s="98"/>
      <c r="L261" s="116" t="s">
        <v>888</v>
      </c>
      <c r="M261" s="96"/>
    </row>
    <row r="262" spans="1:13" x14ac:dyDescent="0.25">
      <c r="A262" s="96"/>
      <c r="B262" s="96"/>
      <c r="C262" s="96"/>
      <c r="D262" s="96"/>
      <c r="E262" s="96" t="s">
        <v>2284</v>
      </c>
      <c r="F262" s="96" t="s">
        <v>2285</v>
      </c>
      <c r="H262" s="98" t="s">
        <v>1081</v>
      </c>
      <c r="I262" s="98"/>
      <c r="J262" s="98"/>
      <c r="K262" s="98"/>
      <c r="L262" s="116" t="s">
        <v>890</v>
      </c>
      <c r="M262" s="96"/>
    </row>
    <row r="263" spans="1:13" x14ac:dyDescent="0.25">
      <c r="A263" s="96"/>
      <c r="B263" s="96"/>
      <c r="C263" s="96"/>
      <c r="D263" s="96"/>
      <c r="E263" s="96" t="s">
        <v>2286</v>
      </c>
      <c r="F263" s="96" t="s">
        <v>2287</v>
      </c>
      <c r="H263" s="98" t="s">
        <v>1028</v>
      </c>
      <c r="I263" s="98"/>
      <c r="J263" s="98"/>
      <c r="K263" s="98"/>
      <c r="L263" s="116" t="s">
        <v>892</v>
      </c>
      <c r="M263" s="96"/>
    </row>
    <row r="264" spans="1:13" x14ac:dyDescent="0.25">
      <c r="A264" s="96"/>
      <c r="B264" s="96"/>
      <c r="C264" s="96"/>
      <c r="D264" s="96"/>
      <c r="E264" s="96" t="s">
        <v>2288</v>
      </c>
      <c r="F264" s="96" t="s">
        <v>2289</v>
      </c>
      <c r="H264" s="98" t="s">
        <v>831</v>
      </c>
      <c r="I264" s="98"/>
      <c r="J264" s="98"/>
      <c r="K264" s="98"/>
      <c r="L264" s="116" t="s">
        <v>524</v>
      </c>
      <c r="M264" s="96"/>
    </row>
    <row r="265" spans="1:13" x14ac:dyDescent="0.25">
      <c r="A265" s="96"/>
      <c r="B265" s="96"/>
      <c r="C265" s="96"/>
      <c r="D265" s="96"/>
      <c r="E265" s="96" t="s">
        <v>2290</v>
      </c>
      <c r="F265" s="96" t="s">
        <v>2291</v>
      </c>
      <c r="H265" s="98" t="s">
        <v>313</v>
      </c>
      <c r="I265" s="98"/>
      <c r="J265" s="98"/>
      <c r="K265" s="98"/>
      <c r="L265" s="116" t="s">
        <v>894</v>
      </c>
      <c r="M265" s="96"/>
    </row>
    <row r="266" spans="1:13" x14ac:dyDescent="0.25">
      <c r="A266" s="96"/>
      <c r="B266" s="96"/>
      <c r="C266" s="96"/>
      <c r="D266" s="96"/>
      <c r="E266" s="96" t="s">
        <v>2292</v>
      </c>
      <c r="F266" s="96" t="s">
        <v>676</v>
      </c>
      <c r="H266" s="98" t="s">
        <v>864</v>
      </c>
      <c r="I266" s="98"/>
      <c r="J266" s="98"/>
      <c r="K266" s="98"/>
      <c r="L266" s="116" t="s">
        <v>896</v>
      </c>
      <c r="M266" s="96"/>
    </row>
    <row r="267" spans="1:13" x14ac:dyDescent="0.25">
      <c r="A267" s="96"/>
      <c r="B267" s="96"/>
      <c r="C267" s="96"/>
      <c r="D267" s="96"/>
      <c r="E267" s="96" t="s">
        <v>2293</v>
      </c>
      <c r="F267" s="96" t="s">
        <v>2294</v>
      </c>
      <c r="H267" s="98" t="s">
        <v>830</v>
      </c>
      <c r="I267" s="98"/>
      <c r="J267" s="98"/>
      <c r="K267" s="98"/>
      <c r="L267" s="116" t="s">
        <v>527</v>
      </c>
      <c r="M267" s="96"/>
    </row>
    <row r="268" spans="1:13" x14ac:dyDescent="0.25">
      <c r="A268" s="96"/>
      <c r="B268" s="96"/>
      <c r="C268" s="96"/>
      <c r="D268" s="96"/>
      <c r="E268" s="96" t="s">
        <v>2295</v>
      </c>
      <c r="F268" s="96" t="s">
        <v>2296</v>
      </c>
      <c r="H268" s="98" t="s">
        <v>980</v>
      </c>
      <c r="I268" s="98"/>
      <c r="J268" s="98"/>
      <c r="K268" s="98"/>
      <c r="L268" s="116" t="s">
        <v>530</v>
      </c>
      <c r="M268" s="96"/>
    </row>
    <row r="269" spans="1:13" x14ac:dyDescent="0.25">
      <c r="A269" s="96"/>
      <c r="B269" s="96"/>
      <c r="C269" s="96"/>
      <c r="D269" s="96"/>
      <c r="E269" s="96" t="s">
        <v>2297</v>
      </c>
      <c r="F269" s="96" t="s">
        <v>2298</v>
      </c>
      <c r="H269" s="98" t="s">
        <v>752</v>
      </c>
      <c r="I269" s="98"/>
      <c r="J269" s="98"/>
      <c r="K269" s="98"/>
      <c r="L269" s="116" t="s">
        <v>533</v>
      </c>
      <c r="M269" s="96"/>
    </row>
    <row r="270" spans="1:13" x14ac:dyDescent="0.25">
      <c r="A270" s="96"/>
      <c r="B270" s="96"/>
      <c r="C270" s="96"/>
      <c r="D270" s="96"/>
      <c r="E270" s="96" t="s">
        <v>2299</v>
      </c>
      <c r="F270" s="96" t="s">
        <v>2300</v>
      </c>
      <c r="H270" s="98" t="s">
        <v>438</v>
      </c>
      <c r="I270" s="98"/>
      <c r="J270" s="98"/>
      <c r="K270" s="98"/>
      <c r="L270" s="116" t="s">
        <v>898</v>
      </c>
      <c r="M270" s="96"/>
    </row>
    <row r="271" spans="1:13" x14ac:dyDescent="0.25">
      <c r="A271" s="96"/>
      <c r="B271" s="96"/>
      <c r="C271" s="96"/>
      <c r="D271" s="96"/>
      <c r="E271" s="96" t="s">
        <v>2301</v>
      </c>
      <c r="F271" s="96" t="s">
        <v>2302</v>
      </c>
      <c r="H271" s="98" t="s">
        <v>316</v>
      </c>
      <c r="I271" s="98"/>
      <c r="J271" s="98"/>
      <c r="K271" s="98"/>
      <c r="L271" s="116" t="s">
        <v>536</v>
      </c>
      <c r="M271" s="96"/>
    </row>
    <row r="272" spans="1:13" x14ac:dyDescent="0.25">
      <c r="A272" s="96"/>
      <c r="B272" s="96"/>
      <c r="C272" s="96"/>
      <c r="D272" s="96"/>
      <c r="E272" s="96" t="s">
        <v>2303</v>
      </c>
      <c r="F272" s="96" t="s">
        <v>220</v>
      </c>
      <c r="H272" s="98" t="s">
        <v>319</v>
      </c>
      <c r="I272" s="98"/>
      <c r="J272" s="98"/>
      <c r="K272" s="98"/>
      <c r="L272" s="116" t="s">
        <v>539</v>
      </c>
      <c r="M272" s="96"/>
    </row>
    <row r="273" spans="1:13" x14ac:dyDescent="0.25">
      <c r="A273" s="96"/>
      <c r="B273" s="96"/>
      <c r="C273" s="96"/>
      <c r="D273" s="96"/>
      <c r="E273" s="96" t="s">
        <v>2304</v>
      </c>
      <c r="F273" s="96" t="s">
        <v>2305</v>
      </c>
      <c r="H273" s="98" t="s">
        <v>971</v>
      </c>
      <c r="I273" s="98"/>
      <c r="J273" s="98"/>
      <c r="K273" s="98"/>
      <c r="L273" s="116" t="s">
        <v>542</v>
      </c>
      <c r="M273" s="96"/>
    </row>
    <row r="274" spans="1:13" x14ac:dyDescent="0.25">
      <c r="A274" s="96"/>
      <c r="B274" s="96"/>
      <c r="C274" s="96"/>
      <c r="D274" s="96"/>
      <c r="E274" s="96" t="s">
        <v>2306</v>
      </c>
      <c r="F274" s="96" t="s">
        <v>2307</v>
      </c>
      <c r="H274" s="98" t="s">
        <v>322</v>
      </c>
      <c r="I274" s="98"/>
      <c r="J274" s="98"/>
      <c r="K274" s="98"/>
      <c r="L274" s="116" t="s">
        <v>900</v>
      </c>
      <c r="M274" s="96"/>
    </row>
    <row r="275" spans="1:13" x14ac:dyDescent="0.25">
      <c r="A275" s="96"/>
      <c r="B275" s="96"/>
      <c r="C275" s="96"/>
      <c r="D275" s="96"/>
      <c r="E275" s="96" t="s">
        <v>2308</v>
      </c>
      <c r="F275" s="96" t="s">
        <v>2309</v>
      </c>
      <c r="H275" s="98" t="s">
        <v>480</v>
      </c>
      <c r="I275" s="98"/>
      <c r="J275" s="98"/>
      <c r="K275" s="98"/>
      <c r="L275" s="116" t="s">
        <v>545</v>
      </c>
      <c r="M275" s="96"/>
    </row>
    <row r="276" spans="1:13" x14ac:dyDescent="0.25">
      <c r="A276" s="96"/>
      <c r="B276" s="96"/>
      <c r="C276" s="96"/>
      <c r="D276" s="96"/>
      <c r="E276" s="96" t="s">
        <v>2310</v>
      </c>
      <c r="F276" s="96" t="s">
        <v>2311</v>
      </c>
      <c r="H276" s="98" t="s">
        <v>1079</v>
      </c>
      <c r="I276" s="98"/>
      <c r="J276" s="98"/>
      <c r="K276" s="98"/>
      <c r="L276" s="116" t="s">
        <v>548</v>
      </c>
      <c r="M276" s="96"/>
    </row>
    <row r="277" spans="1:13" x14ac:dyDescent="0.25">
      <c r="A277" s="96"/>
      <c r="B277" s="96"/>
      <c r="C277" s="96"/>
      <c r="D277" s="96"/>
      <c r="E277" s="96" t="s">
        <v>2052</v>
      </c>
      <c r="F277" s="96" t="s">
        <v>2312</v>
      </c>
      <c r="H277" s="98" t="s">
        <v>585</v>
      </c>
      <c r="I277" s="98"/>
      <c r="J277" s="98"/>
      <c r="K277" s="98"/>
      <c r="L277" s="116" t="s">
        <v>551</v>
      </c>
      <c r="M277" s="96"/>
    </row>
    <row r="278" spans="1:13" x14ac:dyDescent="0.25">
      <c r="A278" s="96"/>
      <c r="B278" s="96"/>
      <c r="C278" s="96"/>
      <c r="D278" s="96"/>
      <c r="E278" s="96" t="s">
        <v>2313</v>
      </c>
      <c r="F278" s="96" t="s">
        <v>2314</v>
      </c>
      <c r="H278" s="98" t="s">
        <v>1000</v>
      </c>
      <c r="I278" s="98"/>
      <c r="J278" s="98"/>
      <c r="K278" s="98"/>
      <c r="L278" s="116" t="s">
        <v>554</v>
      </c>
      <c r="M278" s="96"/>
    </row>
    <row r="279" spans="1:13" x14ac:dyDescent="0.25">
      <c r="A279" s="96"/>
      <c r="B279" s="96"/>
      <c r="C279" s="96"/>
      <c r="D279" s="96"/>
      <c r="E279" s="96" t="s">
        <v>2315</v>
      </c>
      <c r="F279" s="96" t="s">
        <v>2316</v>
      </c>
      <c r="H279" s="98" t="s">
        <v>325</v>
      </c>
      <c r="I279" s="98"/>
      <c r="J279" s="98"/>
      <c r="K279" s="98"/>
      <c r="L279" s="116" t="s">
        <v>557</v>
      </c>
      <c r="M279" s="96"/>
    </row>
    <row r="280" spans="1:13" x14ac:dyDescent="0.25">
      <c r="A280" s="96"/>
      <c r="B280" s="96"/>
      <c r="C280" s="96"/>
      <c r="D280" s="96"/>
      <c r="E280" s="96" t="s">
        <v>1827</v>
      </c>
      <c r="F280" s="96" t="s">
        <v>2317</v>
      </c>
      <c r="H280" s="98" t="s">
        <v>328</v>
      </c>
      <c r="I280" s="98"/>
      <c r="J280" s="98"/>
      <c r="K280" s="98"/>
      <c r="L280" s="116" t="s">
        <v>560</v>
      </c>
      <c r="M280" s="96"/>
    </row>
    <row r="281" spans="1:13" x14ac:dyDescent="0.25">
      <c r="A281" s="96"/>
      <c r="B281" s="96"/>
      <c r="C281" s="96"/>
      <c r="D281" s="96"/>
      <c r="E281" s="96" t="s">
        <v>2318</v>
      </c>
      <c r="F281" s="96" t="s">
        <v>2319</v>
      </c>
      <c r="H281" s="98" t="s">
        <v>331</v>
      </c>
      <c r="I281" s="98"/>
      <c r="J281" s="98"/>
      <c r="K281" s="98"/>
      <c r="L281" s="116" t="s">
        <v>902</v>
      </c>
      <c r="M281" s="96"/>
    </row>
    <row r="282" spans="1:13" x14ac:dyDescent="0.25">
      <c r="A282" s="96"/>
      <c r="B282" s="96"/>
      <c r="C282" s="96"/>
      <c r="D282" s="96"/>
      <c r="E282" s="96" t="s">
        <v>2320</v>
      </c>
      <c r="F282" s="96" t="s">
        <v>2321</v>
      </c>
      <c r="H282" s="98" t="s">
        <v>334</v>
      </c>
      <c r="I282" s="98"/>
      <c r="J282" s="98"/>
      <c r="K282" s="98"/>
      <c r="L282" s="116" t="s">
        <v>904</v>
      </c>
      <c r="M282" s="96"/>
    </row>
    <row r="283" spans="1:13" x14ac:dyDescent="0.25">
      <c r="A283" s="96"/>
      <c r="B283" s="96"/>
      <c r="C283" s="96"/>
      <c r="D283" s="96"/>
      <c r="E283" s="96" t="s">
        <v>2322</v>
      </c>
      <c r="F283" s="96" t="s">
        <v>2323</v>
      </c>
      <c r="H283" s="98" t="s">
        <v>868</v>
      </c>
      <c r="I283" s="98"/>
      <c r="J283" s="98"/>
      <c r="K283" s="98"/>
      <c r="L283" s="116" t="s">
        <v>563</v>
      </c>
      <c r="M283" s="96"/>
    </row>
    <row r="284" spans="1:13" x14ac:dyDescent="0.25">
      <c r="A284" s="96"/>
      <c r="B284" s="96"/>
      <c r="C284" s="96"/>
      <c r="D284" s="96"/>
      <c r="E284" s="96" t="s">
        <v>2168</v>
      </c>
      <c r="F284" s="96" t="s">
        <v>2324</v>
      </c>
      <c r="H284" s="98" t="s">
        <v>1092</v>
      </c>
      <c r="I284" s="98"/>
      <c r="J284" s="98"/>
      <c r="K284" s="98"/>
      <c r="L284" s="116" t="s">
        <v>566</v>
      </c>
      <c r="M284" s="96"/>
    </row>
    <row r="285" spans="1:13" x14ac:dyDescent="0.25">
      <c r="A285" s="96"/>
      <c r="B285" s="96"/>
      <c r="C285" s="96"/>
      <c r="D285" s="96"/>
      <c r="E285" s="96" t="s">
        <v>2325</v>
      </c>
      <c r="F285" s="96" t="s">
        <v>2326</v>
      </c>
      <c r="H285" s="98" t="s">
        <v>948</v>
      </c>
      <c r="I285" s="98"/>
      <c r="J285" s="98"/>
      <c r="K285" s="98"/>
      <c r="L285" s="116" t="s">
        <v>568</v>
      </c>
      <c r="M285" s="96"/>
    </row>
    <row r="286" spans="1:13" x14ac:dyDescent="0.25">
      <c r="A286" s="96"/>
      <c r="B286" s="96"/>
      <c r="C286" s="96"/>
      <c r="D286" s="96"/>
      <c r="E286" s="96" t="s">
        <v>2098</v>
      </c>
      <c r="F286" s="96" t="s">
        <v>2327</v>
      </c>
      <c r="H286" s="98" t="s">
        <v>337</v>
      </c>
      <c r="I286" s="98"/>
      <c r="J286" s="98"/>
      <c r="K286" s="98"/>
      <c r="L286" s="116" t="s">
        <v>906</v>
      </c>
      <c r="M286" s="96"/>
    </row>
    <row r="287" spans="1:13" x14ac:dyDescent="0.25">
      <c r="A287" s="96"/>
      <c r="B287" s="96"/>
      <c r="C287" s="96"/>
      <c r="D287" s="96"/>
      <c r="E287" s="96" t="s">
        <v>2100</v>
      </c>
      <c r="F287" s="96" t="s">
        <v>2328</v>
      </c>
      <c r="H287" s="98" t="s">
        <v>846</v>
      </c>
      <c r="I287" s="98"/>
      <c r="J287" s="98"/>
      <c r="K287" s="98"/>
      <c r="L287" s="116" t="s">
        <v>908</v>
      </c>
      <c r="M287" s="96"/>
    </row>
    <row r="288" spans="1:13" x14ac:dyDescent="0.25">
      <c r="A288" s="96"/>
      <c r="B288" s="96"/>
      <c r="C288" s="96"/>
      <c r="D288" s="96"/>
      <c r="E288" s="96" t="s">
        <v>2329</v>
      </c>
      <c r="F288" s="96" t="s">
        <v>2330</v>
      </c>
      <c r="H288" s="98" t="s">
        <v>540</v>
      </c>
      <c r="I288" s="98"/>
      <c r="J288" s="98"/>
      <c r="K288" s="98"/>
      <c r="L288" s="116" t="s">
        <v>910</v>
      </c>
      <c r="M288" s="96"/>
    </row>
    <row r="289" spans="1:13" x14ac:dyDescent="0.25">
      <c r="A289" s="96"/>
      <c r="B289" s="96"/>
      <c r="C289" s="96"/>
      <c r="D289" s="96"/>
      <c r="E289" s="96" t="s">
        <v>2331</v>
      </c>
      <c r="F289" s="96" t="s">
        <v>2332</v>
      </c>
      <c r="H289" s="98" t="s">
        <v>629</v>
      </c>
      <c r="I289" s="98"/>
      <c r="J289" s="98"/>
      <c r="K289" s="98"/>
      <c r="L289" s="116" t="s">
        <v>912</v>
      </c>
      <c r="M289" s="96"/>
    </row>
    <row r="290" spans="1:13" x14ac:dyDescent="0.25">
      <c r="A290" s="96"/>
      <c r="B290" s="96"/>
      <c r="C290" s="96"/>
      <c r="D290" s="96"/>
      <c r="E290" s="96" t="s">
        <v>2333</v>
      </c>
      <c r="F290" s="96" t="s">
        <v>2334</v>
      </c>
      <c r="H290" s="98" t="s">
        <v>1006</v>
      </c>
      <c r="I290" s="98"/>
      <c r="J290" s="98"/>
      <c r="K290" s="98"/>
      <c r="L290" s="116" t="s">
        <v>914</v>
      </c>
      <c r="M290" s="96"/>
    </row>
    <row r="291" spans="1:13" x14ac:dyDescent="0.25">
      <c r="A291" s="96"/>
      <c r="B291" s="96"/>
      <c r="C291" s="96"/>
      <c r="D291" s="96"/>
      <c r="E291" s="96" t="s">
        <v>2335</v>
      </c>
      <c r="F291" s="96" t="s">
        <v>2336</v>
      </c>
      <c r="H291" s="98" t="s">
        <v>977</v>
      </c>
      <c r="I291" s="98"/>
      <c r="J291" s="98"/>
      <c r="K291" s="98"/>
      <c r="L291" s="116" t="s">
        <v>916</v>
      </c>
      <c r="M291" s="96"/>
    </row>
    <row r="292" spans="1:13" x14ac:dyDescent="0.25">
      <c r="A292" s="96"/>
      <c r="B292" s="96"/>
      <c r="C292" s="96"/>
      <c r="D292" s="96"/>
      <c r="E292" s="96" t="s">
        <v>2337</v>
      </c>
      <c r="F292" s="96" t="s">
        <v>2338</v>
      </c>
      <c r="H292" s="98" t="s">
        <v>925</v>
      </c>
      <c r="I292" s="98"/>
      <c r="J292" s="98"/>
      <c r="K292" s="98"/>
      <c r="L292" s="116" t="s">
        <v>571</v>
      </c>
      <c r="M292" s="96"/>
    </row>
    <row r="293" spans="1:13" x14ac:dyDescent="0.25">
      <c r="A293" s="96"/>
      <c r="B293" s="96"/>
      <c r="C293" s="96"/>
      <c r="D293" s="96"/>
      <c r="E293" s="96" t="s">
        <v>2339</v>
      </c>
      <c r="F293" s="96" t="s">
        <v>2340</v>
      </c>
      <c r="H293" s="98" t="s">
        <v>940</v>
      </c>
      <c r="I293" s="98"/>
      <c r="J293" s="98"/>
      <c r="K293" s="98"/>
      <c r="L293" s="116" t="s">
        <v>918</v>
      </c>
      <c r="M293" s="96"/>
    </row>
    <row r="294" spans="1:13" x14ac:dyDescent="0.25">
      <c r="A294" s="96"/>
      <c r="B294" s="96"/>
      <c r="C294" s="96"/>
      <c r="D294" s="96"/>
      <c r="E294" s="96" t="s">
        <v>2341</v>
      </c>
      <c r="F294" s="96" t="s">
        <v>2342</v>
      </c>
      <c r="H294" s="98" t="s">
        <v>968</v>
      </c>
      <c r="I294" s="98"/>
      <c r="J294" s="98"/>
      <c r="K294" s="98"/>
      <c r="L294" s="116" t="s">
        <v>574</v>
      </c>
      <c r="M294" s="96"/>
    </row>
    <row r="295" spans="1:13" x14ac:dyDescent="0.25">
      <c r="A295" s="96"/>
      <c r="B295" s="96"/>
      <c r="C295" s="96"/>
      <c r="D295" s="96"/>
      <c r="E295" s="96" t="s">
        <v>614</v>
      </c>
      <c r="F295" s="96" t="s">
        <v>2343</v>
      </c>
      <c r="H295" s="98" t="s">
        <v>987</v>
      </c>
      <c r="I295" s="98"/>
      <c r="J295" s="98"/>
      <c r="K295" s="98"/>
      <c r="L295" s="116" t="s">
        <v>577</v>
      </c>
      <c r="M295" s="96"/>
    </row>
    <row r="296" spans="1:13" x14ac:dyDescent="0.25">
      <c r="A296" s="96"/>
      <c r="B296" s="96"/>
      <c r="C296" s="96"/>
      <c r="D296" s="96"/>
      <c r="E296" s="96" t="s">
        <v>2344</v>
      </c>
      <c r="F296" s="96" t="s">
        <v>356</v>
      </c>
      <c r="H296" s="98" t="s">
        <v>1004</v>
      </c>
      <c r="I296" s="98"/>
      <c r="J296" s="98"/>
      <c r="K296" s="98"/>
      <c r="L296" s="116" t="s">
        <v>579</v>
      </c>
      <c r="M296" s="96"/>
    </row>
    <row r="297" spans="1:13" x14ac:dyDescent="0.25">
      <c r="A297" s="96"/>
      <c r="B297" s="96"/>
      <c r="C297" s="96"/>
      <c r="D297" s="96"/>
      <c r="E297" s="96" t="s">
        <v>2086</v>
      </c>
      <c r="F297" s="96" t="s">
        <v>2345</v>
      </c>
      <c r="H297" s="98" t="s">
        <v>1108</v>
      </c>
      <c r="I297" s="98"/>
      <c r="J297" s="98"/>
      <c r="K297" s="98"/>
      <c r="L297" s="116" t="s">
        <v>581</v>
      </c>
      <c r="M297" s="96"/>
    </row>
    <row r="298" spans="1:13" x14ac:dyDescent="0.25">
      <c r="A298" s="96"/>
      <c r="B298" s="96"/>
      <c r="C298" s="96"/>
      <c r="D298" s="96"/>
      <c r="E298" s="96" t="s">
        <v>2346</v>
      </c>
      <c r="F298" s="96" t="s">
        <v>2347</v>
      </c>
      <c r="H298" s="98" t="s">
        <v>519</v>
      </c>
      <c r="I298" s="98"/>
      <c r="J298" s="98"/>
      <c r="K298" s="98"/>
      <c r="L298" s="116" t="s">
        <v>584</v>
      </c>
      <c r="M298" s="96"/>
    </row>
    <row r="299" spans="1:13" x14ac:dyDescent="0.25">
      <c r="A299" s="96"/>
      <c r="B299" s="96"/>
      <c r="C299" s="96"/>
      <c r="D299" s="96"/>
      <c r="E299" s="96" t="s">
        <v>2348</v>
      </c>
      <c r="F299" s="96" t="s">
        <v>2349</v>
      </c>
      <c r="H299" s="98" t="s">
        <v>340</v>
      </c>
      <c r="I299" s="98"/>
      <c r="J299" s="98"/>
      <c r="K299" s="98"/>
      <c r="L299" s="116" t="s">
        <v>587</v>
      </c>
      <c r="M299" s="96"/>
    </row>
    <row r="300" spans="1:13" x14ac:dyDescent="0.25">
      <c r="A300" s="96"/>
      <c r="B300" s="96"/>
      <c r="C300" s="96"/>
      <c r="D300" s="96"/>
      <c r="E300" s="96" t="s">
        <v>1120</v>
      </c>
      <c r="F300" s="96" t="s">
        <v>2350</v>
      </c>
      <c r="H300" s="98" t="s">
        <v>727</v>
      </c>
      <c r="I300" s="98"/>
      <c r="J300" s="98"/>
      <c r="K300" s="98"/>
      <c r="L300" s="116" t="s">
        <v>590</v>
      </c>
      <c r="M300" s="96"/>
    </row>
    <row r="301" spans="1:13" x14ac:dyDescent="0.25">
      <c r="A301" s="96"/>
      <c r="B301" s="96"/>
      <c r="C301" s="96"/>
      <c r="D301" s="96"/>
      <c r="E301" s="96" t="s">
        <v>2351</v>
      </c>
      <c r="F301" s="96" t="s">
        <v>2352</v>
      </c>
      <c r="H301" s="98" t="s">
        <v>954</v>
      </c>
      <c r="I301" s="98"/>
      <c r="J301" s="98"/>
      <c r="K301" s="98"/>
      <c r="L301" s="116" t="s">
        <v>593</v>
      </c>
      <c r="M301" s="96"/>
    </row>
    <row r="302" spans="1:13" x14ac:dyDescent="0.25">
      <c r="A302" s="96"/>
      <c r="B302" s="96"/>
      <c r="C302" s="96"/>
      <c r="D302" s="96"/>
      <c r="E302" s="96" t="s">
        <v>1653</v>
      </c>
      <c r="F302" s="96" t="s">
        <v>2353</v>
      </c>
      <c r="H302" s="98" t="s">
        <v>1060</v>
      </c>
      <c r="I302" s="98"/>
      <c r="J302" s="98"/>
      <c r="K302" s="98"/>
      <c r="L302" s="116" t="s">
        <v>596</v>
      </c>
      <c r="M302" s="96"/>
    </row>
    <row r="303" spans="1:13" x14ac:dyDescent="0.25">
      <c r="A303" s="96"/>
      <c r="B303" s="96"/>
      <c r="C303" s="96"/>
      <c r="D303" s="96"/>
      <c r="E303" s="96" t="s">
        <v>2354</v>
      </c>
      <c r="F303" s="96" t="s">
        <v>2355</v>
      </c>
      <c r="H303" s="98" t="s">
        <v>1019</v>
      </c>
      <c r="I303" s="98"/>
      <c r="J303" s="98"/>
      <c r="K303" s="98"/>
      <c r="L303" s="116" t="s">
        <v>599</v>
      </c>
      <c r="M303" s="96"/>
    </row>
    <row r="304" spans="1:13" x14ac:dyDescent="0.25">
      <c r="A304" s="96"/>
      <c r="B304" s="96"/>
      <c r="C304" s="96"/>
      <c r="D304" s="96"/>
      <c r="E304" s="96" t="s">
        <v>2356</v>
      </c>
      <c r="F304" s="96" t="s">
        <v>2357</v>
      </c>
      <c r="H304" s="98" t="s">
        <v>1077</v>
      </c>
      <c r="I304" s="98"/>
      <c r="J304" s="98"/>
      <c r="K304" s="98"/>
      <c r="L304" s="116" t="s">
        <v>602</v>
      </c>
      <c r="M304" s="96"/>
    </row>
    <row r="305" spans="1:13" x14ac:dyDescent="0.25">
      <c r="A305" s="96"/>
      <c r="B305" s="96"/>
      <c r="C305" s="96"/>
      <c r="D305" s="96"/>
      <c r="E305" s="96" t="s">
        <v>2358</v>
      </c>
      <c r="F305" s="96" t="s">
        <v>2359</v>
      </c>
      <c r="H305" s="98" t="s">
        <v>1066</v>
      </c>
      <c r="I305" s="98"/>
      <c r="J305" s="98"/>
      <c r="K305" s="98"/>
      <c r="L305" s="116" t="s">
        <v>605</v>
      </c>
      <c r="M305" s="96"/>
    </row>
    <row r="306" spans="1:13" x14ac:dyDescent="0.25">
      <c r="A306" s="96"/>
      <c r="B306" s="96"/>
      <c r="C306" s="96"/>
      <c r="D306" s="96"/>
      <c r="E306" s="96" t="s">
        <v>2360</v>
      </c>
      <c r="F306" s="96" t="s">
        <v>2361</v>
      </c>
      <c r="H306" s="98" t="s">
        <v>738</v>
      </c>
      <c r="I306" s="98"/>
      <c r="J306" s="98"/>
      <c r="K306" s="98"/>
      <c r="L306" s="116" t="s">
        <v>608</v>
      </c>
      <c r="M306" s="96"/>
    </row>
    <row r="307" spans="1:13" x14ac:dyDescent="0.25">
      <c r="A307" s="96"/>
      <c r="B307" s="96"/>
      <c r="C307" s="96"/>
      <c r="D307" s="96"/>
      <c r="E307" s="96" t="s">
        <v>2362</v>
      </c>
      <c r="F307" s="96" t="s">
        <v>2363</v>
      </c>
      <c r="H307" s="98" t="s">
        <v>761</v>
      </c>
      <c r="I307" s="98"/>
      <c r="J307" s="98"/>
      <c r="K307" s="98"/>
      <c r="L307" s="116" t="s">
        <v>611</v>
      </c>
      <c r="M307" s="96"/>
    </row>
    <row r="308" spans="1:13" x14ac:dyDescent="0.25">
      <c r="A308" s="96"/>
      <c r="B308" s="96"/>
      <c r="C308" s="96"/>
      <c r="D308" s="96"/>
      <c r="E308" s="96" t="s">
        <v>2364</v>
      </c>
      <c r="F308" s="96" t="s">
        <v>419</v>
      </c>
      <c r="H308" s="98" t="s">
        <v>1017</v>
      </c>
      <c r="I308" s="98"/>
      <c r="J308" s="98"/>
      <c r="K308" s="98"/>
      <c r="L308" s="116" t="s">
        <v>920</v>
      </c>
      <c r="M308" s="96"/>
    </row>
    <row r="309" spans="1:13" x14ac:dyDescent="0.25">
      <c r="A309" s="96"/>
      <c r="B309" s="96"/>
      <c r="C309" s="96"/>
      <c r="D309" s="96"/>
      <c r="E309" s="96" t="s">
        <v>2365</v>
      </c>
      <c r="F309" s="96" t="s">
        <v>2366</v>
      </c>
      <c r="H309" s="98" t="s">
        <v>654</v>
      </c>
      <c r="I309" s="98"/>
      <c r="J309" s="98"/>
      <c r="K309" s="98"/>
      <c r="L309" s="116" t="s">
        <v>614</v>
      </c>
      <c r="M309" s="96"/>
    </row>
    <row r="310" spans="1:13" x14ac:dyDescent="0.25">
      <c r="A310" s="96"/>
      <c r="B310" s="96"/>
      <c r="C310" s="96"/>
      <c r="D310" s="96"/>
      <c r="E310" s="96" t="s">
        <v>2367</v>
      </c>
      <c r="F310" s="96" t="s">
        <v>2368</v>
      </c>
      <c r="H310" s="98" t="s">
        <v>343</v>
      </c>
      <c r="I310" s="98"/>
      <c r="J310" s="98"/>
      <c r="K310" s="98"/>
      <c r="L310" s="116" t="s">
        <v>617</v>
      </c>
      <c r="M310" s="96"/>
    </row>
    <row r="311" spans="1:13" x14ac:dyDescent="0.25">
      <c r="A311" s="96"/>
      <c r="B311" s="96"/>
      <c r="C311" s="96"/>
      <c r="D311" s="96"/>
      <c r="E311" s="96" t="s">
        <v>2369</v>
      </c>
      <c r="F311" s="96" t="s">
        <v>2370</v>
      </c>
      <c r="H311" s="98" t="s">
        <v>346</v>
      </c>
      <c r="I311" s="98"/>
      <c r="J311" s="98"/>
      <c r="K311" s="98"/>
      <c r="L311" s="116" t="s">
        <v>620</v>
      </c>
      <c r="M311" s="96"/>
    </row>
    <row r="312" spans="1:13" x14ac:dyDescent="0.25">
      <c r="A312" s="96"/>
      <c r="B312" s="96"/>
      <c r="C312" s="96"/>
      <c r="D312" s="96"/>
      <c r="E312" s="96" t="s">
        <v>2371</v>
      </c>
      <c r="F312" s="96" t="s">
        <v>2372</v>
      </c>
      <c r="H312" s="98" t="s">
        <v>877</v>
      </c>
      <c r="I312" s="98"/>
      <c r="J312" s="98"/>
      <c r="K312" s="98"/>
      <c r="L312" s="116" t="s">
        <v>246</v>
      </c>
      <c r="M312" s="96"/>
    </row>
    <row r="313" spans="1:13" x14ac:dyDescent="0.25">
      <c r="A313" s="96"/>
      <c r="B313" s="96"/>
      <c r="C313" s="96"/>
      <c r="D313" s="96"/>
      <c r="E313" s="96" t="s">
        <v>2373</v>
      </c>
      <c r="F313" s="96" t="s">
        <v>2374</v>
      </c>
      <c r="H313" s="98" t="s">
        <v>632</v>
      </c>
      <c r="I313" s="98"/>
      <c r="J313" s="98"/>
      <c r="K313" s="98"/>
      <c r="L313" s="116" t="s">
        <v>624</v>
      </c>
      <c r="M313" s="96"/>
    </row>
    <row r="314" spans="1:13" x14ac:dyDescent="0.25">
      <c r="A314" s="96"/>
      <c r="B314" s="96"/>
      <c r="C314" s="96"/>
      <c r="D314" s="96"/>
      <c r="E314" s="96" t="s">
        <v>2375</v>
      </c>
      <c r="F314" s="96" t="s">
        <v>2376</v>
      </c>
      <c r="H314" s="98" t="s">
        <v>998</v>
      </c>
      <c r="I314" s="98"/>
      <c r="J314" s="98"/>
      <c r="K314" s="98"/>
      <c r="L314" s="116" t="s">
        <v>922</v>
      </c>
      <c r="M314" s="96"/>
    </row>
    <row r="315" spans="1:13" x14ac:dyDescent="0.25">
      <c r="A315" s="96"/>
      <c r="B315" s="96"/>
      <c r="C315" s="96"/>
      <c r="D315" s="96"/>
      <c r="E315" s="96" t="s">
        <v>2377</v>
      </c>
      <c r="F315" s="96" t="s">
        <v>2378</v>
      </c>
      <c r="H315" s="98" t="s">
        <v>996</v>
      </c>
      <c r="I315" s="98"/>
      <c r="J315" s="98"/>
      <c r="K315" s="98"/>
      <c r="L315" s="116" t="s">
        <v>184</v>
      </c>
      <c r="M315" s="96"/>
    </row>
    <row r="316" spans="1:13" x14ac:dyDescent="0.25">
      <c r="A316" s="96"/>
      <c r="B316" s="96"/>
      <c r="C316" s="96"/>
      <c r="D316" s="96"/>
      <c r="E316" s="96" t="s">
        <v>2379</v>
      </c>
      <c r="F316" s="96" t="s">
        <v>2380</v>
      </c>
      <c r="H316" s="98" t="s">
        <v>349</v>
      </c>
      <c r="I316" s="98"/>
      <c r="J316" s="98"/>
      <c r="K316" s="98"/>
      <c r="L316" s="116" t="s">
        <v>924</v>
      </c>
      <c r="M316" s="96"/>
    </row>
    <row r="317" spans="1:13" x14ac:dyDescent="0.25">
      <c r="A317" s="96"/>
      <c r="B317" s="96"/>
      <c r="C317" s="96"/>
      <c r="D317" s="96"/>
      <c r="E317" s="96" t="s">
        <v>2381</v>
      </c>
      <c r="F317" s="96" t="s">
        <v>2382</v>
      </c>
      <c r="H317" s="98" t="s">
        <v>351</v>
      </c>
      <c r="I317" s="98"/>
      <c r="J317" s="98"/>
      <c r="K317" s="98"/>
      <c r="L317" s="116" t="s">
        <v>628</v>
      </c>
      <c r="M317" s="96"/>
    </row>
    <row r="318" spans="1:13" x14ac:dyDescent="0.25">
      <c r="A318" s="96"/>
      <c r="B318" s="96"/>
      <c r="C318" s="96"/>
      <c r="D318" s="96"/>
      <c r="E318" s="96" t="s">
        <v>2383</v>
      </c>
      <c r="F318" s="96" t="s">
        <v>2380</v>
      </c>
      <c r="H318" s="98" t="s">
        <v>985</v>
      </c>
      <c r="I318" s="98"/>
      <c r="J318" s="98"/>
      <c r="K318" s="98"/>
      <c r="L318" s="116" t="s">
        <v>926</v>
      </c>
      <c r="M318" s="96"/>
    </row>
    <row r="319" spans="1:13" x14ac:dyDescent="0.25">
      <c r="A319" s="96"/>
      <c r="B319" s="96"/>
      <c r="C319" s="96"/>
      <c r="D319" s="96"/>
      <c r="E319" s="96" t="s">
        <v>2384</v>
      </c>
      <c r="F319" s="96" t="s">
        <v>2385</v>
      </c>
      <c r="H319" s="98" t="s">
        <v>689</v>
      </c>
      <c r="I319" s="98"/>
      <c r="J319" s="98"/>
      <c r="K319" s="98"/>
      <c r="L319" s="116" t="s">
        <v>928</v>
      </c>
      <c r="M319" s="96"/>
    </row>
    <row r="320" spans="1:13" x14ac:dyDescent="0.25">
      <c r="A320" s="96"/>
      <c r="B320" s="96"/>
      <c r="C320" s="96"/>
      <c r="D320" s="96"/>
      <c r="E320" s="96" t="s">
        <v>2386</v>
      </c>
      <c r="F320" s="96" t="s">
        <v>2387</v>
      </c>
      <c r="H320" s="98" t="s">
        <v>588</v>
      </c>
      <c r="I320" s="98"/>
      <c r="J320" s="98"/>
      <c r="K320" s="98"/>
      <c r="L320" s="116" t="s">
        <v>930</v>
      </c>
      <c r="M320" s="96"/>
    </row>
    <row r="321" spans="1:13" x14ac:dyDescent="0.25">
      <c r="A321" s="96"/>
      <c r="B321" s="96"/>
      <c r="C321" s="96"/>
      <c r="D321" s="96"/>
      <c r="E321" s="96" t="s">
        <v>2388</v>
      </c>
      <c r="F321" s="96" t="s">
        <v>2389</v>
      </c>
      <c r="H321" s="98" t="s">
        <v>889</v>
      </c>
      <c r="I321" s="98"/>
      <c r="J321" s="98"/>
      <c r="K321" s="98"/>
      <c r="L321" s="116" t="s">
        <v>932</v>
      </c>
      <c r="M321" s="96"/>
    </row>
    <row r="322" spans="1:13" x14ac:dyDescent="0.25">
      <c r="A322" s="96"/>
      <c r="B322" s="96"/>
      <c r="C322" s="96"/>
      <c r="D322" s="96"/>
      <c r="E322" s="96" t="s">
        <v>2390</v>
      </c>
      <c r="F322" s="96" t="s">
        <v>2391</v>
      </c>
      <c r="H322" s="98" t="s">
        <v>1036</v>
      </c>
      <c r="I322" s="98"/>
      <c r="J322" s="98"/>
      <c r="K322" s="98"/>
      <c r="L322" s="116" t="s">
        <v>631</v>
      </c>
      <c r="M322" s="96"/>
    </row>
    <row r="323" spans="1:13" x14ac:dyDescent="0.25">
      <c r="A323" s="96"/>
      <c r="B323" s="96"/>
      <c r="C323" s="96"/>
      <c r="D323" s="96"/>
      <c r="E323" s="96" t="s">
        <v>2392</v>
      </c>
      <c r="F323" s="96" t="s">
        <v>2393</v>
      </c>
      <c r="H323" s="98" t="s">
        <v>901</v>
      </c>
      <c r="I323" s="98"/>
      <c r="J323" s="98"/>
      <c r="K323" s="98"/>
      <c r="L323" s="116" t="s">
        <v>634</v>
      </c>
      <c r="M323" s="96"/>
    </row>
    <row r="324" spans="1:13" x14ac:dyDescent="0.25">
      <c r="A324" s="96"/>
      <c r="B324" s="96"/>
      <c r="C324" s="96"/>
      <c r="D324" s="96"/>
      <c r="E324" s="96" t="s">
        <v>2394</v>
      </c>
      <c r="F324" s="96" t="s">
        <v>2395</v>
      </c>
      <c r="H324" s="98" t="s">
        <v>354</v>
      </c>
      <c r="I324" s="98"/>
      <c r="J324" s="98"/>
      <c r="K324" s="98"/>
      <c r="L324" s="116" t="s">
        <v>934</v>
      </c>
      <c r="M324" s="96"/>
    </row>
    <row r="325" spans="1:13" x14ac:dyDescent="0.25">
      <c r="A325" s="96"/>
      <c r="B325" s="96"/>
      <c r="C325" s="96"/>
      <c r="D325" s="96"/>
      <c r="E325" s="96" t="s">
        <v>2396</v>
      </c>
      <c r="F325" s="96" t="s">
        <v>2397</v>
      </c>
      <c r="H325" s="98" t="s">
        <v>1098</v>
      </c>
      <c r="I325" s="98"/>
      <c r="J325" s="98"/>
      <c r="K325" s="98"/>
      <c r="L325" s="116" t="s">
        <v>637</v>
      </c>
      <c r="M325" s="96"/>
    </row>
    <row r="326" spans="1:13" x14ac:dyDescent="0.25">
      <c r="A326" s="96"/>
      <c r="B326" s="96"/>
      <c r="C326" s="96"/>
      <c r="D326" s="96"/>
      <c r="E326" s="96" t="s">
        <v>2398</v>
      </c>
      <c r="F326" s="96" t="s">
        <v>2399</v>
      </c>
      <c r="H326" s="98" t="s">
        <v>357</v>
      </c>
      <c r="I326" s="98"/>
      <c r="J326" s="98"/>
      <c r="K326" s="98"/>
      <c r="L326" s="116" t="s">
        <v>609</v>
      </c>
      <c r="M326" s="96"/>
    </row>
    <row r="327" spans="1:13" x14ac:dyDescent="0.25">
      <c r="A327" s="96"/>
      <c r="B327" s="96"/>
      <c r="C327" s="96"/>
      <c r="D327" s="96"/>
      <c r="E327" s="96" t="s">
        <v>2400</v>
      </c>
      <c r="F327" s="96" t="s">
        <v>2401</v>
      </c>
      <c r="H327" s="98" t="s">
        <v>1013</v>
      </c>
      <c r="I327" s="98"/>
      <c r="J327" s="98"/>
      <c r="K327" s="98"/>
      <c r="L327" s="116" t="s">
        <v>642</v>
      </c>
      <c r="M327" s="96"/>
    </row>
    <row r="328" spans="1:13" x14ac:dyDescent="0.25">
      <c r="A328" s="96"/>
      <c r="B328" s="96"/>
      <c r="C328" s="96"/>
      <c r="D328" s="96"/>
      <c r="E328" s="96" t="s">
        <v>2402</v>
      </c>
      <c r="F328" s="96" t="s">
        <v>2403</v>
      </c>
      <c r="H328" s="98" t="s">
        <v>1117</v>
      </c>
      <c r="I328" s="98"/>
      <c r="J328" s="98"/>
      <c r="K328" s="98"/>
      <c r="L328" s="116" t="s">
        <v>645</v>
      </c>
      <c r="M328" s="96"/>
    </row>
    <row r="329" spans="1:13" x14ac:dyDescent="0.25">
      <c r="A329" s="96"/>
      <c r="B329" s="96"/>
      <c r="C329" s="96"/>
      <c r="D329" s="96"/>
      <c r="E329" s="96" t="s">
        <v>2404</v>
      </c>
      <c r="F329" s="96" t="s">
        <v>2401</v>
      </c>
      <c r="H329" s="98" t="s">
        <v>994</v>
      </c>
      <c r="I329" s="98"/>
      <c r="J329" s="98"/>
      <c r="K329" s="98"/>
      <c r="L329" s="116" t="s">
        <v>647</v>
      </c>
      <c r="M329" s="96"/>
    </row>
    <row r="330" spans="1:13" x14ac:dyDescent="0.25">
      <c r="A330" s="96"/>
      <c r="B330" s="96"/>
      <c r="C330" s="96"/>
      <c r="D330" s="96"/>
      <c r="E330" s="96" t="s">
        <v>2405</v>
      </c>
      <c r="F330" s="96" t="s">
        <v>2406</v>
      </c>
      <c r="H330" s="98" t="s">
        <v>784</v>
      </c>
      <c r="I330" s="98"/>
      <c r="J330" s="98"/>
      <c r="K330" s="98"/>
      <c r="L330" s="116" t="s">
        <v>650</v>
      </c>
      <c r="M330" s="96"/>
    </row>
    <row r="331" spans="1:13" x14ac:dyDescent="0.25">
      <c r="A331" s="96"/>
      <c r="B331" s="96"/>
      <c r="C331" s="96"/>
      <c r="D331" s="96"/>
      <c r="E331" s="96" t="s">
        <v>2407</v>
      </c>
      <c r="F331" s="96" t="s">
        <v>2408</v>
      </c>
      <c r="H331" s="98" t="s">
        <v>964</v>
      </c>
      <c r="I331" s="98"/>
      <c r="J331" s="98"/>
      <c r="K331" s="98"/>
      <c r="L331" s="116" t="s">
        <v>653</v>
      </c>
      <c r="M331" s="96"/>
    </row>
    <row r="332" spans="1:13" x14ac:dyDescent="0.25">
      <c r="A332" s="96"/>
      <c r="B332" s="96"/>
      <c r="C332" s="96"/>
      <c r="D332" s="96"/>
      <c r="E332" s="96" t="s">
        <v>2409</v>
      </c>
      <c r="F332" s="96" t="s">
        <v>2410</v>
      </c>
      <c r="H332" s="98" t="s">
        <v>1005</v>
      </c>
      <c r="I332" s="98"/>
      <c r="J332" s="98"/>
      <c r="K332" s="98"/>
      <c r="L332" s="116" t="s">
        <v>656</v>
      </c>
      <c r="M332" s="96"/>
    </row>
    <row r="333" spans="1:13" x14ac:dyDescent="0.25">
      <c r="A333" s="96"/>
      <c r="B333" s="96"/>
      <c r="C333" s="96"/>
      <c r="D333" s="96"/>
      <c r="E333" s="96" t="s">
        <v>2114</v>
      </c>
      <c r="F333" s="96" t="s">
        <v>2411</v>
      </c>
      <c r="H333" s="98" t="s">
        <v>615</v>
      </c>
      <c r="I333" s="98"/>
      <c r="J333" s="98"/>
      <c r="K333" s="98"/>
      <c r="L333" s="116" t="s">
        <v>659</v>
      </c>
      <c r="M333" s="96"/>
    </row>
    <row r="334" spans="1:13" x14ac:dyDescent="0.25">
      <c r="A334" s="96"/>
      <c r="B334" s="96"/>
      <c r="C334" s="96"/>
      <c r="D334" s="96"/>
      <c r="E334" s="96" t="s">
        <v>200</v>
      </c>
      <c r="F334" s="96" t="s">
        <v>2412</v>
      </c>
      <c r="H334" s="98" t="s">
        <v>978</v>
      </c>
      <c r="I334" s="98"/>
      <c r="J334" s="98"/>
      <c r="K334" s="98"/>
      <c r="L334" s="116" t="s">
        <v>662</v>
      </c>
      <c r="M334" s="96"/>
    </row>
    <row r="335" spans="1:13" x14ac:dyDescent="0.25">
      <c r="A335" s="96"/>
      <c r="B335" s="96"/>
      <c r="C335" s="96"/>
      <c r="D335" s="96"/>
      <c r="E335" s="96" t="s">
        <v>2413</v>
      </c>
      <c r="F335" s="96" t="s">
        <v>2414</v>
      </c>
      <c r="H335" s="98" t="s">
        <v>951</v>
      </c>
      <c r="I335" s="98"/>
      <c r="J335" s="98"/>
      <c r="K335" s="98"/>
      <c r="L335" s="116" t="s">
        <v>664</v>
      </c>
      <c r="M335" s="96"/>
    </row>
    <row r="336" spans="1:13" x14ac:dyDescent="0.25">
      <c r="A336" s="96"/>
      <c r="B336" s="96"/>
      <c r="C336" s="96"/>
      <c r="D336" s="96"/>
      <c r="E336" s="96" t="s">
        <v>2415</v>
      </c>
      <c r="F336" s="96" t="s">
        <v>2416</v>
      </c>
      <c r="H336" s="98" t="s">
        <v>976</v>
      </c>
      <c r="I336" s="98"/>
      <c r="J336" s="98"/>
      <c r="K336" s="98"/>
      <c r="L336" s="116" t="s">
        <v>666</v>
      </c>
      <c r="M336" s="96"/>
    </row>
    <row r="337" spans="1:13" x14ac:dyDescent="0.25">
      <c r="A337" s="96"/>
      <c r="B337" s="96"/>
      <c r="C337" s="96"/>
      <c r="D337" s="96"/>
      <c r="E337" s="96" t="s">
        <v>2417</v>
      </c>
      <c r="F337" s="96" t="s">
        <v>2418</v>
      </c>
      <c r="H337" s="98" t="s">
        <v>643</v>
      </c>
      <c r="I337" s="98"/>
      <c r="J337" s="98"/>
      <c r="K337" s="98"/>
      <c r="L337" s="116" t="s">
        <v>668</v>
      </c>
      <c r="M337" s="96"/>
    </row>
    <row r="338" spans="1:13" x14ac:dyDescent="0.25">
      <c r="A338" s="96"/>
      <c r="B338" s="96"/>
      <c r="C338" s="96"/>
      <c r="D338" s="96"/>
      <c r="E338" s="96" t="s">
        <v>2419</v>
      </c>
      <c r="F338" s="96" t="s">
        <v>664</v>
      </c>
      <c r="H338" s="98" t="s">
        <v>360</v>
      </c>
      <c r="I338" s="98"/>
      <c r="J338" s="98"/>
      <c r="K338" s="98"/>
      <c r="L338" s="116" t="s">
        <v>936</v>
      </c>
      <c r="M338" s="96"/>
    </row>
    <row r="339" spans="1:13" x14ac:dyDescent="0.25">
      <c r="A339" s="96"/>
      <c r="B339" s="96"/>
      <c r="C339" s="96"/>
      <c r="D339" s="96"/>
      <c r="E339" s="96" t="s">
        <v>2420</v>
      </c>
      <c r="F339" s="96" t="s">
        <v>664</v>
      </c>
      <c r="H339" s="98" t="s">
        <v>580</v>
      </c>
      <c r="I339" s="98"/>
      <c r="J339" s="98"/>
      <c r="K339" s="98"/>
      <c r="L339" s="116" t="s">
        <v>670</v>
      </c>
      <c r="M339" s="96"/>
    </row>
    <row r="340" spans="1:13" x14ac:dyDescent="0.25">
      <c r="A340" s="96"/>
      <c r="B340" s="96"/>
      <c r="C340" s="96"/>
      <c r="D340" s="96"/>
      <c r="E340" s="96" t="s">
        <v>321</v>
      </c>
      <c r="F340" s="96" t="s">
        <v>2421</v>
      </c>
      <c r="H340" s="98" t="s">
        <v>363</v>
      </c>
      <c r="I340" s="98"/>
      <c r="J340" s="98"/>
      <c r="K340" s="98"/>
      <c r="L340" s="116" t="s">
        <v>672</v>
      </c>
      <c r="M340" s="96"/>
    </row>
    <row r="341" spans="1:13" x14ac:dyDescent="0.25">
      <c r="A341" s="96"/>
      <c r="B341" s="96"/>
      <c r="C341" s="96"/>
      <c r="D341" s="96"/>
      <c r="E341" s="96" t="s">
        <v>1769</v>
      </c>
      <c r="F341" s="96" t="s">
        <v>506</v>
      </c>
      <c r="H341" s="98" t="s">
        <v>366</v>
      </c>
      <c r="I341" s="98"/>
      <c r="J341" s="98"/>
      <c r="K341" s="98"/>
      <c r="L341" s="116" t="s">
        <v>938</v>
      </c>
      <c r="M341" s="96"/>
    </row>
    <row r="342" spans="1:13" x14ac:dyDescent="0.25">
      <c r="A342" s="96"/>
      <c r="B342" s="96"/>
      <c r="C342" s="96"/>
      <c r="D342" s="96"/>
      <c r="E342" s="96" t="s">
        <v>1773</v>
      </c>
      <c r="F342" s="96" t="s">
        <v>2422</v>
      </c>
      <c r="H342" s="98" t="s">
        <v>957</v>
      </c>
      <c r="I342" s="98"/>
      <c r="J342" s="98"/>
      <c r="K342" s="98"/>
      <c r="L342" s="116" t="s">
        <v>939</v>
      </c>
      <c r="M342" s="96"/>
    </row>
    <row r="343" spans="1:13" x14ac:dyDescent="0.25">
      <c r="A343" s="96"/>
      <c r="B343" s="96"/>
      <c r="C343" s="96"/>
      <c r="D343" s="96"/>
      <c r="E343" s="96" t="s">
        <v>2423</v>
      </c>
      <c r="F343" s="96" t="s">
        <v>2424</v>
      </c>
      <c r="H343" s="98" t="s">
        <v>369</v>
      </c>
      <c r="I343" s="98"/>
      <c r="J343" s="98"/>
      <c r="K343" s="98"/>
      <c r="L343" s="116" t="s">
        <v>674</v>
      </c>
      <c r="M343" s="96"/>
    </row>
    <row r="344" spans="1:13" x14ac:dyDescent="0.25">
      <c r="A344" s="96"/>
      <c r="B344" s="96"/>
      <c r="C344" s="96"/>
      <c r="D344" s="96"/>
      <c r="E344" s="96" t="s">
        <v>2425</v>
      </c>
      <c r="F344" s="96" t="s">
        <v>2426</v>
      </c>
      <c r="H344" s="98" t="s">
        <v>1011</v>
      </c>
      <c r="I344" s="98"/>
      <c r="J344" s="98"/>
      <c r="K344" s="98"/>
      <c r="L344" s="116" t="s">
        <v>676</v>
      </c>
      <c r="M344" s="96"/>
    </row>
    <row r="345" spans="1:13" x14ac:dyDescent="0.25">
      <c r="A345" s="96"/>
      <c r="B345" s="96"/>
      <c r="C345" s="96"/>
      <c r="D345" s="96"/>
      <c r="E345" s="96" t="s">
        <v>2427</v>
      </c>
      <c r="F345" s="96" t="s">
        <v>271</v>
      </c>
      <c r="H345" s="98" t="s">
        <v>981</v>
      </c>
      <c r="I345" s="98"/>
      <c r="J345" s="98"/>
      <c r="K345" s="98"/>
      <c r="L345" s="116" t="s">
        <v>678</v>
      </c>
      <c r="M345" s="96"/>
    </row>
    <row r="346" spans="1:13" x14ac:dyDescent="0.25">
      <c r="A346" s="96"/>
      <c r="B346" s="96"/>
      <c r="C346" s="96"/>
      <c r="D346" s="96"/>
      <c r="E346" s="96" t="s">
        <v>2428</v>
      </c>
      <c r="F346" s="96" t="s">
        <v>2429</v>
      </c>
      <c r="H346" s="98" t="s">
        <v>854</v>
      </c>
      <c r="I346" s="98"/>
      <c r="J346" s="98"/>
      <c r="K346" s="98"/>
      <c r="L346" s="116"/>
      <c r="M346" s="96"/>
    </row>
    <row r="347" spans="1:13" x14ac:dyDescent="0.25">
      <c r="A347" s="96"/>
      <c r="B347" s="96"/>
      <c r="C347" s="96"/>
      <c r="D347" s="96"/>
      <c r="E347" s="96" t="s">
        <v>2430</v>
      </c>
      <c r="F347" s="96" t="s">
        <v>2431</v>
      </c>
      <c r="H347" s="98" t="s">
        <v>834</v>
      </c>
      <c r="I347" s="98"/>
      <c r="J347" s="98"/>
      <c r="K347" s="98"/>
      <c r="L347" s="116"/>
      <c r="M347" s="96"/>
    </row>
    <row r="348" spans="1:13" x14ac:dyDescent="0.25">
      <c r="A348" s="96"/>
      <c r="B348" s="96"/>
      <c r="C348" s="96"/>
      <c r="D348" s="96"/>
      <c r="E348" s="96" t="s">
        <v>2432</v>
      </c>
      <c r="F348" s="96" t="s">
        <v>2433</v>
      </c>
      <c r="H348" s="98" t="s">
        <v>1090</v>
      </c>
      <c r="I348" s="98"/>
      <c r="J348" s="98"/>
      <c r="K348" s="98"/>
      <c r="L348" s="116"/>
      <c r="M348" s="96"/>
    </row>
    <row r="349" spans="1:13" x14ac:dyDescent="0.25">
      <c r="A349" s="96"/>
      <c r="B349" s="96"/>
      <c r="C349" s="96"/>
      <c r="D349" s="96"/>
      <c r="E349" s="96" t="s">
        <v>2434</v>
      </c>
      <c r="F349" s="96" t="s">
        <v>2435</v>
      </c>
      <c r="H349" s="98" t="s">
        <v>958</v>
      </c>
      <c r="I349" s="98"/>
      <c r="J349" s="98"/>
      <c r="K349" s="98"/>
      <c r="L349" s="116"/>
      <c r="M349" s="96"/>
    </row>
    <row r="350" spans="1:13" x14ac:dyDescent="0.25">
      <c r="A350" s="96"/>
      <c r="B350" s="96"/>
      <c r="C350" s="96"/>
      <c r="D350" s="96"/>
      <c r="E350" s="96" t="s">
        <v>2436</v>
      </c>
      <c r="F350" s="96" t="s">
        <v>2437</v>
      </c>
      <c r="H350" s="98" t="s">
        <v>372</v>
      </c>
      <c r="I350" s="98"/>
      <c r="J350" s="98"/>
      <c r="K350" s="98"/>
      <c r="L350" s="116"/>
      <c r="M350" s="96"/>
    </row>
    <row r="351" spans="1:13" x14ac:dyDescent="0.25">
      <c r="A351" s="96"/>
      <c r="B351" s="96"/>
      <c r="C351" s="96"/>
      <c r="D351" s="96"/>
      <c r="E351" s="96" t="s">
        <v>2438</v>
      </c>
      <c r="F351" s="96" t="s">
        <v>2439</v>
      </c>
      <c r="H351" s="98" t="s">
        <v>1061</v>
      </c>
      <c r="I351" s="98"/>
      <c r="J351" s="98"/>
      <c r="K351" s="98"/>
      <c r="L351" s="116"/>
      <c r="M351" s="96"/>
    </row>
    <row r="352" spans="1:13" x14ac:dyDescent="0.25">
      <c r="A352" s="96"/>
      <c r="B352" s="96"/>
      <c r="C352" s="96"/>
      <c r="D352" s="96"/>
      <c r="E352" s="96" t="s">
        <v>2440</v>
      </c>
      <c r="F352" s="96" t="s">
        <v>2441</v>
      </c>
      <c r="H352" s="98" t="s">
        <v>905</v>
      </c>
      <c r="I352" s="98"/>
      <c r="J352" s="98"/>
      <c r="K352" s="98"/>
      <c r="L352" s="116"/>
      <c r="M352" s="96"/>
    </row>
    <row r="353" spans="1:13" x14ac:dyDescent="0.25">
      <c r="A353" s="96"/>
      <c r="B353" s="96"/>
      <c r="C353" s="96"/>
      <c r="D353" s="96"/>
      <c r="E353" s="96" t="s">
        <v>2442</v>
      </c>
      <c r="F353" s="96" t="s">
        <v>2443</v>
      </c>
      <c r="H353" s="98" t="s">
        <v>375</v>
      </c>
      <c r="I353" s="98"/>
      <c r="J353" s="98"/>
      <c r="K353" s="98"/>
      <c r="L353" s="116"/>
      <c r="M353" s="96"/>
    </row>
    <row r="354" spans="1:13" x14ac:dyDescent="0.25">
      <c r="A354" s="96"/>
      <c r="B354" s="96"/>
      <c r="C354" s="96"/>
      <c r="D354" s="96"/>
      <c r="E354" s="96" t="s">
        <v>2444</v>
      </c>
      <c r="F354" s="96" t="s">
        <v>2445</v>
      </c>
      <c r="H354" s="98" t="s">
        <v>505</v>
      </c>
      <c r="I354" s="98"/>
      <c r="J354" s="98"/>
      <c r="K354" s="98"/>
      <c r="L354" s="116"/>
      <c r="M354" s="96"/>
    </row>
    <row r="355" spans="1:13" x14ac:dyDescent="0.25">
      <c r="A355" s="96"/>
      <c r="B355" s="96"/>
      <c r="C355" s="96"/>
      <c r="D355" s="96"/>
      <c r="E355" s="96" t="s">
        <v>2446</v>
      </c>
      <c r="F355" s="96" t="s">
        <v>2447</v>
      </c>
      <c r="H355" s="98" t="s">
        <v>618</v>
      </c>
      <c r="I355" s="98"/>
      <c r="J355" s="98"/>
      <c r="K355" s="98"/>
      <c r="L355" s="116"/>
      <c r="M355" s="96"/>
    </row>
    <row r="356" spans="1:13" x14ac:dyDescent="0.25">
      <c r="A356" s="96"/>
      <c r="B356" s="96"/>
      <c r="C356" s="96"/>
      <c r="D356" s="96"/>
      <c r="E356" s="96" t="s">
        <v>2448</v>
      </c>
      <c r="F356" s="96" t="s">
        <v>2449</v>
      </c>
      <c r="H356" s="98" t="s">
        <v>808</v>
      </c>
      <c r="I356" s="98"/>
      <c r="J356" s="98"/>
      <c r="K356" s="98"/>
      <c r="L356" s="116"/>
      <c r="M356" s="96"/>
    </row>
    <row r="357" spans="1:13" x14ac:dyDescent="0.25">
      <c r="A357" s="96"/>
      <c r="B357" s="96"/>
      <c r="C357" s="96"/>
      <c r="D357" s="96"/>
      <c r="E357" s="96" t="s">
        <v>2450</v>
      </c>
      <c r="F357" s="96" t="s">
        <v>2451</v>
      </c>
      <c r="H357" s="98" t="s">
        <v>709</v>
      </c>
      <c r="I357" s="98"/>
      <c r="J357" s="98"/>
      <c r="K357" s="98"/>
      <c r="L357" s="116"/>
      <c r="M357" s="96"/>
    </row>
    <row r="358" spans="1:13" x14ac:dyDescent="0.25">
      <c r="A358" s="96"/>
      <c r="B358" s="96"/>
      <c r="C358" s="96"/>
      <c r="D358" s="96"/>
      <c r="E358" s="96" t="s">
        <v>2452</v>
      </c>
      <c r="F358" s="96" t="s">
        <v>2453</v>
      </c>
      <c r="H358" s="98" t="s">
        <v>1024</v>
      </c>
      <c r="I358" s="98"/>
      <c r="J358" s="98"/>
      <c r="K358" s="98"/>
      <c r="L358" s="116"/>
      <c r="M358" s="96"/>
    </row>
    <row r="359" spans="1:13" x14ac:dyDescent="0.25">
      <c r="A359" s="96"/>
      <c r="B359" s="96"/>
      <c r="C359" s="96"/>
      <c r="D359" s="96"/>
      <c r="E359" s="96" t="s">
        <v>2454</v>
      </c>
      <c r="F359" s="96" t="s">
        <v>2455</v>
      </c>
      <c r="H359" s="98" t="s">
        <v>378</v>
      </c>
      <c r="I359" s="98"/>
      <c r="J359" s="98"/>
      <c r="K359" s="98"/>
      <c r="L359" s="116"/>
      <c r="M359" s="96"/>
    </row>
    <row r="360" spans="1:13" x14ac:dyDescent="0.25">
      <c r="A360" s="96"/>
      <c r="B360" s="96"/>
      <c r="C360" s="96"/>
      <c r="D360" s="96"/>
      <c r="E360" s="96" t="s">
        <v>1116</v>
      </c>
      <c r="F360" s="96" t="s">
        <v>2456</v>
      </c>
      <c r="H360" s="98" t="s">
        <v>935</v>
      </c>
      <c r="I360" s="98"/>
      <c r="J360" s="98"/>
      <c r="K360" s="98"/>
      <c r="L360" s="116"/>
      <c r="M360" s="96"/>
    </row>
    <row r="361" spans="1:13" x14ac:dyDescent="0.25">
      <c r="A361" s="96"/>
      <c r="B361" s="96"/>
      <c r="C361" s="96"/>
      <c r="D361" s="96"/>
      <c r="E361" s="96" t="s">
        <v>2457</v>
      </c>
      <c r="F361" s="96" t="s">
        <v>2458</v>
      </c>
      <c r="H361" s="98" t="s">
        <v>1043</v>
      </c>
      <c r="I361" s="98"/>
      <c r="J361" s="98"/>
      <c r="K361" s="98"/>
      <c r="L361" s="116"/>
      <c r="M361" s="96"/>
    </row>
    <row r="362" spans="1:13" x14ac:dyDescent="0.25">
      <c r="A362" s="96"/>
      <c r="B362" s="96"/>
      <c r="C362" s="96"/>
      <c r="D362" s="96"/>
      <c r="E362" s="96" t="s">
        <v>1052</v>
      </c>
      <c r="F362" s="96" t="s">
        <v>2459</v>
      </c>
      <c r="H362" s="98" t="s">
        <v>844</v>
      </c>
      <c r="I362" s="98"/>
      <c r="J362" s="98"/>
      <c r="K362" s="98"/>
      <c r="L362" s="116"/>
      <c r="M362" s="96"/>
    </row>
    <row r="363" spans="1:13" x14ac:dyDescent="0.25">
      <c r="A363" s="96"/>
      <c r="B363" s="96"/>
      <c r="C363" s="96"/>
      <c r="D363" s="96"/>
      <c r="E363" s="96" t="s">
        <v>2460</v>
      </c>
      <c r="F363" s="96" t="s">
        <v>2461</v>
      </c>
      <c r="H363" s="98" t="s">
        <v>1042</v>
      </c>
      <c r="I363" s="98"/>
      <c r="J363" s="98"/>
      <c r="K363" s="98"/>
      <c r="L363" s="116"/>
      <c r="M363" s="96"/>
    </row>
    <row r="364" spans="1:13" x14ac:dyDescent="0.25">
      <c r="A364" s="96"/>
      <c r="B364" s="96"/>
      <c r="C364" s="96"/>
      <c r="D364" s="96"/>
      <c r="E364" s="96" t="s">
        <v>2462</v>
      </c>
      <c r="F364" s="96" t="s">
        <v>2463</v>
      </c>
      <c r="H364" s="98" t="s">
        <v>525</v>
      </c>
      <c r="I364" s="98"/>
      <c r="J364" s="98"/>
      <c r="K364" s="98"/>
      <c r="L364" s="116"/>
      <c r="M364" s="96"/>
    </row>
    <row r="365" spans="1:13" x14ac:dyDescent="0.25">
      <c r="A365" s="96"/>
      <c r="B365" s="96"/>
      <c r="C365" s="96"/>
      <c r="D365" s="96"/>
      <c r="E365" s="96" t="s">
        <v>2464</v>
      </c>
      <c r="F365" s="96" t="s">
        <v>2465</v>
      </c>
      <c r="H365" s="98" t="s">
        <v>703</v>
      </c>
      <c r="I365" s="98"/>
      <c r="J365" s="98"/>
      <c r="K365" s="98"/>
      <c r="L365" s="116"/>
      <c r="M365" s="96"/>
    </row>
    <row r="366" spans="1:13" x14ac:dyDescent="0.25">
      <c r="A366" s="96"/>
      <c r="B366" s="96"/>
      <c r="C366" s="96"/>
      <c r="D366" s="96"/>
      <c r="E366" s="96" t="s">
        <v>2466</v>
      </c>
      <c r="F366" s="96" t="s">
        <v>2467</v>
      </c>
      <c r="H366" s="98" t="s">
        <v>1119</v>
      </c>
      <c r="I366" s="98"/>
      <c r="J366" s="98"/>
      <c r="K366" s="98"/>
      <c r="L366" s="116"/>
      <c r="M366" s="96"/>
    </row>
    <row r="367" spans="1:13" x14ac:dyDescent="0.25">
      <c r="A367" s="96"/>
      <c r="B367" s="96"/>
      <c r="C367" s="96"/>
      <c r="D367" s="96"/>
      <c r="E367" s="96" t="s">
        <v>2468</v>
      </c>
      <c r="F367" s="96" t="s">
        <v>2469</v>
      </c>
      <c r="H367" s="98" t="s">
        <v>1122</v>
      </c>
      <c r="I367" s="98"/>
      <c r="J367" s="98"/>
      <c r="K367" s="98"/>
      <c r="L367" s="116"/>
      <c r="M367" s="96"/>
    </row>
    <row r="368" spans="1:13" x14ac:dyDescent="0.25">
      <c r="A368" s="96"/>
      <c r="B368" s="96"/>
      <c r="C368" s="96"/>
      <c r="D368" s="96"/>
      <c r="E368" s="96" t="s">
        <v>2470</v>
      </c>
      <c r="F368" s="96" t="s">
        <v>2471</v>
      </c>
      <c r="H368" s="98" t="s">
        <v>1062</v>
      </c>
      <c r="I368" s="98"/>
      <c r="J368" s="98"/>
      <c r="K368" s="98"/>
      <c r="L368" s="116"/>
      <c r="M368" s="96"/>
    </row>
    <row r="369" spans="1:13" x14ac:dyDescent="0.25">
      <c r="A369" s="96"/>
      <c r="B369" s="96"/>
      <c r="C369" s="96"/>
      <c r="D369" s="96"/>
      <c r="E369" s="96" t="s">
        <v>2472</v>
      </c>
      <c r="F369" s="96" t="s">
        <v>2473</v>
      </c>
      <c r="H369" s="98" t="s">
        <v>381</v>
      </c>
      <c r="I369" s="98"/>
      <c r="J369" s="98"/>
      <c r="K369" s="98"/>
      <c r="L369" s="98"/>
      <c r="M369" s="96"/>
    </row>
    <row r="370" spans="1:13" x14ac:dyDescent="0.25">
      <c r="A370" s="96"/>
      <c r="B370" s="96"/>
      <c r="C370" s="96"/>
      <c r="D370" s="96"/>
      <c r="E370" s="96" t="s">
        <v>1833</v>
      </c>
      <c r="F370" s="96" t="s">
        <v>2474</v>
      </c>
      <c r="H370" s="98" t="s">
        <v>549</v>
      </c>
      <c r="I370" s="98"/>
      <c r="J370" s="98"/>
      <c r="K370" s="98"/>
      <c r="L370" s="98"/>
      <c r="M370" s="96"/>
    </row>
    <row r="371" spans="1:13" x14ac:dyDescent="0.25">
      <c r="A371" s="96"/>
      <c r="B371" s="96"/>
      <c r="C371" s="96"/>
      <c r="D371" s="96"/>
      <c r="E371" s="96" t="s">
        <v>2475</v>
      </c>
      <c r="F371" s="96" t="s">
        <v>2476</v>
      </c>
      <c r="H371" s="98" t="s">
        <v>384</v>
      </c>
      <c r="I371" s="98"/>
      <c r="J371" s="98"/>
      <c r="K371" s="98"/>
      <c r="L371" s="98"/>
      <c r="M371" s="96"/>
    </row>
    <row r="372" spans="1:13" x14ac:dyDescent="0.25">
      <c r="A372" s="96"/>
      <c r="B372" s="96"/>
      <c r="C372" s="96"/>
      <c r="D372" s="96"/>
      <c r="E372" s="96" t="s">
        <v>1729</v>
      </c>
      <c r="F372" s="96" t="s">
        <v>2477</v>
      </c>
      <c r="H372" s="98" t="s">
        <v>1105</v>
      </c>
      <c r="I372" s="98"/>
      <c r="J372" s="98"/>
      <c r="K372" s="98"/>
      <c r="L372" s="98"/>
      <c r="M372" s="96"/>
    </row>
    <row r="373" spans="1:13" x14ac:dyDescent="0.25">
      <c r="A373" s="96"/>
      <c r="B373" s="96"/>
      <c r="C373" s="96"/>
      <c r="D373" s="96"/>
      <c r="E373" s="96" t="s">
        <v>2478</v>
      </c>
      <c r="F373" s="96" t="s">
        <v>2479</v>
      </c>
      <c r="H373" s="98" t="s">
        <v>740</v>
      </c>
      <c r="I373" s="98"/>
      <c r="J373" s="98"/>
      <c r="K373" s="98"/>
      <c r="L373" s="98"/>
      <c r="M373" s="96"/>
    </row>
    <row r="374" spans="1:13" x14ac:dyDescent="0.25">
      <c r="A374" s="96"/>
      <c r="B374" s="96"/>
      <c r="C374" s="96"/>
      <c r="D374" s="96"/>
      <c r="E374" s="96" t="s">
        <v>2480</v>
      </c>
      <c r="F374" s="96" t="s">
        <v>2481</v>
      </c>
      <c r="H374" s="98" t="s">
        <v>387</v>
      </c>
      <c r="I374" s="98"/>
      <c r="J374" s="98"/>
      <c r="K374" s="98"/>
      <c r="L374" s="98"/>
      <c r="M374" s="96"/>
    </row>
    <row r="375" spans="1:13" x14ac:dyDescent="0.25">
      <c r="A375" s="96"/>
      <c r="B375" s="96"/>
      <c r="C375" s="96"/>
      <c r="D375" s="96"/>
      <c r="E375" s="96" t="s">
        <v>2482</v>
      </c>
      <c r="F375" s="96" t="s">
        <v>2483</v>
      </c>
      <c r="H375" s="98" t="s">
        <v>16</v>
      </c>
      <c r="I375" s="98"/>
      <c r="J375" s="98"/>
      <c r="K375" s="98"/>
      <c r="L375" s="98"/>
      <c r="M375" s="96"/>
    </row>
    <row r="376" spans="1:13" x14ac:dyDescent="0.25">
      <c r="A376" s="96"/>
      <c r="B376" s="96"/>
      <c r="C376" s="96"/>
      <c r="D376" s="96"/>
      <c r="E376" s="96" t="s">
        <v>2484</v>
      </c>
      <c r="F376" s="96" t="s">
        <v>2485</v>
      </c>
      <c r="H376" s="98" t="s">
        <v>974</v>
      </c>
      <c r="I376" s="98"/>
      <c r="J376" s="98"/>
      <c r="K376" s="98"/>
      <c r="L376" s="98"/>
      <c r="M376" s="96"/>
    </row>
    <row r="377" spans="1:13" x14ac:dyDescent="0.25">
      <c r="A377" s="96"/>
      <c r="B377" s="96"/>
      <c r="C377" s="96"/>
      <c r="D377" s="96"/>
      <c r="E377" s="96" t="s">
        <v>2486</v>
      </c>
      <c r="F377" s="96" t="s">
        <v>2487</v>
      </c>
      <c r="H377" s="98" t="s">
        <v>390</v>
      </c>
      <c r="I377" s="98"/>
      <c r="J377" s="98"/>
      <c r="K377" s="98"/>
      <c r="L377" s="98"/>
      <c r="M377" s="96"/>
    </row>
    <row r="378" spans="1:13" x14ac:dyDescent="0.25">
      <c r="A378" s="96"/>
      <c r="B378" s="96"/>
      <c r="C378" s="96"/>
      <c r="D378" s="96"/>
      <c r="E378" s="96" t="s">
        <v>2488</v>
      </c>
      <c r="F378" s="96" t="s">
        <v>2489</v>
      </c>
      <c r="H378" s="98" t="s">
        <v>732</v>
      </c>
      <c r="I378" s="98"/>
      <c r="J378" s="98"/>
      <c r="K378" s="98"/>
      <c r="L378" s="98"/>
      <c r="M378" s="96"/>
    </row>
    <row r="379" spans="1:13" x14ac:dyDescent="0.25">
      <c r="A379" s="96"/>
      <c r="B379" s="96"/>
      <c r="C379" s="96"/>
      <c r="D379" s="96"/>
      <c r="E379" s="96" t="s">
        <v>2490</v>
      </c>
      <c r="F379" s="96" t="s">
        <v>2491</v>
      </c>
      <c r="H379" s="98" t="s">
        <v>1008</v>
      </c>
      <c r="I379" s="98"/>
      <c r="J379" s="98"/>
      <c r="K379" s="98"/>
      <c r="L379" s="98"/>
      <c r="M379" s="96"/>
    </row>
    <row r="380" spans="1:13" x14ac:dyDescent="0.25">
      <c r="A380" s="96"/>
      <c r="B380" s="96"/>
      <c r="C380" s="96"/>
      <c r="D380" s="96"/>
      <c r="E380" s="96" t="s">
        <v>2492</v>
      </c>
      <c r="F380" s="96" t="s">
        <v>2489</v>
      </c>
      <c r="H380" s="98" t="s">
        <v>393</v>
      </c>
      <c r="I380" s="98"/>
      <c r="J380" s="98"/>
      <c r="K380" s="98"/>
      <c r="L380" s="98"/>
      <c r="M380" s="96"/>
    </row>
    <row r="381" spans="1:13" x14ac:dyDescent="0.25">
      <c r="A381" s="96"/>
      <c r="B381" s="96"/>
      <c r="C381" s="96"/>
      <c r="D381" s="96"/>
      <c r="E381" s="96" t="s">
        <v>2493</v>
      </c>
      <c r="F381" s="96" t="s">
        <v>2491</v>
      </c>
      <c r="H381" s="98" t="s">
        <v>396</v>
      </c>
      <c r="I381" s="98"/>
      <c r="J381" s="98"/>
      <c r="K381" s="98"/>
      <c r="L381" s="98"/>
      <c r="M381" s="96"/>
    </row>
    <row r="382" spans="1:13" x14ac:dyDescent="0.25">
      <c r="A382" s="96"/>
      <c r="B382" s="96"/>
      <c r="C382" s="96"/>
      <c r="D382" s="96"/>
      <c r="E382" s="96" t="s">
        <v>2494</v>
      </c>
      <c r="F382" s="96" t="s">
        <v>2457</v>
      </c>
      <c r="H382" s="98" t="s">
        <v>399</v>
      </c>
      <c r="I382" s="98"/>
      <c r="J382" s="98"/>
      <c r="K382" s="98"/>
      <c r="L382" s="98"/>
      <c r="M382" s="96"/>
    </row>
    <row r="383" spans="1:13" x14ac:dyDescent="0.25">
      <c r="A383" s="96"/>
      <c r="B383" s="96"/>
      <c r="C383" s="96"/>
      <c r="D383" s="96"/>
      <c r="E383" s="96" t="s">
        <v>2494</v>
      </c>
      <c r="F383" s="96" t="s">
        <v>2495</v>
      </c>
      <c r="H383" s="98" t="s">
        <v>822</v>
      </c>
      <c r="I383" s="98"/>
      <c r="J383" s="98"/>
      <c r="K383" s="98"/>
      <c r="L383" s="98"/>
      <c r="M383" s="96"/>
    </row>
    <row r="384" spans="1:13" x14ac:dyDescent="0.25">
      <c r="A384" s="96"/>
      <c r="B384" s="96"/>
      <c r="C384" s="96"/>
      <c r="D384" s="96"/>
      <c r="E384" s="96" t="s">
        <v>2496</v>
      </c>
      <c r="F384" s="96" t="s">
        <v>2497</v>
      </c>
      <c r="H384" s="98" t="s">
        <v>988</v>
      </c>
      <c r="I384" s="98"/>
      <c r="J384" s="98"/>
      <c r="K384" s="98"/>
      <c r="L384" s="98"/>
      <c r="M384" s="96"/>
    </row>
    <row r="385" spans="1:13" x14ac:dyDescent="0.25">
      <c r="A385" s="96"/>
      <c r="B385" s="96"/>
      <c r="C385" s="96"/>
      <c r="D385" s="96"/>
      <c r="E385" s="96" t="s">
        <v>2498</v>
      </c>
      <c r="F385" s="96" t="s">
        <v>953</v>
      </c>
      <c r="H385" s="98" t="s">
        <v>498</v>
      </c>
      <c r="I385" s="98"/>
      <c r="J385" s="98"/>
      <c r="K385" s="98"/>
      <c r="L385" s="98"/>
      <c r="M385" s="96"/>
    </row>
    <row r="386" spans="1:13" x14ac:dyDescent="0.25">
      <c r="A386" s="96"/>
      <c r="B386" s="96"/>
      <c r="C386" s="96"/>
      <c r="D386" s="96"/>
      <c r="E386" s="96" t="s">
        <v>2499</v>
      </c>
      <c r="F386" s="96" t="s">
        <v>2500</v>
      </c>
      <c r="H386" s="98" t="s">
        <v>931</v>
      </c>
      <c r="I386" s="98"/>
      <c r="J386" s="98"/>
      <c r="K386" s="98"/>
      <c r="L386" s="98"/>
      <c r="M386" s="96"/>
    </row>
    <row r="387" spans="1:13" x14ac:dyDescent="0.25">
      <c r="A387" s="96"/>
      <c r="B387" s="96"/>
      <c r="C387" s="96"/>
      <c r="D387" s="96"/>
      <c r="E387" s="96" t="s">
        <v>2501</v>
      </c>
      <c r="F387" s="96" t="s">
        <v>2502</v>
      </c>
      <c r="H387" s="98" t="s">
        <v>402</v>
      </c>
      <c r="I387" s="98"/>
      <c r="J387" s="98"/>
      <c r="K387" s="98"/>
      <c r="L387" s="98"/>
      <c r="M387" s="96"/>
    </row>
    <row r="388" spans="1:13" x14ac:dyDescent="0.25">
      <c r="A388" s="96"/>
      <c r="B388" s="96"/>
      <c r="C388" s="96"/>
      <c r="D388" s="96"/>
      <c r="E388" s="96" t="s">
        <v>1653</v>
      </c>
      <c r="F388" s="96" t="s">
        <v>2503</v>
      </c>
      <c r="H388" s="98" t="s">
        <v>405</v>
      </c>
      <c r="I388" s="98"/>
      <c r="J388" s="98"/>
      <c r="K388" s="98"/>
      <c r="L388" s="98"/>
      <c r="M388" s="96"/>
    </row>
    <row r="389" spans="1:13" x14ac:dyDescent="0.25">
      <c r="A389" s="96"/>
      <c r="B389" s="96"/>
      <c r="C389" s="96"/>
      <c r="D389" s="96"/>
      <c r="E389" s="96" t="s">
        <v>2504</v>
      </c>
      <c r="F389" s="96" t="s">
        <v>2505</v>
      </c>
      <c r="H389" s="98" t="s">
        <v>1031</v>
      </c>
      <c r="I389" s="98"/>
      <c r="J389" s="98"/>
      <c r="K389" s="98"/>
      <c r="L389" s="98"/>
      <c r="M389" s="96"/>
    </row>
    <row r="390" spans="1:13" x14ac:dyDescent="0.25">
      <c r="A390" s="96"/>
      <c r="B390" s="96"/>
      <c r="C390" s="96"/>
      <c r="D390" s="96"/>
      <c r="E390" s="96" t="s">
        <v>2506</v>
      </c>
      <c r="F390" s="96" t="s">
        <v>2507</v>
      </c>
      <c r="H390" s="98" t="s">
        <v>871</v>
      </c>
      <c r="I390" s="98"/>
      <c r="J390" s="98"/>
      <c r="K390" s="98"/>
      <c r="L390" s="98"/>
      <c r="M390" s="96"/>
    </row>
    <row r="391" spans="1:13" x14ac:dyDescent="0.25">
      <c r="A391" s="96"/>
      <c r="B391" s="96"/>
      <c r="C391" s="96"/>
      <c r="D391" s="96"/>
      <c r="E391" s="96" t="s">
        <v>2508</v>
      </c>
      <c r="F391" s="96" t="s">
        <v>2034</v>
      </c>
      <c r="H391" s="98" t="s">
        <v>408</v>
      </c>
      <c r="I391" s="98"/>
      <c r="J391" s="98"/>
      <c r="K391" s="98"/>
      <c r="L391" s="98"/>
      <c r="M391" s="96"/>
    </row>
    <row r="392" spans="1:13" x14ac:dyDescent="0.25">
      <c r="A392" s="96"/>
      <c r="B392" s="96"/>
      <c r="C392" s="96"/>
      <c r="D392" s="96"/>
      <c r="E392" s="96" t="s">
        <v>2509</v>
      </c>
      <c r="F392" s="96" t="s">
        <v>2510</v>
      </c>
      <c r="H392" s="98" t="s">
        <v>411</v>
      </c>
      <c r="I392" s="98"/>
      <c r="J392" s="98"/>
      <c r="K392" s="98"/>
      <c r="L392" s="98"/>
      <c r="M392" s="96"/>
    </row>
    <row r="393" spans="1:13" x14ac:dyDescent="0.25">
      <c r="A393" s="96"/>
      <c r="B393" s="96"/>
      <c r="C393" s="96"/>
      <c r="D393" s="96"/>
      <c r="E393" s="96" t="s">
        <v>2511</v>
      </c>
      <c r="F393" s="96" t="s">
        <v>2512</v>
      </c>
      <c r="H393" s="98" t="s">
        <v>1106</v>
      </c>
      <c r="I393" s="98"/>
      <c r="J393" s="98"/>
      <c r="K393" s="98"/>
      <c r="L393" s="98"/>
      <c r="M393" s="96"/>
    </row>
    <row r="394" spans="1:13" x14ac:dyDescent="0.25">
      <c r="A394" s="96"/>
      <c r="B394" s="96"/>
      <c r="C394" s="96"/>
      <c r="D394" s="96"/>
      <c r="E394" s="96" t="s">
        <v>2513</v>
      </c>
      <c r="F394" s="96" t="s">
        <v>2514</v>
      </c>
      <c r="H394" s="98" t="s">
        <v>961</v>
      </c>
      <c r="I394" s="98"/>
      <c r="J394" s="98"/>
      <c r="K394" s="98"/>
      <c r="L394" s="98"/>
      <c r="M394" s="96"/>
    </row>
    <row r="395" spans="1:13" x14ac:dyDescent="0.25">
      <c r="A395" s="96"/>
      <c r="B395" s="96"/>
      <c r="C395" s="96"/>
      <c r="D395" s="96"/>
      <c r="E395" s="96" t="s">
        <v>2515</v>
      </c>
      <c r="F395" s="96" t="s">
        <v>2516</v>
      </c>
      <c r="H395" s="98" t="s">
        <v>965</v>
      </c>
      <c r="I395" s="98"/>
      <c r="J395" s="98"/>
      <c r="K395" s="98"/>
      <c r="L395" s="98"/>
      <c r="M395" s="96"/>
    </row>
    <row r="396" spans="1:13" x14ac:dyDescent="0.25">
      <c r="A396" s="96"/>
      <c r="B396" s="96"/>
      <c r="C396" s="96"/>
      <c r="D396" s="96"/>
      <c r="E396" s="96" t="s">
        <v>2517</v>
      </c>
      <c r="F396" s="96" t="s">
        <v>2518</v>
      </c>
      <c r="H396" s="98" t="s">
        <v>1007</v>
      </c>
      <c r="I396" s="98"/>
      <c r="J396" s="98"/>
      <c r="K396" s="98"/>
      <c r="L396" s="98"/>
      <c r="M396" s="96"/>
    </row>
    <row r="397" spans="1:13" x14ac:dyDescent="0.25">
      <c r="A397" s="96"/>
      <c r="B397" s="96"/>
      <c r="C397" s="96"/>
      <c r="D397" s="96"/>
      <c r="E397" s="96" t="s">
        <v>2519</v>
      </c>
      <c r="F397" s="96" t="s">
        <v>2520</v>
      </c>
      <c r="H397" s="98" t="s">
        <v>814</v>
      </c>
      <c r="I397" s="98"/>
      <c r="J397" s="98"/>
      <c r="K397" s="98"/>
      <c r="L397" s="98"/>
      <c r="M397" s="96"/>
    </row>
    <row r="398" spans="1:13" x14ac:dyDescent="0.25">
      <c r="A398" s="96"/>
      <c r="B398" s="96"/>
      <c r="C398" s="96"/>
      <c r="D398" s="96"/>
      <c r="E398" s="96" t="s">
        <v>2521</v>
      </c>
      <c r="F398" s="96" t="s">
        <v>2522</v>
      </c>
      <c r="H398" s="98" t="s">
        <v>681</v>
      </c>
      <c r="I398" s="98"/>
      <c r="J398" s="98"/>
      <c r="K398" s="98"/>
      <c r="L398" s="98"/>
      <c r="M398" s="96"/>
    </row>
    <row r="399" spans="1:13" x14ac:dyDescent="0.25">
      <c r="A399" s="96"/>
      <c r="B399" s="96"/>
      <c r="C399" s="96"/>
      <c r="D399" s="96"/>
      <c r="E399" s="96" t="s">
        <v>2523</v>
      </c>
      <c r="F399" s="96" t="s">
        <v>2524</v>
      </c>
      <c r="H399" s="98" t="s">
        <v>777</v>
      </c>
      <c r="I399" s="98"/>
      <c r="J399" s="98"/>
      <c r="K399" s="98"/>
      <c r="L399" s="98"/>
      <c r="M399" s="96"/>
    </row>
    <row r="400" spans="1:13" x14ac:dyDescent="0.25">
      <c r="A400" s="96"/>
      <c r="B400" s="96"/>
      <c r="C400" s="96"/>
      <c r="D400" s="96"/>
      <c r="E400" s="96" t="s">
        <v>2525</v>
      </c>
      <c r="F400" s="96" t="s">
        <v>2526</v>
      </c>
      <c r="H400" s="98" t="s">
        <v>1048</v>
      </c>
      <c r="I400" s="98"/>
      <c r="J400" s="98"/>
      <c r="K400" s="98"/>
      <c r="L400" s="98"/>
      <c r="M400" s="96"/>
    </row>
    <row r="401" spans="1:13" x14ac:dyDescent="0.25">
      <c r="A401" s="96"/>
      <c r="B401" s="96"/>
      <c r="C401" s="96"/>
      <c r="D401" s="96"/>
      <c r="E401" s="96" t="s">
        <v>2527</v>
      </c>
      <c r="F401" s="96" t="s">
        <v>2528</v>
      </c>
      <c r="H401" s="98" t="s">
        <v>414</v>
      </c>
      <c r="I401" s="98"/>
      <c r="J401" s="98"/>
      <c r="K401" s="98"/>
      <c r="L401" s="98"/>
      <c r="M401" s="96"/>
    </row>
    <row r="402" spans="1:13" x14ac:dyDescent="0.25">
      <c r="A402" s="96"/>
      <c r="B402" s="96"/>
      <c r="C402" s="96"/>
      <c r="D402" s="96"/>
      <c r="E402" s="96" t="s">
        <v>2529</v>
      </c>
      <c r="F402" s="96" t="s">
        <v>2530</v>
      </c>
      <c r="H402" s="98" t="s">
        <v>1015</v>
      </c>
      <c r="I402" s="98"/>
      <c r="J402" s="98"/>
      <c r="K402" s="98"/>
      <c r="L402" s="98"/>
      <c r="M402" s="96"/>
    </row>
    <row r="403" spans="1:13" x14ac:dyDescent="0.25">
      <c r="A403" s="96"/>
      <c r="B403" s="96"/>
      <c r="C403" s="96"/>
      <c r="D403" s="96"/>
      <c r="E403" s="96" t="s">
        <v>2531</v>
      </c>
      <c r="F403" s="96" t="s">
        <v>2532</v>
      </c>
      <c r="H403" s="98" t="s">
        <v>1055</v>
      </c>
      <c r="I403" s="98"/>
      <c r="J403" s="98"/>
      <c r="K403" s="98"/>
      <c r="L403" s="98"/>
      <c r="M403" s="96"/>
    </row>
    <row r="404" spans="1:13" x14ac:dyDescent="0.25">
      <c r="A404" s="96"/>
      <c r="B404" s="96"/>
      <c r="C404" s="96"/>
      <c r="D404" s="96"/>
      <c r="E404" s="96" t="s">
        <v>2533</v>
      </c>
      <c r="F404" s="96" t="s">
        <v>2534</v>
      </c>
      <c r="H404" s="98" t="s">
        <v>1059</v>
      </c>
      <c r="I404" s="98"/>
      <c r="J404" s="98"/>
      <c r="K404" s="98"/>
      <c r="L404" s="98"/>
      <c r="M404" s="96"/>
    </row>
    <row r="405" spans="1:13" x14ac:dyDescent="0.25">
      <c r="A405" s="96"/>
      <c r="B405" s="96"/>
      <c r="C405" s="96"/>
      <c r="D405" s="96"/>
      <c r="E405" s="96" t="s">
        <v>2535</v>
      </c>
      <c r="F405" s="96" t="s">
        <v>295</v>
      </c>
      <c r="H405" s="98" t="s">
        <v>1022</v>
      </c>
      <c r="I405" s="98"/>
      <c r="J405" s="98"/>
      <c r="K405" s="98"/>
      <c r="L405" s="98"/>
      <c r="M405" s="96"/>
    </row>
    <row r="406" spans="1:13" x14ac:dyDescent="0.25">
      <c r="A406" s="96"/>
      <c r="B406" s="96"/>
      <c r="C406" s="96"/>
      <c r="D406" s="96"/>
      <c r="E406" s="96" t="s">
        <v>2536</v>
      </c>
      <c r="F406" s="96" t="s">
        <v>2537</v>
      </c>
      <c r="H406" s="98" t="s">
        <v>691</v>
      </c>
      <c r="I406" s="98"/>
      <c r="J406" s="98"/>
      <c r="K406" s="98"/>
      <c r="L406" s="98"/>
      <c r="M406" s="96"/>
    </row>
    <row r="407" spans="1:13" x14ac:dyDescent="0.25">
      <c r="A407" s="96"/>
      <c r="B407" s="96"/>
      <c r="C407" s="96"/>
      <c r="D407" s="96"/>
      <c r="E407" s="96" t="s">
        <v>2196</v>
      </c>
      <c r="F407" s="96" t="s">
        <v>2538</v>
      </c>
      <c r="H407" s="98" t="s">
        <v>975</v>
      </c>
      <c r="I407" s="98"/>
      <c r="J407" s="98"/>
      <c r="K407" s="98"/>
      <c r="L407" s="98"/>
      <c r="M407" s="96"/>
    </row>
    <row r="408" spans="1:13" x14ac:dyDescent="0.25">
      <c r="A408" s="96"/>
      <c r="B408" s="96"/>
      <c r="C408" s="96"/>
      <c r="D408" s="96"/>
      <c r="E408" s="96" t="s">
        <v>2198</v>
      </c>
      <c r="F408" s="96" t="s">
        <v>2539</v>
      </c>
      <c r="H408" s="98" t="s">
        <v>477</v>
      </c>
      <c r="I408" s="98"/>
      <c r="J408" s="98"/>
      <c r="K408" s="98"/>
      <c r="L408" s="98"/>
      <c r="M408" s="96"/>
    </row>
    <row r="409" spans="1:13" x14ac:dyDescent="0.25">
      <c r="A409" s="96"/>
      <c r="B409" s="96"/>
      <c r="C409" s="96"/>
      <c r="D409" s="96"/>
      <c r="E409" s="96" t="s">
        <v>2200</v>
      </c>
      <c r="F409" s="96" t="s">
        <v>2540</v>
      </c>
      <c r="H409" s="98" t="s">
        <v>1115</v>
      </c>
      <c r="I409" s="98"/>
      <c r="J409" s="98"/>
      <c r="K409" s="98"/>
      <c r="L409" s="98"/>
      <c r="M409" s="96"/>
    </row>
    <row r="410" spans="1:13" x14ac:dyDescent="0.25">
      <c r="A410" s="96"/>
      <c r="B410" s="96"/>
      <c r="C410" s="96"/>
      <c r="D410" s="96"/>
      <c r="E410" s="96" t="s">
        <v>2541</v>
      </c>
      <c r="F410" s="96" t="s">
        <v>2542</v>
      </c>
      <c r="H410" s="98" t="s">
        <v>891</v>
      </c>
      <c r="I410" s="98"/>
      <c r="J410" s="98"/>
      <c r="K410" s="98"/>
      <c r="L410" s="98"/>
      <c r="M410" s="96"/>
    </row>
    <row r="411" spans="1:13" x14ac:dyDescent="0.25">
      <c r="A411" s="96"/>
      <c r="B411" s="96"/>
      <c r="C411" s="96"/>
      <c r="D411" s="96"/>
      <c r="E411" s="96" t="s">
        <v>2543</v>
      </c>
      <c r="F411" s="96" t="s">
        <v>186</v>
      </c>
      <c r="H411" s="98" t="s">
        <v>648</v>
      </c>
      <c r="I411" s="98"/>
      <c r="J411" s="98"/>
      <c r="K411" s="98"/>
      <c r="L411" s="98"/>
      <c r="M411" s="96"/>
    </row>
    <row r="412" spans="1:13" x14ac:dyDescent="0.25">
      <c r="A412" s="96"/>
      <c r="B412" s="96"/>
      <c r="C412" s="96"/>
      <c r="D412" s="96"/>
      <c r="E412" s="96" t="s">
        <v>2544</v>
      </c>
      <c r="F412" s="96" t="s">
        <v>2545</v>
      </c>
      <c r="H412" s="98" t="s">
        <v>1101</v>
      </c>
      <c r="I412" s="98"/>
      <c r="J412" s="98"/>
      <c r="K412" s="98"/>
      <c r="L412" s="98"/>
      <c r="M412" s="96"/>
    </row>
    <row r="413" spans="1:13" x14ac:dyDescent="0.25">
      <c r="A413" s="96"/>
      <c r="B413" s="96"/>
      <c r="C413" s="96"/>
      <c r="D413" s="96"/>
      <c r="E413" s="96" t="s">
        <v>2546</v>
      </c>
      <c r="F413" s="96" t="s">
        <v>2547</v>
      </c>
      <c r="H413" s="98" t="s">
        <v>923</v>
      </c>
      <c r="I413" s="98"/>
      <c r="J413" s="98"/>
      <c r="K413" s="98"/>
      <c r="L413" s="98"/>
      <c r="M413" s="96"/>
    </row>
    <row r="414" spans="1:13" x14ac:dyDescent="0.25">
      <c r="A414" s="96"/>
      <c r="B414" s="96"/>
      <c r="C414" s="96"/>
      <c r="D414" s="96"/>
      <c r="E414" s="96" t="s">
        <v>2094</v>
      </c>
      <c r="F414" s="96" t="s">
        <v>2548</v>
      </c>
      <c r="H414" s="98" t="s">
        <v>997</v>
      </c>
      <c r="I414" s="98"/>
      <c r="J414" s="98"/>
      <c r="K414" s="98"/>
      <c r="L414" s="98"/>
      <c r="M414" s="96"/>
    </row>
    <row r="415" spans="1:13" x14ac:dyDescent="0.25">
      <c r="A415" s="96"/>
      <c r="B415" s="96"/>
      <c r="C415" s="96"/>
      <c r="D415" s="96"/>
      <c r="E415" s="96" t="s">
        <v>2549</v>
      </c>
      <c r="F415" s="96" t="s">
        <v>2550</v>
      </c>
      <c r="H415" s="98" t="s">
        <v>686</v>
      </c>
      <c r="I415" s="98"/>
      <c r="J415" s="98"/>
      <c r="K415" s="98"/>
      <c r="L415" s="98"/>
      <c r="M415" s="96"/>
    </row>
    <row r="416" spans="1:13" x14ac:dyDescent="0.25">
      <c r="A416" s="96"/>
      <c r="B416" s="96"/>
      <c r="C416" s="96"/>
      <c r="D416" s="96"/>
      <c r="E416" s="96" t="s">
        <v>2551</v>
      </c>
      <c r="F416" s="96" t="s">
        <v>2552</v>
      </c>
      <c r="H416" s="98" t="s">
        <v>417</v>
      </c>
      <c r="I416" s="98"/>
      <c r="J416" s="98"/>
      <c r="K416" s="98"/>
      <c r="L416" s="98"/>
      <c r="M416" s="96"/>
    </row>
    <row r="417" spans="1:13" x14ac:dyDescent="0.25">
      <c r="A417" s="96"/>
      <c r="B417" s="96"/>
      <c r="C417" s="96"/>
      <c r="D417" s="96"/>
      <c r="E417" s="96" t="s">
        <v>2553</v>
      </c>
      <c r="F417" s="96" t="s">
        <v>2554</v>
      </c>
      <c r="H417" s="98" t="s">
        <v>972</v>
      </c>
      <c r="I417" s="98"/>
      <c r="J417" s="98"/>
      <c r="K417" s="98"/>
      <c r="L417" s="98"/>
      <c r="M417" s="96"/>
    </row>
    <row r="418" spans="1:13" x14ac:dyDescent="0.25">
      <c r="A418" s="96"/>
      <c r="B418" s="96"/>
      <c r="C418" s="96"/>
      <c r="D418" s="96"/>
      <c r="E418" s="96" t="s">
        <v>2555</v>
      </c>
      <c r="F418" s="96" t="s">
        <v>2556</v>
      </c>
      <c r="H418" s="98" t="s">
        <v>1058</v>
      </c>
      <c r="I418" s="98"/>
      <c r="J418" s="98"/>
      <c r="K418" s="98"/>
      <c r="L418" s="98"/>
      <c r="M418" s="96"/>
    </row>
    <row r="419" spans="1:13" x14ac:dyDescent="0.25">
      <c r="A419" s="96"/>
      <c r="B419" s="96"/>
      <c r="C419" s="96"/>
      <c r="D419" s="96"/>
      <c r="E419" s="96" t="s">
        <v>2557</v>
      </c>
      <c r="F419" s="96" t="s">
        <v>2558</v>
      </c>
      <c r="H419" s="98" t="s">
        <v>420</v>
      </c>
      <c r="I419" s="98"/>
      <c r="J419" s="98"/>
      <c r="K419" s="98"/>
      <c r="L419" s="98"/>
      <c r="M419" s="96"/>
    </row>
    <row r="420" spans="1:13" x14ac:dyDescent="0.25">
      <c r="A420" s="96"/>
      <c r="B420" s="96"/>
      <c r="C420" s="96"/>
      <c r="D420" s="96"/>
      <c r="E420" s="96" t="s">
        <v>2559</v>
      </c>
      <c r="F420" s="96" t="s">
        <v>2560</v>
      </c>
      <c r="H420" s="98" t="s">
        <v>1075</v>
      </c>
      <c r="I420" s="98"/>
      <c r="J420" s="98"/>
      <c r="K420" s="98"/>
      <c r="L420" s="98"/>
      <c r="M420" s="96"/>
    </row>
    <row r="421" spans="1:13" x14ac:dyDescent="0.25">
      <c r="A421" s="96"/>
      <c r="B421" s="96"/>
      <c r="C421" s="96"/>
      <c r="D421" s="96"/>
      <c r="E421" s="96" t="s">
        <v>2561</v>
      </c>
      <c r="F421" s="96" t="s">
        <v>2562</v>
      </c>
      <c r="H421" s="98" t="s">
        <v>963</v>
      </c>
      <c r="I421" s="98"/>
      <c r="J421" s="98"/>
      <c r="K421" s="98"/>
      <c r="L421" s="98"/>
      <c r="M421" s="96"/>
    </row>
    <row r="422" spans="1:13" x14ac:dyDescent="0.25">
      <c r="A422" s="96"/>
      <c r="B422" s="96"/>
      <c r="C422" s="96"/>
      <c r="D422" s="96"/>
      <c r="E422" s="96" t="s">
        <v>2563</v>
      </c>
      <c r="F422" s="96" t="s">
        <v>2564</v>
      </c>
      <c r="H422" s="98" t="s">
        <v>759</v>
      </c>
      <c r="I422" s="98"/>
      <c r="J422" s="98"/>
      <c r="K422" s="98"/>
      <c r="L422" s="98"/>
      <c r="M422" s="96"/>
    </row>
    <row r="423" spans="1:13" x14ac:dyDescent="0.25">
      <c r="A423" s="96"/>
      <c r="B423" s="96"/>
      <c r="C423" s="96"/>
      <c r="D423" s="96"/>
      <c r="E423" s="96" t="s">
        <v>2565</v>
      </c>
      <c r="F423" s="96" t="s">
        <v>2566</v>
      </c>
      <c r="H423" s="98" t="s">
        <v>883</v>
      </c>
      <c r="I423" s="98"/>
      <c r="J423" s="98"/>
      <c r="K423" s="98"/>
      <c r="L423" s="98"/>
      <c r="M423" s="96"/>
    </row>
    <row r="424" spans="1:13" x14ac:dyDescent="0.25">
      <c r="A424" s="96"/>
      <c r="B424" s="96"/>
      <c r="C424" s="96"/>
      <c r="D424" s="96"/>
      <c r="E424" s="96" t="s">
        <v>2567</v>
      </c>
      <c r="F424" s="96" t="s">
        <v>2568</v>
      </c>
      <c r="H424" s="98" t="s">
        <v>1056</v>
      </c>
      <c r="I424" s="98"/>
      <c r="J424" s="98"/>
      <c r="K424" s="98"/>
      <c r="L424" s="98"/>
      <c r="M424" s="96"/>
    </row>
    <row r="425" spans="1:13" x14ac:dyDescent="0.25">
      <c r="A425" s="96"/>
      <c r="B425" s="96"/>
      <c r="C425" s="96"/>
      <c r="D425" s="96"/>
      <c r="E425" s="96" t="s">
        <v>2569</v>
      </c>
      <c r="F425" s="96" t="s">
        <v>2570</v>
      </c>
      <c r="H425" s="98" t="s">
        <v>773</v>
      </c>
      <c r="I425" s="98"/>
      <c r="J425" s="98"/>
      <c r="K425" s="98"/>
      <c r="L425" s="98"/>
      <c r="M425" s="96"/>
    </row>
    <row r="426" spans="1:13" x14ac:dyDescent="0.25">
      <c r="A426" s="96"/>
      <c r="B426" s="96"/>
      <c r="C426" s="96"/>
      <c r="D426" s="96"/>
      <c r="E426" s="96" t="s">
        <v>2571</v>
      </c>
      <c r="F426" s="96" t="s">
        <v>2572</v>
      </c>
      <c r="H426" s="98" t="s">
        <v>1083</v>
      </c>
      <c r="I426" s="98"/>
      <c r="J426" s="98"/>
      <c r="K426" s="98"/>
      <c r="L426" s="98"/>
      <c r="M426" s="96"/>
    </row>
    <row r="427" spans="1:13" x14ac:dyDescent="0.25">
      <c r="A427" s="96"/>
      <c r="B427" s="96"/>
      <c r="C427" s="96"/>
      <c r="D427" s="96"/>
      <c r="E427" s="96" t="s">
        <v>2573</v>
      </c>
      <c r="F427" s="96" t="s">
        <v>2574</v>
      </c>
      <c r="H427" s="98" t="s">
        <v>423</v>
      </c>
      <c r="I427" s="98"/>
      <c r="J427" s="98"/>
      <c r="K427" s="98"/>
      <c r="L427" s="98"/>
      <c r="M427" s="96"/>
    </row>
    <row r="428" spans="1:13" x14ac:dyDescent="0.25">
      <c r="A428" s="96"/>
      <c r="B428" s="96"/>
      <c r="C428" s="96"/>
      <c r="D428" s="96"/>
      <c r="E428" s="96" t="s">
        <v>2575</v>
      </c>
      <c r="F428" s="96" t="s">
        <v>2576</v>
      </c>
      <c r="H428" s="98" t="s">
        <v>426</v>
      </c>
      <c r="I428" s="98"/>
      <c r="J428" s="98"/>
      <c r="K428" s="98"/>
      <c r="L428" s="98"/>
      <c r="M428" s="96"/>
    </row>
    <row r="429" spans="1:13" x14ac:dyDescent="0.25">
      <c r="A429" s="96"/>
      <c r="B429" s="96"/>
      <c r="C429" s="96"/>
      <c r="D429" s="96"/>
      <c r="E429" s="96" t="s">
        <v>2577</v>
      </c>
      <c r="F429" s="96" t="s">
        <v>2578</v>
      </c>
      <c r="H429" s="98" t="s">
        <v>990</v>
      </c>
      <c r="I429" s="98"/>
      <c r="J429" s="98"/>
      <c r="K429" s="98"/>
      <c r="L429" s="98"/>
      <c r="M429" s="96"/>
    </row>
    <row r="430" spans="1:13" x14ac:dyDescent="0.25">
      <c r="A430" s="96"/>
      <c r="B430" s="96"/>
      <c r="C430" s="96"/>
      <c r="D430" s="96"/>
      <c r="E430" s="96" t="s">
        <v>2228</v>
      </c>
      <c r="F430" s="96" t="s">
        <v>2579</v>
      </c>
      <c r="H430" s="98" t="s">
        <v>734</v>
      </c>
      <c r="I430" s="98"/>
      <c r="J430" s="98"/>
      <c r="K430" s="98"/>
      <c r="L430" s="98"/>
      <c r="M430" s="96"/>
    </row>
    <row r="431" spans="1:13" x14ac:dyDescent="0.25">
      <c r="A431" s="96"/>
      <c r="B431" s="96"/>
      <c r="C431" s="96"/>
      <c r="D431" s="96"/>
      <c r="E431" s="96" t="s">
        <v>2580</v>
      </c>
      <c r="F431" s="96" t="s">
        <v>330</v>
      </c>
      <c r="H431" s="98" t="s">
        <v>695</v>
      </c>
      <c r="I431" s="98"/>
      <c r="J431" s="98"/>
      <c r="K431" s="98"/>
      <c r="L431" s="98"/>
      <c r="M431" s="96"/>
    </row>
    <row r="432" spans="1:13" x14ac:dyDescent="0.25">
      <c r="A432" s="96"/>
      <c r="B432" s="96"/>
      <c r="C432" s="96"/>
      <c r="D432" s="96"/>
      <c r="E432" s="96" t="s">
        <v>2581</v>
      </c>
      <c r="F432" s="96" t="s">
        <v>1932</v>
      </c>
      <c r="H432" s="98" t="s">
        <v>429</v>
      </c>
      <c r="I432" s="98"/>
      <c r="J432" s="98"/>
      <c r="K432" s="98"/>
      <c r="L432" s="98"/>
      <c r="M432" s="96"/>
    </row>
    <row r="433" spans="1:13" x14ac:dyDescent="0.25">
      <c r="A433" s="96"/>
      <c r="B433" s="96"/>
      <c r="C433" s="96"/>
      <c r="D433" s="96"/>
      <c r="E433" s="96" t="s">
        <v>2582</v>
      </c>
      <c r="F433" s="96" t="s">
        <v>2583</v>
      </c>
      <c r="H433" s="98" t="s">
        <v>1057</v>
      </c>
      <c r="I433" s="98"/>
      <c r="J433" s="98"/>
      <c r="K433" s="98"/>
      <c r="L433" s="98"/>
      <c r="M433" s="96"/>
    </row>
    <row r="434" spans="1:13" x14ac:dyDescent="0.25">
      <c r="A434" s="96"/>
      <c r="B434" s="96"/>
      <c r="C434" s="96"/>
      <c r="D434" s="96"/>
      <c r="E434" s="96" t="s">
        <v>2584</v>
      </c>
      <c r="F434" s="96" t="s">
        <v>2585</v>
      </c>
      <c r="H434" s="98" t="s">
        <v>1045</v>
      </c>
      <c r="I434" s="98"/>
      <c r="J434" s="98"/>
      <c r="K434" s="98"/>
      <c r="L434" s="98"/>
      <c r="M434" s="96"/>
    </row>
    <row r="435" spans="1:13" x14ac:dyDescent="0.25">
      <c r="A435" s="96"/>
      <c r="B435" s="96"/>
      <c r="C435" s="96"/>
      <c r="D435" s="96"/>
      <c r="E435" s="96" t="s">
        <v>2586</v>
      </c>
      <c r="F435" s="96" t="s">
        <v>2587</v>
      </c>
      <c r="H435" s="98" t="s">
        <v>638</v>
      </c>
      <c r="I435" s="98"/>
      <c r="J435" s="98"/>
      <c r="K435" s="98"/>
      <c r="L435" s="98"/>
      <c r="M435" s="96"/>
    </row>
    <row r="436" spans="1:13" x14ac:dyDescent="0.25">
      <c r="A436" s="96"/>
      <c r="B436" s="96"/>
      <c r="C436" s="96"/>
      <c r="D436" s="96"/>
      <c r="E436" s="96" t="s">
        <v>2588</v>
      </c>
      <c r="F436" s="96" t="s">
        <v>2589</v>
      </c>
      <c r="H436" s="98" t="s">
        <v>431</v>
      </c>
      <c r="I436" s="98"/>
      <c r="J436" s="98"/>
      <c r="K436" s="98"/>
      <c r="L436" s="98"/>
      <c r="M436" s="96"/>
    </row>
    <row r="437" spans="1:13" x14ac:dyDescent="0.25">
      <c r="A437" s="96"/>
      <c r="B437" s="96"/>
      <c r="C437" s="96"/>
      <c r="D437" s="96"/>
      <c r="E437" s="96" t="s">
        <v>2590</v>
      </c>
      <c r="F437" s="96" t="s">
        <v>2591</v>
      </c>
      <c r="H437" s="98" t="s">
        <v>750</v>
      </c>
      <c r="I437" s="98"/>
      <c r="J437" s="98"/>
      <c r="K437" s="98"/>
      <c r="L437" s="98"/>
      <c r="M437" s="96"/>
    </row>
    <row r="438" spans="1:13" x14ac:dyDescent="0.25">
      <c r="A438" s="96"/>
      <c r="B438" s="96"/>
      <c r="C438" s="96"/>
      <c r="D438" s="96"/>
      <c r="E438" s="96" t="s">
        <v>1653</v>
      </c>
      <c r="F438" s="96" t="s">
        <v>2592</v>
      </c>
      <c r="H438" s="98" t="s">
        <v>433</v>
      </c>
      <c r="I438" s="98"/>
      <c r="J438" s="98"/>
      <c r="K438" s="98"/>
      <c r="L438" s="98"/>
      <c r="M438" s="96"/>
    </row>
    <row r="439" spans="1:13" x14ac:dyDescent="0.25">
      <c r="A439" s="96"/>
      <c r="B439" s="96"/>
      <c r="C439" s="96"/>
      <c r="D439" s="96"/>
      <c r="E439" s="96" t="s">
        <v>2593</v>
      </c>
      <c r="F439" s="96" t="s">
        <v>2594</v>
      </c>
      <c r="H439" s="98" t="s">
        <v>1020</v>
      </c>
      <c r="I439" s="98"/>
      <c r="J439" s="98"/>
      <c r="K439" s="98"/>
      <c r="L439" s="98"/>
      <c r="M439" s="96"/>
    </row>
    <row r="440" spans="1:13" x14ac:dyDescent="0.25">
      <c r="A440" s="96"/>
      <c r="B440" s="96"/>
      <c r="C440" s="96"/>
      <c r="D440" s="96"/>
      <c r="E440" s="96" t="s">
        <v>2595</v>
      </c>
      <c r="F440" s="96" t="s">
        <v>2596</v>
      </c>
      <c r="H440" s="98" t="s">
        <v>558</v>
      </c>
      <c r="I440" s="98"/>
      <c r="J440" s="98"/>
      <c r="K440" s="98"/>
      <c r="L440" s="98"/>
      <c r="M440" s="96"/>
    </row>
    <row r="441" spans="1:13" x14ac:dyDescent="0.25">
      <c r="A441" s="96"/>
      <c r="B441" s="96"/>
      <c r="C441" s="96"/>
      <c r="D441" s="96"/>
      <c r="E441" s="96" t="s">
        <v>2597</v>
      </c>
      <c r="F441" s="96" t="s">
        <v>2598</v>
      </c>
      <c r="H441" s="98" t="s">
        <v>675</v>
      </c>
      <c r="I441" s="98"/>
      <c r="J441" s="98"/>
      <c r="K441" s="98"/>
      <c r="L441" s="98"/>
      <c r="M441" s="96"/>
    </row>
    <row r="442" spans="1:13" x14ac:dyDescent="0.25">
      <c r="A442" s="96"/>
      <c r="B442" s="96"/>
      <c r="C442" s="96"/>
      <c r="D442" s="96"/>
      <c r="E442" s="96" t="s">
        <v>2599</v>
      </c>
      <c r="F442" s="96" t="s">
        <v>2600</v>
      </c>
      <c r="H442" s="98" t="s">
        <v>436</v>
      </c>
      <c r="I442" s="98"/>
      <c r="J442" s="98"/>
      <c r="K442" s="98"/>
      <c r="L442" s="98"/>
      <c r="M442" s="96"/>
    </row>
    <row r="443" spans="1:13" x14ac:dyDescent="0.25">
      <c r="A443" s="96"/>
      <c r="B443" s="96"/>
      <c r="C443" s="96"/>
      <c r="D443" s="96"/>
      <c r="E443" s="96" t="s">
        <v>2601</v>
      </c>
      <c r="F443" s="96" t="s">
        <v>2602</v>
      </c>
      <c r="H443" s="98" t="s">
        <v>840</v>
      </c>
      <c r="I443" s="98"/>
      <c r="J443" s="98"/>
      <c r="K443" s="98"/>
      <c r="L443" s="98"/>
      <c r="M443" s="96"/>
    </row>
    <row r="444" spans="1:13" x14ac:dyDescent="0.25">
      <c r="A444" s="96"/>
      <c r="B444" s="96"/>
      <c r="C444" s="96"/>
      <c r="D444" s="96"/>
      <c r="E444" s="96" t="s">
        <v>2603</v>
      </c>
      <c r="F444" s="96" t="s">
        <v>2604</v>
      </c>
      <c r="H444" s="98" t="s">
        <v>640</v>
      </c>
      <c r="I444" s="98"/>
      <c r="J444" s="98"/>
      <c r="K444" s="98"/>
      <c r="L444" s="98"/>
      <c r="M444" s="96"/>
    </row>
    <row r="445" spans="1:13" x14ac:dyDescent="0.25">
      <c r="A445" s="96"/>
      <c r="B445" s="96"/>
      <c r="C445" s="96"/>
      <c r="D445" s="96"/>
      <c r="E445" s="96" t="s">
        <v>2605</v>
      </c>
      <c r="F445" s="96" t="s">
        <v>2606</v>
      </c>
      <c r="H445" s="98" t="s">
        <v>707</v>
      </c>
      <c r="I445" s="98"/>
      <c r="J445" s="98"/>
      <c r="K445" s="98"/>
      <c r="L445" s="98"/>
      <c r="M445" s="96"/>
    </row>
    <row r="446" spans="1:13" x14ac:dyDescent="0.25">
      <c r="A446" s="96"/>
      <c r="B446" s="96"/>
      <c r="C446" s="96"/>
      <c r="D446" s="96"/>
      <c r="E446" s="96" t="s">
        <v>2607</v>
      </c>
      <c r="F446" s="96" t="s">
        <v>2608</v>
      </c>
      <c r="H446" s="98" t="s">
        <v>1068</v>
      </c>
      <c r="I446" s="98"/>
      <c r="J446" s="98"/>
      <c r="K446" s="98"/>
      <c r="L446" s="98"/>
      <c r="M446" s="96"/>
    </row>
    <row r="447" spans="1:13" x14ac:dyDescent="0.25">
      <c r="A447" s="96"/>
      <c r="B447" s="96"/>
      <c r="C447" s="96"/>
      <c r="D447" s="96"/>
      <c r="E447" s="96" t="s">
        <v>2609</v>
      </c>
      <c r="F447" s="96" t="s">
        <v>2610</v>
      </c>
      <c r="H447" s="98" t="s">
        <v>1051</v>
      </c>
      <c r="I447" s="98"/>
      <c r="J447" s="98"/>
      <c r="K447" s="98"/>
      <c r="L447" s="98"/>
      <c r="M447" s="96"/>
    </row>
    <row r="448" spans="1:13" x14ac:dyDescent="0.25">
      <c r="A448" s="96"/>
      <c r="B448" s="96"/>
      <c r="C448" s="96"/>
      <c r="D448" s="96"/>
      <c r="E448" s="96" t="s">
        <v>2611</v>
      </c>
      <c r="F448" s="96" t="s">
        <v>2612</v>
      </c>
      <c r="H448" s="98" t="s">
        <v>826</v>
      </c>
      <c r="I448" s="98"/>
      <c r="J448" s="98"/>
      <c r="K448" s="98"/>
      <c r="L448" s="98"/>
      <c r="M448" s="96"/>
    </row>
    <row r="449" spans="1:13" x14ac:dyDescent="0.25">
      <c r="A449" s="96"/>
      <c r="B449" s="96"/>
      <c r="C449" s="96"/>
      <c r="D449" s="96"/>
      <c r="E449" s="96" t="s">
        <v>2110</v>
      </c>
      <c r="F449" s="96" t="s">
        <v>2613</v>
      </c>
      <c r="H449" s="98" t="s">
        <v>591</v>
      </c>
      <c r="I449" s="98"/>
      <c r="J449" s="98"/>
      <c r="K449" s="98"/>
      <c r="L449" s="98"/>
      <c r="M449" s="96"/>
    </row>
    <row r="450" spans="1:13" x14ac:dyDescent="0.25">
      <c r="A450" s="96"/>
      <c r="B450" s="96"/>
      <c r="C450" s="96"/>
      <c r="D450" s="96"/>
      <c r="E450" s="96" t="s">
        <v>2614</v>
      </c>
      <c r="F450" s="96" t="s">
        <v>2615</v>
      </c>
      <c r="H450" s="98" t="s">
        <v>1080</v>
      </c>
      <c r="I450" s="98"/>
      <c r="J450" s="98"/>
      <c r="K450" s="98"/>
      <c r="L450" s="98"/>
      <c r="M450" s="96"/>
    </row>
    <row r="451" spans="1:13" x14ac:dyDescent="0.25">
      <c r="A451" s="96"/>
      <c r="B451" s="96"/>
      <c r="C451" s="96"/>
      <c r="D451" s="96"/>
      <c r="E451" s="96" t="s">
        <v>2616</v>
      </c>
      <c r="F451" s="96" t="s">
        <v>2617</v>
      </c>
      <c r="H451" s="98" t="s">
        <v>1087</v>
      </c>
      <c r="I451" s="98"/>
      <c r="J451" s="98"/>
      <c r="K451" s="98"/>
      <c r="L451" s="98"/>
      <c r="M451" s="96"/>
    </row>
    <row r="452" spans="1:13" x14ac:dyDescent="0.25">
      <c r="A452" s="96"/>
      <c r="B452" s="96"/>
      <c r="C452" s="96"/>
      <c r="D452" s="96"/>
      <c r="E452" s="96" t="s">
        <v>2618</v>
      </c>
      <c r="F452" s="96" t="s">
        <v>2619</v>
      </c>
      <c r="H452" s="98" t="s">
        <v>439</v>
      </c>
      <c r="I452" s="98"/>
      <c r="J452" s="98"/>
      <c r="K452" s="98"/>
      <c r="L452" s="98"/>
      <c r="M452" s="96"/>
    </row>
    <row r="453" spans="1:13" x14ac:dyDescent="0.25">
      <c r="A453" s="96"/>
      <c r="B453" s="96"/>
      <c r="C453" s="96"/>
      <c r="D453" s="96"/>
      <c r="E453" s="96" t="s">
        <v>2620</v>
      </c>
      <c r="F453" s="96" t="s">
        <v>2621</v>
      </c>
      <c r="H453" s="98" t="s">
        <v>441</v>
      </c>
      <c r="I453" s="98"/>
      <c r="J453" s="98"/>
      <c r="K453" s="98"/>
      <c r="L453" s="98"/>
      <c r="M453" s="96"/>
    </row>
    <row r="454" spans="1:13" x14ac:dyDescent="0.25">
      <c r="A454" s="96"/>
      <c r="B454" s="96"/>
      <c r="C454" s="96"/>
      <c r="D454" s="96"/>
      <c r="E454" s="96" t="s">
        <v>2622</v>
      </c>
      <c r="F454" s="96" t="s">
        <v>2623</v>
      </c>
      <c r="H454" s="98" t="s">
        <v>984</v>
      </c>
      <c r="I454" s="98"/>
      <c r="J454" s="98"/>
      <c r="K454" s="98"/>
      <c r="L454" s="98"/>
      <c r="M454" s="96"/>
    </row>
    <row r="455" spans="1:13" x14ac:dyDescent="0.25">
      <c r="A455" s="96"/>
      <c r="B455" s="96"/>
      <c r="C455" s="96"/>
      <c r="D455" s="96"/>
      <c r="E455" s="96" t="s">
        <v>2624</v>
      </c>
      <c r="F455" s="96" t="s">
        <v>2625</v>
      </c>
      <c r="H455" s="98" t="s">
        <v>1037</v>
      </c>
      <c r="I455" s="98"/>
      <c r="J455" s="98"/>
      <c r="K455" s="98"/>
      <c r="L455" s="98"/>
      <c r="M455" s="96"/>
    </row>
    <row r="456" spans="1:13" x14ac:dyDescent="0.25">
      <c r="A456" s="96"/>
      <c r="B456" s="96"/>
      <c r="C456" s="96"/>
      <c r="D456" s="96"/>
      <c r="E456" s="96" t="s">
        <v>2626</v>
      </c>
      <c r="F456" s="96" t="s">
        <v>2627</v>
      </c>
      <c r="H456" s="98" t="s">
        <v>744</v>
      </c>
      <c r="I456" s="98"/>
      <c r="J456" s="98"/>
      <c r="K456" s="98"/>
      <c r="L456" s="98"/>
      <c r="M456" s="96"/>
    </row>
    <row r="457" spans="1:13" x14ac:dyDescent="0.25">
      <c r="A457" s="96"/>
      <c r="B457" s="96"/>
      <c r="C457" s="96"/>
      <c r="D457" s="96"/>
      <c r="E457" s="96" t="s">
        <v>2628</v>
      </c>
      <c r="F457" s="96" t="s">
        <v>2629</v>
      </c>
      <c r="H457" s="98" t="s">
        <v>1050</v>
      </c>
      <c r="I457" s="98"/>
      <c r="J457" s="98"/>
      <c r="K457" s="98"/>
      <c r="L457" s="98"/>
      <c r="M457" s="96"/>
    </row>
    <row r="458" spans="1:13" x14ac:dyDescent="0.25">
      <c r="A458" s="96"/>
      <c r="B458" s="96"/>
      <c r="C458" s="96"/>
      <c r="D458" s="96"/>
      <c r="E458" s="96" t="s">
        <v>2630</v>
      </c>
      <c r="F458" s="96" t="s">
        <v>2631</v>
      </c>
      <c r="H458" s="98" t="s">
        <v>444</v>
      </c>
      <c r="I458" s="98"/>
      <c r="J458" s="98"/>
      <c r="K458" s="98"/>
      <c r="L458" s="98"/>
      <c r="M458" s="96"/>
    </row>
    <row r="459" spans="1:13" x14ac:dyDescent="0.25">
      <c r="A459" s="96"/>
      <c r="B459" s="96"/>
      <c r="C459" s="96"/>
      <c r="D459" s="96"/>
      <c r="E459" s="96" t="s">
        <v>2632</v>
      </c>
      <c r="F459" s="96" t="s">
        <v>2633</v>
      </c>
      <c r="H459" s="98" t="s">
        <v>1120</v>
      </c>
      <c r="I459" s="98"/>
      <c r="J459" s="98"/>
      <c r="K459" s="98"/>
      <c r="L459" s="98"/>
      <c r="M459" s="96"/>
    </row>
    <row r="460" spans="1:13" x14ac:dyDescent="0.25">
      <c r="A460" s="96"/>
      <c r="B460" s="96"/>
      <c r="C460" s="96"/>
      <c r="D460" s="96"/>
      <c r="E460" s="96" t="s">
        <v>2634</v>
      </c>
      <c r="F460" s="96" t="s">
        <v>2635</v>
      </c>
      <c r="H460" s="98" t="s">
        <v>1112</v>
      </c>
      <c r="I460" s="98"/>
      <c r="J460" s="98"/>
      <c r="K460" s="98"/>
      <c r="L460" s="98"/>
      <c r="M460" s="96"/>
    </row>
    <row r="461" spans="1:13" x14ac:dyDescent="0.25">
      <c r="A461" s="96"/>
      <c r="B461" s="96"/>
      <c r="C461" s="96"/>
      <c r="D461" s="96"/>
      <c r="E461" s="96" t="s">
        <v>2636</v>
      </c>
      <c r="F461" s="96" t="s">
        <v>2637</v>
      </c>
      <c r="H461" s="98" t="s">
        <v>763</v>
      </c>
      <c r="I461" s="98"/>
      <c r="J461" s="98"/>
      <c r="K461" s="98"/>
      <c r="L461" s="98"/>
      <c r="M461" s="96"/>
    </row>
    <row r="462" spans="1:13" x14ac:dyDescent="0.25">
      <c r="A462" s="96"/>
      <c r="B462" s="96"/>
      <c r="C462" s="96"/>
      <c r="D462" s="96"/>
      <c r="E462" s="96" t="s">
        <v>2638</v>
      </c>
      <c r="F462" s="96" t="s">
        <v>331</v>
      </c>
      <c r="H462" s="98" t="s">
        <v>555</v>
      </c>
      <c r="I462" s="98"/>
      <c r="J462" s="98"/>
      <c r="K462" s="98"/>
      <c r="L462" s="98"/>
      <c r="M462" s="96"/>
    </row>
    <row r="463" spans="1:13" x14ac:dyDescent="0.25">
      <c r="A463" s="96"/>
      <c r="B463" s="96"/>
      <c r="C463" s="96"/>
      <c r="D463" s="96"/>
      <c r="E463" s="96" t="s">
        <v>1653</v>
      </c>
      <c r="F463" s="96" t="s">
        <v>2639</v>
      </c>
      <c r="H463" s="98" t="s">
        <v>447</v>
      </c>
      <c r="I463" s="98"/>
      <c r="J463" s="98"/>
      <c r="K463" s="98"/>
      <c r="L463" s="98"/>
      <c r="M463" s="96"/>
    </row>
    <row r="464" spans="1:13" x14ac:dyDescent="0.25">
      <c r="A464" s="96"/>
      <c r="B464" s="96"/>
      <c r="C464" s="96"/>
      <c r="D464" s="96"/>
      <c r="E464" s="96" t="s">
        <v>1653</v>
      </c>
      <c r="F464" s="96" t="s">
        <v>2640</v>
      </c>
      <c r="H464" s="98" t="s">
        <v>781</v>
      </c>
      <c r="I464" s="98"/>
      <c r="J464" s="98"/>
      <c r="K464" s="98"/>
      <c r="L464" s="98"/>
      <c r="M464" s="96"/>
    </row>
    <row r="465" spans="1:13" x14ac:dyDescent="0.25">
      <c r="A465" s="96"/>
      <c r="B465" s="96"/>
      <c r="C465" s="96"/>
      <c r="D465" s="96"/>
      <c r="E465" s="96" t="s">
        <v>2641</v>
      </c>
      <c r="F465" s="96" t="s">
        <v>2642</v>
      </c>
      <c r="H465" s="98" t="s">
        <v>450</v>
      </c>
      <c r="I465" s="98"/>
      <c r="J465" s="98"/>
      <c r="K465" s="98"/>
      <c r="L465" s="98"/>
      <c r="M465" s="96"/>
    </row>
    <row r="466" spans="1:13" x14ac:dyDescent="0.25">
      <c r="A466" s="96"/>
      <c r="B466" s="96"/>
      <c r="C466" s="96"/>
      <c r="D466" s="96"/>
      <c r="E466" s="96" t="s">
        <v>2272</v>
      </c>
      <c r="F466" s="96" t="s">
        <v>2643</v>
      </c>
      <c r="H466" s="98" t="s">
        <v>453</v>
      </c>
      <c r="I466" s="98"/>
      <c r="J466" s="98"/>
      <c r="K466" s="98"/>
      <c r="L466" s="98"/>
      <c r="M466" s="96"/>
    </row>
    <row r="467" spans="1:13" x14ac:dyDescent="0.25">
      <c r="A467" s="96"/>
      <c r="B467" s="96"/>
      <c r="C467" s="96"/>
      <c r="D467" s="96"/>
      <c r="E467" s="96" t="s">
        <v>2644</v>
      </c>
      <c r="F467" s="96" t="s">
        <v>2645</v>
      </c>
      <c r="H467" s="98" t="s">
        <v>915</v>
      </c>
      <c r="I467" s="98"/>
      <c r="J467" s="98"/>
      <c r="K467" s="98"/>
      <c r="L467" s="98"/>
      <c r="M467" s="96"/>
    </row>
    <row r="468" spans="1:13" x14ac:dyDescent="0.25">
      <c r="A468" s="96"/>
      <c r="B468" s="96"/>
      <c r="C468" s="96"/>
      <c r="D468" s="96"/>
      <c r="E468" s="96" t="s">
        <v>2551</v>
      </c>
      <c r="F468" s="96" t="s">
        <v>978</v>
      </c>
      <c r="H468" s="98" t="s">
        <v>609</v>
      </c>
      <c r="I468" s="98"/>
      <c r="J468" s="98"/>
      <c r="K468" s="98"/>
      <c r="L468" s="98"/>
      <c r="M468" s="96"/>
    </row>
    <row r="469" spans="1:13" x14ac:dyDescent="0.25">
      <c r="A469" s="96"/>
      <c r="B469" s="96"/>
      <c r="C469" s="96"/>
      <c r="D469" s="96"/>
      <c r="E469" s="96" t="s">
        <v>1874</v>
      </c>
      <c r="F469" s="96" t="s">
        <v>2646</v>
      </c>
      <c r="H469" s="98" t="s">
        <v>456</v>
      </c>
      <c r="I469" s="98"/>
      <c r="J469" s="98"/>
      <c r="K469" s="98"/>
      <c r="L469" s="98"/>
      <c r="M469" s="96"/>
    </row>
    <row r="470" spans="1:13" x14ac:dyDescent="0.25">
      <c r="A470" s="96"/>
      <c r="B470" s="96"/>
      <c r="C470" s="96"/>
      <c r="D470" s="96"/>
      <c r="E470" s="96" t="s">
        <v>2647</v>
      </c>
      <c r="F470" s="96" t="s">
        <v>1112</v>
      </c>
      <c r="H470" s="98" t="s">
        <v>869</v>
      </c>
      <c r="I470" s="98"/>
      <c r="J470" s="98"/>
      <c r="K470" s="98"/>
      <c r="L470" s="98"/>
      <c r="M470" s="96"/>
    </row>
    <row r="471" spans="1:13" x14ac:dyDescent="0.25">
      <c r="A471" s="96"/>
      <c r="B471" s="96"/>
      <c r="C471" s="96"/>
      <c r="D471" s="96"/>
      <c r="E471" s="96" t="s">
        <v>2648</v>
      </c>
      <c r="F471" s="96" t="s">
        <v>2649</v>
      </c>
      <c r="H471" s="98" t="s">
        <v>1035</v>
      </c>
      <c r="I471" s="98"/>
      <c r="J471" s="98"/>
      <c r="K471" s="98"/>
      <c r="L471" s="98"/>
      <c r="M471" s="96"/>
    </row>
    <row r="472" spans="1:13" x14ac:dyDescent="0.25">
      <c r="A472" s="96"/>
      <c r="B472" s="96"/>
      <c r="C472" s="96"/>
      <c r="D472" s="96"/>
      <c r="E472" s="96" t="s">
        <v>303</v>
      </c>
      <c r="F472" s="96" t="s">
        <v>2650</v>
      </c>
      <c r="H472" s="98" t="s">
        <v>1067</v>
      </c>
      <c r="I472" s="98"/>
      <c r="J472" s="98"/>
      <c r="K472" s="98"/>
      <c r="L472" s="98"/>
      <c r="M472" s="96"/>
    </row>
    <row r="473" spans="1:13" x14ac:dyDescent="0.25">
      <c r="A473" s="96"/>
      <c r="B473" s="96"/>
      <c r="C473" s="96"/>
      <c r="D473" s="96"/>
      <c r="E473" s="96" t="s">
        <v>2651</v>
      </c>
      <c r="F473" s="96" t="s">
        <v>2652</v>
      </c>
      <c r="H473" s="98" t="s">
        <v>663</v>
      </c>
      <c r="I473" s="98"/>
      <c r="J473" s="98"/>
      <c r="K473" s="98"/>
      <c r="L473" s="98"/>
      <c r="M473" s="96"/>
    </row>
    <row r="474" spans="1:13" x14ac:dyDescent="0.25">
      <c r="A474" s="96"/>
      <c r="B474" s="96"/>
      <c r="C474" s="96"/>
      <c r="D474" s="96"/>
      <c r="E474" s="96" t="s">
        <v>2653</v>
      </c>
      <c r="F474" s="96" t="s">
        <v>2654</v>
      </c>
      <c r="H474" s="98" t="s">
        <v>1104</v>
      </c>
      <c r="I474" s="98"/>
      <c r="J474" s="98"/>
      <c r="K474" s="98"/>
      <c r="L474" s="98"/>
      <c r="M474" s="96"/>
    </row>
    <row r="475" spans="1:13" x14ac:dyDescent="0.25">
      <c r="A475" s="96"/>
      <c r="B475" s="96"/>
      <c r="C475" s="96"/>
      <c r="D475" s="96"/>
      <c r="E475" s="96" t="s">
        <v>2655</v>
      </c>
      <c r="F475" s="96" t="s">
        <v>2656</v>
      </c>
      <c r="H475" s="98" t="s">
        <v>1086</v>
      </c>
      <c r="I475" s="98"/>
      <c r="J475" s="98"/>
      <c r="K475" s="98"/>
      <c r="L475" s="98"/>
      <c r="M475" s="96"/>
    </row>
    <row r="476" spans="1:13" x14ac:dyDescent="0.25">
      <c r="A476" s="96"/>
      <c r="B476" s="96"/>
      <c r="C476" s="96"/>
      <c r="D476" s="96"/>
      <c r="E476" s="96" t="s">
        <v>2657</v>
      </c>
      <c r="F476" s="96" t="s">
        <v>2658</v>
      </c>
      <c r="H476" s="98" t="s">
        <v>582</v>
      </c>
      <c r="I476" s="98"/>
      <c r="J476" s="98"/>
      <c r="K476" s="98"/>
      <c r="L476" s="98"/>
      <c r="M476" s="96"/>
    </row>
    <row r="477" spans="1:13" x14ac:dyDescent="0.25">
      <c r="A477" s="96"/>
      <c r="B477" s="96"/>
      <c r="C477" s="96"/>
      <c r="D477" s="96"/>
      <c r="E477" s="96" t="s">
        <v>2659</v>
      </c>
      <c r="F477" s="96" t="s">
        <v>2660</v>
      </c>
      <c r="H477" s="98" t="s">
        <v>754</v>
      </c>
      <c r="I477" s="98"/>
      <c r="J477" s="98"/>
      <c r="K477" s="98"/>
      <c r="L477" s="98"/>
      <c r="M477" s="96"/>
    </row>
    <row r="478" spans="1:13" x14ac:dyDescent="0.25">
      <c r="A478" s="96"/>
      <c r="B478" s="96"/>
      <c r="C478" s="96"/>
      <c r="D478" s="96"/>
      <c r="E478" s="96" t="s">
        <v>2661</v>
      </c>
      <c r="F478" s="96" t="s">
        <v>2662</v>
      </c>
      <c r="H478" s="98" t="s">
        <v>769</v>
      </c>
      <c r="I478" s="98"/>
      <c r="J478" s="98"/>
      <c r="K478" s="98"/>
      <c r="L478" s="98"/>
      <c r="M478" s="96"/>
    </row>
    <row r="479" spans="1:13" x14ac:dyDescent="0.25">
      <c r="A479" s="96"/>
      <c r="B479" s="96"/>
      <c r="C479" s="96"/>
      <c r="D479" s="96"/>
      <c r="E479" s="96" t="s">
        <v>2475</v>
      </c>
      <c r="F479" s="96" t="s">
        <v>2663</v>
      </c>
      <c r="H479" s="98" t="s">
        <v>955</v>
      </c>
      <c r="I479" s="98"/>
      <c r="J479" s="98"/>
      <c r="K479" s="98"/>
      <c r="L479" s="98"/>
      <c r="M479" s="96"/>
    </row>
    <row r="480" spans="1:13" x14ac:dyDescent="0.25">
      <c r="A480" s="96"/>
      <c r="B480" s="96"/>
      <c r="C480" s="96"/>
      <c r="D480" s="96"/>
      <c r="E480" s="96" t="s">
        <v>2664</v>
      </c>
      <c r="F480" s="96" t="s">
        <v>2665</v>
      </c>
      <c r="H480" s="98" t="s">
        <v>1039</v>
      </c>
      <c r="I480" s="98"/>
      <c r="J480" s="98"/>
      <c r="K480" s="98"/>
      <c r="L480" s="98"/>
      <c r="M480" s="96"/>
    </row>
    <row r="481" spans="1:13" x14ac:dyDescent="0.25">
      <c r="A481" s="96"/>
      <c r="B481" s="96"/>
      <c r="C481" s="96"/>
      <c r="D481" s="96"/>
      <c r="E481" s="96" t="s">
        <v>2046</v>
      </c>
      <c r="F481" s="96" t="s">
        <v>2666</v>
      </c>
      <c r="H481" s="98" t="s">
        <v>850</v>
      </c>
      <c r="I481" s="98"/>
      <c r="J481" s="98"/>
      <c r="K481" s="98"/>
      <c r="L481" s="98"/>
      <c r="M481" s="96"/>
    </row>
    <row r="482" spans="1:13" x14ac:dyDescent="0.25">
      <c r="A482" s="96"/>
      <c r="B482" s="96"/>
      <c r="C482" s="96"/>
      <c r="D482" s="96"/>
      <c r="E482" s="96" t="s">
        <v>2667</v>
      </c>
      <c r="F482" s="96" t="s">
        <v>2668</v>
      </c>
      <c r="H482" s="98" t="s">
        <v>639</v>
      </c>
      <c r="I482" s="98"/>
      <c r="J482" s="98"/>
      <c r="K482" s="98"/>
      <c r="L482" s="98"/>
      <c r="M482" s="96"/>
    </row>
    <row r="483" spans="1:13" x14ac:dyDescent="0.25">
      <c r="A483" s="96"/>
      <c r="B483" s="96"/>
      <c r="C483" s="96"/>
      <c r="D483" s="96"/>
      <c r="E483" s="96" t="s">
        <v>2669</v>
      </c>
      <c r="F483" s="96" t="s">
        <v>2670</v>
      </c>
      <c r="H483" s="98" t="s">
        <v>933</v>
      </c>
      <c r="I483" s="98"/>
      <c r="J483" s="98"/>
      <c r="K483" s="98"/>
      <c r="L483" s="98"/>
      <c r="M483" s="96"/>
    </row>
    <row r="484" spans="1:13" x14ac:dyDescent="0.25">
      <c r="A484" s="96"/>
      <c r="B484" s="96"/>
      <c r="C484" s="96"/>
      <c r="D484" s="96"/>
      <c r="E484" s="96" t="s">
        <v>2671</v>
      </c>
      <c r="F484" s="96" t="s">
        <v>2672</v>
      </c>
      <c r="H484" s="98" t="s">
        <v>979</v>
      </c>
      <c r="I484" s="98"/>
      <c r="J484" s="98"/>
      <c r="K484" s="98"/>
      <c r="L484" s="98"/>
      <c r="M484" s="96"/>
    </row>
    <row r="485" spans="1:13" x14ac:dyDescent="0.25">
      <c r="A485" s="96"/>
      <c r="B485" s="96"/>
      <c r="C485" s="96"/>
      <c r="D485" s="96"/>
      <c r="E485" s="96" t="s">
        <v>2673</v>
      </c>
      <c r="F485" s="96" t="s">
        <v>2674</v>
      </c>
      <c r="H485" s="98" t="s">
        <v>842</v>
      </c>
      <c r="I485" s="98"/>
      <c r="J485" s="98"/>
      <c r="K485" s="98"/>
      <c r="L485" s="98"/>
      <c r="M485" s="96"/>
    </row>
    <row r="486" spans="1:13" x14ac:dyDescent="0.25">
      <c r="A486" s="96"/>
      <c r="B486" s="96"/>
      <c r="C486" s="96"/>
      <c r="D486" s="96"/>
      <c r="E486" s="96" t="s">
        <v>2675</v>
      </c>
      <c r="F486" s="96" t="s">
        <v>2676</v>
      </c>
      <c r="H486" s="98" t="s">
        <v>1054</v>
      </c>
      <c r="I486" s="98"/>
      <c r="J486" s="98"/>
      <c r="K486" s="98"/>
      <c r="L486" s="98"/>
      <c r="M486" s="96"/>
    </row>
    <row r="487" spans="1:13" x14ac:dyDescent="0.25">
      <c r="A487" s="96"/>
      <c r="B487" s="96"/>
      <c r="C487" s="96"/>
      <c r="D487" s="96"/>
      <c r="E487" s="96" t="s">
        <v>2677</v>
      </c>
      <c r="F487" s="96" t="s">
        <v>2678</v>
      </c>
      <c r="H487" s="98" t="s">
        <v>459</v>
      </c>
      <c r="I487" s="98"/>
      <c r="J487" s="98"/>
      <c r="K487" s="98"/>
      <c r="L487" s="98"/>
      <c r="M487" s="96"/>
    </row>
    <row r="488" spans="1:13" x14ac:dyDescent="0.25">
      <c r="A488" s="96"/>
      <c r="B488" s="96"/>
      <c r="C488" s="96"/>
      <c r="D488" s="96"/>
      <c r="E488" s="96" t="s">
        <v>2679</v>
      </c>
      <c r="F488" s="96" t="s">
        <v>2282</v>
      </c>
      <c r="H488" s="98" t="s">
        <v>1078</v>
      </c>
      <c r="I488" s="98"/>
      <c r="J488" s="98"/>
      <c r="K488" s="98"/>
      <c r="L488" s="98"/>
      <c r="M488" s="96"/>
    </row>
    <row r="489" spans="1:13" x14ac:dyDescent="0.25">
      <c r="A489" s="96"/>
      <c r="B489" s="96"/>
      <c r="C489" s="96"/>
      <c r="D489" s="96"/>
      <c r="E489" s="96" t="s">
        <v>842</v>
      </c>
      <c r="F489" s="96" t="s">
        <v>2284</v>
      </c>
      <c r="H489" s="98" t="s">
        <v>1096</v>
      </c>
      <c r="I489" s="98"/>
      <c r="J489" s="98"/>
      <c r="K489" s="98"/>
      <c r="L489" s="98"/>
      <c r="M489" s="96"/>
    </row>
    <row r="490" spans="1:13" x14ac:dyDescent="0.25">
      <c r="A490" s="96"/>
      <c r="B490" s="96"/>
      <c r="C490" s="96"/>
      <c r="D490" s="96"/>
      <c r="E490" s="96" t="s">
        <v>2531</v>
      </c>
      <c r="F490" s="96" t="s">
        <v>2286</v>
      </c>
      <c r="H490" s="98" t="s">
        <v>462</v>
      </c>
      <c r="I490" s="98"/>
      <c r="J490" s="98"/>
      <c r="K490" s="98"/>
      <c r="L490" s="98"/>
      <c r="M490" s="96"/>
    </row>
    <row r="491" spans="1:13" x14ac:dyDescent="0.25">
      <c r="A491" s="96"/>
      <c r="B491" s="96"/>
      <c r="C491" s="96"/>
      <c r="D491" s="96"/>
      <c r="E491" s="96" t="s">
        <v>2680</v>
      </c>
      <c r="F491" s="96" t="s">
        <v>410</v>
      </c>
      <c r="H491" s="98" t="s">
        <v>929</v>
      </c>
      <c r="I491" s="98"/>
      <c r="J491" s="98"/>
      <c r="K491" s="98"/>
      <c r="L491" s="98"/>
      <c r="M491" s="96"/>
    </row>
    <row r="492" spans="1:13" x14ac:dyDescent="0.25">
      <c r="A492" s="96"/>
      <c r="B492" s="96"/>
      <c r="C492" s="96"/>
      <c r="D492" s="96"/>
      <c r="E492" s="96" t="s">
        <v>2681</v>
      </c>
      <c r="F492" s="96" t="s">
        <v>2682</v>
      </c>
      <c r="H492" s="98" t="s">
        <v>697</v>
      </c>
      <c r="I492" s="98"/>
      <c r="J492" s="98"/>
      <c r="K492" s="98"/>
      <c r="L492" s="98"/>
      <c r="M492" s="96"/>
    </row>
    <row r="493" spans="1:13" x14ac:dyDescent="0.25">
      <c r="A493" s="96"/>
      <c r="B493" s="96"/>
      <c r="C493" s="96"/>
      <c r="D493" s="96"/>
      <c r="E493" s="96" t="s">
        <v>2683</v>
      </c>
      <c r="F493" s="96" t="s">
        <v>2684</v>
      </c>
      <c r="H493" s="98" t="s">
        <v>946</v>
      </c>
      <c r="I493" s="98"/>
      <c r="J493" s="98"/>
      <c r="K493" s="98"/>
      <c r="L493" s="98"/>
      <c r="M493" s="96"/>
    </row>
    <row r="494" spans="1:13" x14ac:dyDescent="0.25">
      <c r="A494" s="96"/>
      <c r="B494" s="96"/>
      <c r="C494" s="96"/>
      <c r="D494" s="96"/>
      <c r="E494" s="96" t="s">
        <v>2091</v>
      </c>
      <c r="F494" s="96" t="s">
        <v>2685</v>
      </c>
      <c r="H494" s="98" t="s">
        <v>790</v>
      </c>
      <c r="I494" s="98"/>
      <c r="J494" s="98"/>
      <c r="K494" s="98"/>
      <c r="L494" s="98"/>
      <c r="M494" s="96"/>
    </row>
    <row r="495" spans="1:13" x14ac:dyDescent="0.25">
      <c r="A495" s="96"/>
      <c r="B495" s="96"/>
      <c r="C495" s="96"/>
      <c r="D495" s="96"/>
      <c r="E495" s="96" t="s">
        <v>2686</v>
      </c>
      <c r="F495" s="96" t="s">
        <v>2687</v>
      </c>
      <c r="H495" s="98" t="s">
        <v>465</v>
      </c>
      <c r="I495" s="98"/>
      <c r="J495" s="98"/>
      <c r="K495" s="98"/>
      <c r="L495" s="98"/>
      <c r="M495" s="96"/>
    </row>
    <row r="496" spans="1:13" x14ac:dyDescent="0.25">
      <c r="A496" s="96"/>
      <c r="B496" s="96"/>
      <c r="C496" s="96"/>
      <c r="D496" s="96"/>
      <c r="E496" s="96" t="s">
        <v>2688</v>
      </c>
      <c r="F496" s="96" t="s">
        <v>2689</v>
      </c>
      <c r="H496" s="98" t="s">
        <v>1016</v>
      </c>
      <c r="I496" s="98"/>
      <c r="J496" s="98"/>
      <c r="K496" s="98"/>
      <c r="L496" s="98"/>
      <c r="M496" s="96"/>
    </row>
    <row r="497" spans="1:13" x14ac:dyDescent="0.25">
      <c r="A497" s="96"/>
      <c r="B497" s="96"/>
      <c r="C497" s="96"/>
      <c r="D497" s="96"/>
      <c r="E497" s="96" t="s">
        <v>2690</v>
      </c>
      <c r="F497" s="96" t="s">
        <v>2691</v>
      </c>
      <c r="H497" s="98" t="s">
        <v>1113</v>
      </c>
      <c r="I497" s="98"/>
      <c r="J497" s="98"/>
      <c r="K497" s="98"/>
      <c r="L497" s="98"/>
      <c r="M497" s="96"/>
    </row>
    <row r="498" spans="1:13" x14ac:dyDescent="0.25">
      <c r="A498" s="96"/>
      <c r="B498" s="96"/>
      <c r="C498" s="96"/>
      <c r="D498" s="96"/>
      <c r="E498" s="96" t="s">
        <v>2692</v>
      </c>
      <c r="F498" s="96" t="s">
        <v>527</v>
      </c>
      <c r="H498" s="98" t="s">
        <v>1044</v>
      </c>
      <c r="I498" s="98"/>
      <c r="J498" s="98"/>
      <c r="K498" s="98"/>
      <c r="L498" s="98"/>
      <c r="M498" s="96"/>
    </row>
    <row r="499" spans="1:13" x14ac:dyDescent="0.25">
      <c r="A499" s="96"/>
      <c r="B499" s="96"/>
      <c r="C499" s="96"/>
      <c r="D499" s="96"/>
      <c r="E499" s="96" t="s">
        <v>2693</v>
      </c>
      <c r="F499" s="96" t="s">
        <v>2694</v>
      </c>
      <c r="H499" s="98" t="s">
        <v>983</v>
      </c>
      <c r="I499" s="98"/>
      <c r="J499" s="98"/>
      <c r="K499" s="98"/>
      <c r="L499" s="98"/>
      <c r="M499" s="96"/>
    </row>
    <row r="500" spans="1:13" x14ac:dyDescent="0.25">
      <c r="A500" s="96"/>
      <c r="B500" s="96"/>
      <c r="C500" s="96"/>
      <c r="D500" s="96"/>
      <c r="E500" s="96" t="s">
        <v>2695</v>
      </c>
      <c r="F500" s="96" t="s">
        <v>2696</v>
      </c>
      <c r="H500" s="98" t="s">
        <v>575</v>
      </c>
      <c r="I500" s="98"/>
      <c r="J500" s="98"/>
      <c r="K500" s="98"/>
      <c r="L500" s="98"/>
      <c r="M500" s="96"/>
    </row>
    <row r="501" spans="1:13" x14ac:dyDescent="0.25">
      <c r="A501" s="96"/>
      <c r="B501" s="96"/>
      <c r="C501" s="96"/>
      <c r="D501" s="96"/>
      <c r="E501" s="96" t="s">
        <v>2697</v>
      </c>
      <c r="F501" s="96" t="s">
        <v>2694</v>
      </c>
      <c r="H501" s="98" t="s">
        <v>468</v>
      </c>
      <c r="I501" s="98"/>
      <c r="J501" s="98"/>
      <c r="K501" s="98"/>
      <c r="L501" s="98"/>
      <c r="M501" s="96"/>
    </row>
    <row r="502" spans="1:13" x14ac:dyDescent="0.25">
      <c r="A502" s="96"/>
      <c r="B502" s="96"/>
      <c r="C502" s="96"/>
      <c r="D502" s="96"/>
      <c r="E502" s="96" t="s">
        <v>1616</v>
      </c>
      <c r="F502" s="96" t="s">
        <v>2698</v>
      </c>
      <c r="H502" s="98" t="s">
        <v>471</v>
      </c>
      <c r="I502" s="98"/>
      <c r="J502" s="98"/>
      <c r="K502" s="98"/>
      <c r="L502" s="98"/>
      <c r="M502" s="96"/>
    </row>
    <row r="503" spans="1:13" x14ac:dyDescent="0.25">
      <c r="A503" s="96"/>
      <c r="B503" s="96"/>
      <c r="C503" s="96"/>
      <c r="D503" s="96"/>
      <c r="E503" s="96" t="s">
        <v>2699</v>
      </c>
      <c r="F503" s="96" t="s">
        <v>2700</v>
      </c>
      <c r="H503" s="98" t="s">
        <v>848</v>
      </c>
      <c r="I503" s="98"/>
      <c r="J503" s="98"/>
      <c r="K503" s="98"/>
      <c r="L503" s="98"/>
      <c r="M503" s="96"/>
    </row>
    <row r="504" spans="1:13" x14ac:dyDescent="0.25">
      <c r="A504" s="96"/>
      <c r="B504" s="96"/>
      <c r="C504" s="96"/>
      <c r="D504" s="96"/>
      <c r="E504" s="96" t="s">
        <v>2701</v>
      </c>
      <c r="F504" s="96" t="s">
        <v>2702</v>
      </c>
      <c r="H504" s="98" t="s">
        <v>486</v>
      </c>
      <c r="I504" s="98"/>
      <c r="J504" s="98"/>
      <c r="K504" s="98"/>
      <c r="L504" s="98"/>
      <c r="M504" s="96"/>
    </row>
    <row r="505" spans="1:13" x14ac:dyDescent="0.25">
      <c r="A505" s="96"/>
      <c r="B505" s="96"/>
      <c r="C505" s="96"/>
      <c r="D505" s="96"/>
      <c r="E505" s="96" t="s">
        <v>2703</v>
      </c>
      <c r="F505" s="96" t="s">
        <v>2704</v>
      </c>
      <c r="H505" s="98" t="s">
        <v>513</v>
      </c>
      <c r="I505" s="98"/>
      <c r="J505" s="98"/>
      <c r="K505" s="98"/>
      <c r="L505" s="98"/>
      <c r="M505" s="96"/>
    </row>
    <row r="506" spans="1:13" x14ac:dyDescent="0.25">
      <c r="A506" s="96"/>
      <c r="B506" s="96"/>
      <c r="C506" s="96"/>
      <c r="D506" s="96"/>
      <c r="E506" s="96" t="s">
        <v>2705</v>
      </c>
      <c r="F506" s="96" t="s">
        <v>2706</v>
      </c>
      <c r="H506" s="98" t="s">
        <v>725</v>
      </c>
      <c r="I506" s="98"/>
      <c r="J506" s="98"/>
      <c r="K506" s="98"/>
      <c r="L506" s="98"/>
      <c r="M506" s="96"/>
    </row>
    <row r="507" spans="1:13" x14ac:dyDescent="0.25">
      <c r="A507" s="96"/>
      <c r="B507" s="96"/>
      <c r="C507" s="96"/>
      <c r="D507" s="96"/>
      <c r="E507" s="96" t="s">
        <v>2707</v>
      </c>
      <c r="F507" s="96" t="s">
        <v>2708</v>
      </c>
      <c r="H507" s="98" t="s">
        <v>534</v>
      </c>
      <c r="I507" s="98"/>
      <c r="J507" s="98"/>
      <c r="K507" s="98"/>
      <c r="L507" s="98"/>
      <c r="M507" s="96"/>
    </row>
    <row r="508" spans="1:13" x14ac:dyDescent="0.25">
      <c r="A508" s="96"/>
      <c r="B508" s="96"/>
      <c r="C508" s="96"/>
      <c r="D508" s="96"/>
      <c r="E508" s="96" t="s">
        <v>2709</v>
      </c>
      <c r="F508" s="96" t="s">
        <v>2710</v>
      </c>
      <c r="H508" s="98" t="s">
        <v>622</v>
      </c>
      <c r="I508" s="98"/>
      <c r="J508" s="98"/>
      <c r="K508" s="98"/>
      <c r="L508" s="98"/>
      <c r="M508" s="96"/>
    </row>
    <row r="509" spans="1:13" x14ac:dyDescent="0.25">
      <c r="A509" s="96"/>
      <c r="B509" s="96"/>
      <c r="C509" s="96"/>
      <c r="D509" s="96"/>
      <c r="E509" s="96" t="s">
        <v>2711</v>
      </c>
      <c r="F509" s="96" t="s">
        <v>2712</v>
      </c>
      <c r="H509" s="98" t="s">
        <v>1116</v>
      </c>
      <c r="I509" s="98"/>
      <c r="J509" s="98"/>
      <c r="K509" s="98"/>
      <c r="L509" s="98"/>
      <c r="M509" s="96"/>
    </row>
    <row r="510" spans="1:13" x14ac:dyDescent="0.25">
      <c r="A510" s="96"/>
      <c r="B510" s="96"/>
      <c r="C510" s="96"/>
      <c r="D510" s="96"/>
      <c r="E510" s="96" t="s">
        <v>2713</v>
      </c>
      <c r="F510" s="96" t="s">
        <v>2714</v>
      </c>
      <c r="H510" s="98" t="s">
        <v>474</v>
      </c>
      <c r="I510" s="98"/>
      <c r="J510" s="98"/>
      <c r="K510" s="98"/>
      <c r="L510" s="98"/>
      <c r="M510" s="96"/>
    </row>
    <row r="511" spans="1:13" x14ac:dyDescent="0.25">
      <c r="A511" s="96"/>
      <c r="B511" s="96"/>
      <c r="C511" s="96"/>
      <c r="D511" s="96"/>
      <c r="E511" s="96" t="s">
        <v>2715</v>
      </c>
      <c r="F511" s="96" t="s">
        <v>2716</v>
      </c>
      <c r="H511" s="98" t="s">
        <v>879</v>
      </c>
      <c r="I511" s="98"/>
      <c r="J511" s="98"/>
      <c r="K511" s="98"/>
      <c r="L511" s="98"/>
      <c r="M511" s="96"/>
    </row>
    <row r="512" spans="1:13" x14ac:dyDescent="0.25">
      <c r="A512" s="96"/>
      <c r="B512" s="96"/>
      <c r="C512" s="96"/>
      <c r="D512" s="96"/>
      <c r="E512" s="96" t="s">
        <v>2717</v>
      </c>
      <c r="F512" s="96" t="s">
        <v>2718</v>
      </c>
      <c r="H512" s="98" t="s">
        <v>917</v>
      </c>
      <c r="I512" s="98"/>
      <c r="J512" s="98"/>
      <c r="K512" s="98"/>
      <c r="L512" s="98"/>
      <c r="M512" s="96"/>
    </row>
    <row r="513" spans="1:13" x14ac:dyDescent="0.25">
      <c r="A513" s="96"/>
      <c r="B513" s="96"/>
      <c r="C513" s="96"/>
      <c r="D513" s="96"/>
      <c r="E513" s="96" t="s">
        <v>2719</v>
      </c>
      <c r="F513" s="96" t="s">
        <v>2720</v>
      </c>
      <c r="H513" s="98" t="s">
        <v>818</v>
      </c>
      <c r="I513" s="98"/>
      <c r="J513" s="98"/>
      <c r="K513" s="98"/>
      <c r="L513" s="98"/>
      <c r="M513" s="96"/>
    </row>
    <row r="514" spans="1:13" x14ac:dyDescent="0.25">
      <c r="A514" s="96"/>
      <c r="B514" s="96"/>
      <c r="C514" s="96"/>
      <c r="D514" s="96"/>
      <c r="E514" s="96" t="s">
        <v>2721</v>
      </c>
      <c r="F514" s="96" t="s">
        <v>2722</v>
      </c>
      <c r="H514" s="98" t="s">
        <v>603</v>
      </c>
      <c r="I514" s="98"/>
      <c r="J514" s="98"/>
      <c r="K514" s="98"/>
      <c r="L514" s="98"/>
      <c r="M514" s="96"/>
    </row>
    <row r="515" spans="1:13" x14ac:dyDescent="0.25">
      <c r="A515" s="96"/>
      <c r="B515" s="96"/>
      <c r="C515" s="96"/>
      <c r="D515" s="96"/>
      <c r="E515" s="96" t="s">
        <v>2723</v>
      </c>
      <c r="F515" s="96" t="s">
        <v>2724</v>
      </c>
      <c r="H515" s="98" t="s">
        <v>567</v>
      </c>
      <c r="I515" s="98"/>
      <c r="J515" s="98"/>
      <c r="K515" s="98"/>
      <c r="L515" s="98"/>
      <c r="M515" s="96"/>
    </row>
    <row r="516" spans="1:13" x14ac:dyDescent="0.25">
      <c r="A516" s="96"/>
      <c r="B516" s="96"/>
      <c r="C516" s="96"/>
      <c r="D516" s="96"/>
      <c r="E516" s="96" t="s">
        <v>2725</v>
      </c>
      <c r="F516" s="96" t="s">
        <v>1726</v>
      </c>
      <c r="H516" s="98" t="s">
        <v>746</v>
      </c>
      <c r="I516" s="98"/>
      <c r="J516" s="98"/>
      <c r="K516" s="98"/>
      <c r="L516" s="98"/>
      <c r="M516" s="96"/>
    </row>
    <row r="517" spans="1:13" x14ac:dyDescent="0.25">
      <c r="A517" s="96"/>
      <c r="B517" s="96"/>
      <c r="C517" s="96"/>
      <c r="D517" s="96"/>
      <c r="E517" s="96" t="s">
        <v>2726</v>
      </c>
      <c r="F517" s="96" t="s">
        <v>2677</v>
      </c>
      <c r="H517" s="98" t="s">
        <v>967</v>
      </c>
      <c r="I517" s="98"/>
      <c r="J517" s="98"/>
      <c r="K517" s="98"/>
      <c r="L517" s="98"/>
      <c r="M517" s="96"/>
    </row>
    <row r="518" spans="1:13" x14ac:dyDescent="0.25">
      <c r="A518" s="96"/>
      <c r="B518" s="96"/>
      <c r="C518" s="96"/>
      <c r="D518" s="96"/>
      <c r="E518" s="96" t="s">
        <v>2727</v>
      </c>
      <c r="F518" s="96" t="s">
        <v>2728</v>
      </c>
      <c r="H518" s="98" t="s">
        <v>1064</v>
      </c>
      <c r="I518" s="98"/>
      <c r="J518" s="98"/>
      <c r="K518" s="98"/>
      <c r="L518" s="98"/>
      <c r="M518" s="96"/>
    </row>
    <row r="519" spans="1:13" x14ac:dyDescent="0.25">
      <c r="A519" s="96"/>
      <c r="B519" s="96"/>
      <c r="C519" s="96"/>
      <c r="D519" s="96"/>
      <c r="E519" s="96" t="s">
        <v>2727</v>
      </c>
      <c r="F519" s="96" t="s">
        <v>2729</v>
      </c>
      <c r="H519" s="99"/>
      <c r="I519" s="99"/>
      <c r="J519" s="99"/>
      <c r="K519" s="99"/>
      <c r="L519" s="99"/>
      <c r="M519" s="97"/>
    </row>
    <row r="520" spans="1:13" x14ac:dyDescent="0.25">
      <c r="A520" s="96"/>
      <c r="B520" s="96"/>
      <c r="C520" s="96"/>
      <c r="D520" s="96"/>
      <c r="E520" s="96" t="s">
        <v>2730</v>
      </c>
      <c r="F520" s="96" t="s">
        <v>2731</v>
      </c>
    </row>
    <row r="521" spans="1:13" x14ac:dyDescent="0.25">
      <c r="A521" s="96"/>
      <c r="B521" s="96"/>
      <c r="C521" s="96"/>
      <c r="D521" s="96"/>
      <c r="E521" s="96" t="s">
        <v>2732</v>
      </c>
      <c r="F521" s="96" t="s">
        <v>2733</v>
      </c>
    </row>
    <row r="522" spans="1:13" x14ac:dyDescent="0.25">
      <c r="A522" s="96"/>
      <c r="B522" s="96"/>
      <c r="C522" s="96"/>
      <c r="D522" s="96"/>
      <c r="E522" s="96" t="s">
        <v>2734</v>
      </c>
      <c r="F522" s="96" t="s">
        <v>806</v>
      </c>
    </row>
    <row r="523" spans="1:13" x14ac:dyDescent="0.25">
      <c r="A523" s="96"/>
      <c r="B523" s="96"/>
      <c r="C523" s="96"/>
      <c r="D523" s="96"/>
      <c r="E523" s="96" t="s">
        <v>2735</v>
      </c>
      <c r="F523" s="96" t="s">
        <v>2736</v>
      </c>
    </row>
    <row r="524" spans="1:13" x14ac:dyDescent="0.25">
      <c r="A524" s="96"/>
      <c r="B524" s="96"/>
      <c r="C524" s="96"/>
      <c r="D524" s="96"/>
      <c r="E524" s="96" t="s">
        <v>2737</v>
      </c>
      <c r="F524" s="96" t="s">
        <v>2738</v>
      </c>
    </row>
    <row r="525" spans="1:13" x14ac:dyDescent="0.25">
      <c r="A525" s="96"/>
      <c r="B525" s="96"/>
      <c r="C525" s="96"/>
      <c r="D525" s="96"/>
      <c r="E525" s="96" t="s">
        <v>2739</v>
      </c>
      <c r="F525" s="96" t="s">
        <v>2740</v>
      </c>
    </row>
    <row r="526" spans="1:13" x14ac:dyDescent="0.25">
      <c r="A526" s="96"/>
      <c r="B526" s="96"/>
      <c r="C526" s="96"/>
      <c r="D526" s="96"/>
      <c r="E526" s="96" t="s">
        <v>2741</v>
      </c>
      <c r="F526" s="96" t="s">
        <v>2742</v>
      </c>
    </row>
    <row r="527" spans="1:13" x14ac:dyDescent="0.25">
      <c r="A527" s="96"/>
      <c r="B527" s="96"/>
      <c r="C527" s="96"/>
      <c r="D527" s="96"/>
      <c r="E527" s="96" t="s">
        <v>2743</v>
      </c>
      <c r="F527" s="96" t="s">
        <v>2744</v>
      </c>
    </row>
    <row r="528" spans="1:13" x14ac:dyDescent="0.25">
      <c r="A528" s="96"/>
      <c r="B528" s="96"/>
      <c r="C528" s="96"/>
      <c r="D528" s="96"/>
      <c r="E528" s="96" t="s">
        <v>2745</v>
      </c>
      <c r="F528" s="96" t="s">
        <v>2746</v>
      </c>
    </row>
    <row r="529" spans="1:6" x14ac:dyDescent="0.25">
      <c r="A529" s="96"/>
      <c r="B529" s="96"/>
      <c r="C529" s="96"/>
      <c r="D529" s="96"/>
      <c r="E529" s="96" t="s">
        <v>2747</v>
      </c>
      <c r="F529" s="96" t="s">
        <v>2748</v>
      </c>
    </row>
    <row r="530" spans="1:6" x14ac:dyDescent="0.25">
      <c r="A530" s="96"/>
      <c r="B530" s="96"/>
      <c r="C530" s="96"/>
      <c r="D530" s="96"/>
      <c r="E530" s="96" t="s">
        <v>2749</v>
      </c>
      <c r="F530" s="96" t="s">
        <v>2750</v>
      </c>
    </row>
    <row r="531" spans="1:6" x14ac:dyDescent="0.25">
      <c r="A531" s="96"/>
      <c r="B531" s="96"/>
      <c r="C531" s="96"/>
      <c r="D531" s="96"/>
      <c r="E531" s="96" t="s">
        <v>2751</v>
      </c>
      <c r="F531" s="96" t="s">
        <v>2752</v>
      </c>
    </row>
    <row r="532" spans="1:6" x14ac:dyDescent="0.25">
      <c r="A532" s="96"/>
      <c r="B532" s="96"/>
      <c r="C532" s="96"/>
      <c r="D532" s="96"/>
      <c r="E532" s="96" t="s">
        <v>2753</v>
      </c>
      <c r="F532" s="96" t="s">
        <v>2754</v>
      </c>
    </row>
    <row r="533" spans="1:6" x14ac:dyDescent="0.25">
      <c r="A533" s="96"/>
      <c r="B533" s="96"/>
      <c r="C533" s="96"/>
      <c r="D533" s="96"/>
      <c r="E533" s="96" t="s">
        <v>2755</v>
      </c>
      <c r="F533" s="96" t="s">
        <v>2756</v>
      </c>
    </row>
    <row r="534" spans="1:6" x14ac:dyDescent="0.25">
      <c r="A534" s="96"/>
      <c r="B534" s="96"/>
      <c r="C534" s="96"/>
      <c r="D534" s="96"/>
      <c r="E534" s="96" t="s">
        <v>2757</v>
      </c>
      <c r="F534" s="96" t="s">
        <v>2758</v>
      </c>
    </row>
    <row r="535" spans="1:6" x14ac:dyDescent="0.25">
      <c r="A535" s="96"/>
      <c r="B535" s="96"/>
      <c r="C535" s="96"/>
      <c r="D535" s="96"/>
      <c r="E535" s="96" t="s">
        <v>1653</v>
      </c>
      <c r="F535" s="96" t="s">
        <v>2759</v>
      </c>
    </row>
    <row r="536" spans="1:6" x14ac:dyDescent="0.25">
      <c r="A536" s="96"/>
      <c r="B536" s="96"/>
      <c r="C536" s="96"/>
      <c r="D536" s="96"/>
      <c r="E536" s="96" t="s">
        <v>2760</v>
      </c>
      <c r="F536" s="96" t="s">
        <v>2761</v>
      </c>
    </row>
    <row r="537" spans="1:6" x14ac:dyDescent="0.25">
      <c r="A537" s="96"/>
      <c r="B537" s="96"/>
      <c r="C537" s="96"/>
      <c r="D537" s="96"/>
      <c r="E537" s="96" t="s">
        <v>2762</v>
      </c>
      <c r="F537" s="96" t="s">
        <v>2763</v>
      </c>
    </row>
    <row r="538" spans="1:6" x14ac:dyDescent="0.25">
      <c r="A538" s="96"/>
      <c r="B538" s="96"/>
      <c r="C538" s="96"/>
      <c r="D538" s="96"/>
      <c r="E538" s="96" t="s">
        <v>2764</v>
      </c>
      <c r="F538" s="96" t="s">
        <v>2765</v>
      </c>
    </row>
    <row r="539" spans="1:6" x14ac:dyDescent="0.25">
      <c r="A539" s="96"/>
      <c r="B539" s="96"/>
      <c r="C539" s="96"/>
      <c r="D539" s="96"/>
      <c r="E539" s="96" t="s">
        <v>2766</v>
      </c>
      <c r="F539" s="96" t="s">
        <v>2767</v>
      </c>
    </row>
    <row r="540" spans="1:6" x14ac:dyDescent="0.25">
      <c r="A540" s="96"/>
      <c r="B540" s="96"/>
      <c r="C540" s="96"/>
      <c r="D540" s="96"/>
      <c r="E540" s="96" t="s">
        <v>2768</v>
      </c>
      <c r="F540" s="96" t="s">
        <v>2769</v>
      </c>
    </row>
    <row r="541" spans="1:6" x14ac:dyDescent="0.25">
      <c r="A541" s="96"/>
      <c r="B541" s="96"/>
      <c r="C541" s="96"/>
      <c r="D541" s="96"/>
      <c r="E541" s="96" t="s">
        <v>2770</v>
      </c>
      <c r="F541" s="96" t="s">
        <v>2771</v>
      </c>
    </row>
    <row r="542" spans="1:6" x14ac:dyDescent="0.25">
      <c r="A542" s="96"/>
      <c r="B542" s="96"/>
      <c r="C542" s="96"/>
      <c r="D542" s="96"/>
      <c r="E542" s="96" t="s">
        <v>2772</v>
      </c>
      <c r="F542" s="96" t="s">
        <v>2773</v>
      </c>
    </row>
    <row r="543" spans="1:6" x14ac:dyDescent="0.25">
      <c r="A543" s="96"/>
      <c r="B543" s="96"/>
      <c r="C543" s="96"/>
      <c r="D543" s="96"/>
      <c r="E543" s="96" t="s">
        <v>2774</v>
      </c>
      <c r="F543" s="96" t="s">
        <v>2775</v>
      </c>
    </row>
    <row r="544" spans="1:6" x14ac:dyDescent="0.25">
      <c r="A544" s="96"/>
      <c r="B544" s="96"/>
      <c r="C544" s="96"/>
      <c r="D544" s="96"/>
      <c r="E544" s="96" t="s">
        <v>2776</v>
      </c>
      <c r="F544" s="96" t="s">
        <v>2777</v>
      </c>
    </row>
    <row r="545" spans="1:6" x14ac:dyDescent="0.25">
      <c r="A545" s="96"/>
      <c r="B545" s="96"/>
      <c r="C545" s="96"/>
      <c r="D545" s="96"/>
      <c r="E545" s="96" t="s">
        <v>2778</v>
      </c>
      <c r="F545" s="96" t="s">
        <v>2779</v>
      </c>
    </row>
    <row r="546" spans="1:6" x14ac:dyDescent="0.25">
      <c r="A546" s="96"/>
      <c r="B546" s="96"/>
      <c r="C546" s="96"/>
      <c r="D546" s="96"/>
      <c r="E546" s="96" t="s">
        <v>2780</v>
      </c>
      <c r="F546" s="96" t="s">
        <v>2781</v>
      </c>
    </row>
    <row r="547" spans="1:6" x14ac:dyDescent="0.25">
      <c r="A547" s="96"/>
      <c r="B547" s="96"/>
      <c r="C547" s="96"/>
      <c r="D547" s="96"/>
      <c r="E547" s="96" t="s">
        <v>2782</v>
      </c>
      <c r="F547" s="96" t="s">
        <v>2783</v>
      </c>
    </row>
    <row r="548" spans="1:6" x14ac:dyDescent="0.25">
      <c r="A548" s="96"/>
      <c r="B548" s="96"/>
      <c r="C548" s="96"/>
      <c r="D548" s="96"/>
      <c r="E548" s="96" t="s">
        <v>2784</v>
      </c>
      <c r="F548" s="96" t="s">
        <v>2779</v>
      </c>
    </row>
    <row r="549" spans="1:6" x14ac:dyDescent="0.25">
      <c r="A549" s="96"/>
      <c r="B549" s="96"/>
      <c r="C549" s="96"/>
      <c r="D549" s="96"/>
      <c r="E549" s="96" t="s">
        <v>2785</v>
      </c>
      <c r="F549" s="96" t="s">
        <v>1033</v>
      </c>
    </row>
    <row r="550" spans="1:6" x14ac:dyDescent="0.25">
      <c r="A550" s="96"/>
      <c r="B550" s="96"/>
      <c r="C550" s="96"/>
      <c r="D550" s="96"/>
      <c r="E550" s="96" t="s">
        <v>2786</v>
      </c>
      <c r="F550" s="96" t="s">
        <v>2787</v>
      </c>
    </row>
    <row r="551" spans="1:6" x14ac:dyDescent="0.25">
      <c r="A551" s="96"/>
      <c r="B551" s="96"/>
      <c r="C551" s="96"/>
      <c r="D551" s="96"/>
      <c r="E551" s="96" t="s">
        <v>2788</v>
      </c>
      <c r="F551" s="96" t="s">
        <v>2789</v>
      </c>
    </row>
    <row r="552" spans="1:6" x14ac:dyDescent="0.25">
      <c r="A552" s="96"/>
      <c r="B552" s="96"/>
      <c r="C552" s="96"/>
      <c r="D552" s="96"/>
      <c r="E552" s="96" t="s">
        <v>2790</v>
      </c>
      <c r="F552" s="96" t="s">
        <v>2791</v>
      </c>
    </row>
    <row r="553" spans="1:6" x14ac:dyDescent="0.25">
      <c r="A553" s="96"/>
      <c r="B553" s="96"/>
      <c r="C553" s="96"/>
      <c r="D553" s="96"/>
      <c r="E553" s="96" t="s">
        <v>2792</v>
      </c>
      <c r="F553" s="96" t="s">
        <v>2793</v>
      </c>
    </row>
    <row r="554" spans="1:6" x14ac:dyDescent="0.25">
      <c r="A554" s="96"/>
      <c r="B554" s="96"/>
      <c r="C554" s="96"/>
      <c r="D554" s="96"/>
      <c r="E554" s="96" t="s">
        <v>2794</v>
      </c>
      <c r="F554" s="96" t="s">
        <v>2795</v>
      </c>
    </row>
    <row r="555" spans="1:6" x14ac:dyDescent="0.25">
      <c r="A555" s="96"/>
      <c r="B555" s="96"/>
      <c r="C555" s="96"/>
      <c r="D555" s="96"/>
      <c r="E555" s="96" t="s">
        <v>2796</v>
      </c>
      <c r="F555" s="96" t="s">
        <v>2797</v>
      </c>
    </row>
    <row r="556" spans="1:6" x14ac:dyDescent="0.25">
      <c r="A556" s="96"/>
      <c r="B556" s="96"/>
      <c r="C556" s="96"/>
      <c r="D556" s="96"/>
      <c r="E556" s="96" t="s">
        <v>2798</v>
      </c>
      <c r="F556" s="96" t="s">
        <v>2799</v>
      </c>
    </row>
    <row r="557" spans="1:6" x14ac:dyDescent="0.25">
      <c r="A557" s="96"/>
      <c r="B557" s="96"/>
      <c r="C557" s="96"/>
      <c r="D557" s="96"/>
      <c r="E557" s="96" t="s">
        <v>2800</v>
      </c>
      <c r="F557" s="96" t="s">
        <v>2801</v>
      </c>
    </row>
    <row r="558" spans="1:6" x14ac:dyDescent="0.25">
      <c r="A558" s="96"/>
      <c r="B558" s="96"/>
      <c r="C558" s="96"/>
      <c r="D558" s="96"/>
      <c r="E558" s="96" t="s">
        <v>2802</v>
      </c>
      <c r="F558" s="96" t="s">
        <v>2803</v>
      </c>
    </row>
    <row r="559" spans="1:6" x14ac:dyDescent="0.25">
      <c r="A559" s="96"/>
      <c r="B559" s="96"/>
      <c r="C559" s="96"/>
      <c r="D559" s="96"/>
      <c r="E559" s="96" t="s">
        <v>2804</v>
      </c>
      <c r="F559" s="96" t="s">
        <v>2805</v>
      </c>
    </row>
    <row r="560" spans="1:6" x14ac:dyDescent="0.25">
      <c r="A560" s="96"/>
      <c r="B560" s="96"/>
      <c r="C560" s="96"/>
      <c r="D560" s="96"/>
      <c r="E560" s="96" t="s">
        <v>2394</v>
      </c>
      <c r="F560" s="96" t="s">
        <v>2806</v>
      </c>
    </row>
    <row r="561" spans="1:6" x14ac:dyDescent="0.25">
      <c r="A561" s="96"/>
      <c r="B561" s="96"/>
      <c r="C561" s="96"/>
      <c r="D561" s="96"/>
      <c r="E561" s="96" t="s">
        <v>2807</v>
      </c>
      <c r="F561" s="96" t="s">
        <v>2808</v>
      </c>
    </row>
    <row r="562" spans="1:6" x14ac:dyDescent="0.25">
      <c r="A562" s="96"/>
      <c r="B562" s="96"/>
      <c r="C562" s="96"/>
      <c r="D562" s="96"/>
      <c r="E562" s="96" t="s">
        <v>2809</v>
      </c>
      <c r="F562" s="96" t="s">
        <v>2810</v>
      </c>
    </row>
    <row r="563" spans="1:6" x14ac:dyDescent="0.25">
      <c r="A563" s="96"/>
      <c r="B563" s="96"/>
      <c r="C563" s="96"/>
      <c r="D563" s="96"/>
      <c r="E563" s="96" t="s">
        <v>2811</v>
      </c>
      <c r="F563" s="96" t="s">
        <v>2812</v>
      </c>
    </row>
    <row r="564" spans="1:6" x14ac:dyDescent="0.25">
      <c r="A564" s="96"/>
      <c r="B564" s="96"/>
      <c r="C564" s="96"/>
      <c r="D564" s="96"/>
      <c r="E564" s="96" t="s">
        <v>2597</v>
      </c>
      <c r="F564" s="96" t="s">
        <v>2813</v>
      </c>
    </row>
    <row r="565" spans="1:6" x14ac:dyDescent="0.25">
      <c r="A565" s="96"/>
      <c r="B565" s="96"/>
      <c r="C565" s="96"/>
      <c r="D565" s="96"/>
      <c r="E565" s="96" t="s">
        <v>2220</v>
      </c>
      <c r="F565" s="96" t="s">
        <v>2814</v>
      </c>
    </row>
    <row r="566" spans="1:6" x14ac:dyDescent="0.25">
      <c r="A566" s="96"/>
      <c r="B566" s="96"/>
      <c r="C566" s="96"/>
      <c r="D566" s="96"/>
      <c r="E566" s="96" t="s">
        <v>2815</v>
      </c>
      <c r="F566" s="96" t="s">
        <v>2816</v>
      </c>
    </row>
    <row r="567" spans="1:6" x14ac:dyDescent="0.25">
      <c r="A567" s="96"/>
      <c r="B567" s="96"/>
      <c r="C567" s="96"/>
      <c r="D567" s="96"/>
      <c r="E567" s="96" t="s">
        <v>2817</v>
      </c>
      <c r="F567" s="96" t="s">
        <v>2818</v>
      </c>
    </row>
    <row r="568" spans="1:6" x14ac:dyDescent="0.25">
      <c r="A568" s="96"/>
      <c r="B568" s="96"/>
      <c r="C568" s="96"/>
      <c r="D568" s="96"/>
      <c r="E568" s="96" t="s">
        <v>2819</v>
      </c>
      <c r="F568" s="96" t="s">
        <v>2820</v>
      </c>
    </row>
    <row r="569" spans="1:6" x14ac:dyDescent="0.25">
      <c r="A569" s="96"/>
      <c r="B569" s="96"/>
      <c r="C569" s="96"/>
      <c r="D569" s="96"/>
      <c r="E569" s="96" t="s">
        <v>2821</v>
      </c>
      <c r="F569" s="96" t="s">
        <v>2822</v>
      </c>
    </row>
    <row r="570" spans="1:6" x14ac:dyDescent="0.25">
      <c r="A570" s="96"/>
      <c r="B570" s="96"/>
      <c r="C570" s="96"/>
      <c r="D570" s="96"/>
      <c r="E570" s="96" t="s">
        <v>2823</v>
      </c>
      <c r="F570" s="96" t="s">
        <v>2824</v>
      </c>
    </row>
    <row r="571" spans="1:6" x14ac:dyDescent="0.25">
      <c r="A571" s="96"/>
      <c r="B571" s="96"/>
      <c r="C571" s="96"/>
      <c r="D571" s="96"/>
      <c r="E571" s="96" t="s">
        <v>2825</v>
      </c>
      <c r="F571" s="96" t="s">
        <v>587</v>
      </c>
    </row>
    <row r="572" spans="1:6" x14ac:dyDescent="0.25">
      <c r="A572" s="96"/>
      <c r="B572" s="96"/>
      <c r="C572" s="96"/>
      <c r="D572" s="96"/>
      <c r="E572" s="96" t="s">
        <v>2826</v>
      </c>
      <c r="F572" s="96" t="s">
        <v>2827</v>
      </c>
    </row>
    <row r="573" spans="1:6" x14ac:dyDescent="0.25">
      <c r="A573" s="96"/>
      <c r="B573" s="96"/>
      <c r="C573" s="96"/>
      <c r="D573" s="96"/>
      <c r="E573" s="96" t="s">
        <v>247</v>
      </c>
      <c r="F573" s="96" t="s">
        <v>2828</v>
      </c>
    </row>
    <row r="574" spans="1:6" x14ac:dyDescent="0.25">
      <c r="A574" s="96"/>
      <c r="B574" s="96"/>
      <c r="C574" s="96"/>
      <c r="D574" s="96"/>
      <c r="E574" s="96" t="s">
        <v>572</v>
      </c>
      <c r="F574" s="96" t="s">
        <v>246</v>
      </c>
    </row>
    <row r="575" spans="1:6" x14ac:dyDescent="0.25">
      <c r="A575" s="96"/>
      <c r="B575" s="96"/>
      <c r="C575" s="96"/>
      <c r="D575" s="96"/>
      <c r="E575" s="96" t="s">
        <v>2829</v>
      </c>
      <c r="F575" s="96" t="s">
        <v>2830</v>
      </c>
    </row>
    <row r="576" spans="1:6" x14ac:dyDescent="0.25">
      <c r="A576" s="96"/>
      <c r="B576" s="96"/>
      <c r="C576" s="96"/>
      <c r="D576" s="96"/>
      <c r="E576" s="96" t="s">
        <v>2831</v>
      </c>
      <c r="F576" s="96" t="s">
        <v>2832</v>
      </c>
    </row>
    <row r="577" spans="1:6" x14ac:dyDescent="0.25">
      <c r="A577" s="96"/>
      <c r="B577" s="96"/>
      <c r="C577" s="96"/>
      <c r="D577" s="96"/>
      <c r="E577" s="96" t="s">
        <v>2833</v>
      </c>
      <c r="F577" s="96" t="s">
        <v>2834</v>
      </c>
    </row>
    <row r="578" spans="1:6" x14ac:dyDescent="0.25">
      <c r="A578" s="96"/>
      <c r="B578" s="96"/>
      <c r="C578" s="96"/>
      <c r="D578" s="96"/>
      <c r="E578" s="96" t="s">
        <v>2835</v>
      </c>
      <c r="F578" s="96" t="s">
        <v>2836</v>
      </c>
    </row>
    <row r="579" spans="1:6" x14ac:dyDescent="0.25">
      <c r="A579" s="96"/>
      <c r="B579" s="96"/>
      <c r="C579" s="96"/>
      <c r="D579" s="96"/>
      <c r="E579" s="96" t="s">
        <v>2837</v>
      </c>
      <c r="F579" s="96" t="s">
        <v>2838</v>
      </c>
    </row>
    <row r="580" spans="1:6" x14ac:dyDescent="0.25">
      <c r="A580" s="96"/>
      <c r="B580" s="96"/>
      <c r="C580" s="96"/>
      <c r="D580" s="96"/>
      <c r="E580" s="96" t="s">
        <v>2839</v>
      </c>
      <c r="F580" s="96" t="s">
        <v>2840</v>
      </c>
    </row>
    <row r="581" spans="1:6" x14ac:dyDescent="0.25">
      <c r="A581" s="96"/>
      <c r="B581" s="96"/>
      <c r="C581" s="96"/>
      <c r="D581" s="96"/>
      <c r="E581" s="96" t="s">
        <v>2841</v>
      </c>
      <c r="F581" s="96" t="s">
        <v>2842</v>
      </c>
    </row>
    <row r="582" spans="1:6" x14ac:dyDescent="0.25">
      <c r="A582" s="96"/>
      <c r="B582" s="96"/>
      <c r="C582" s="96"/>
      <c r="D582" s="96"/>
      <c r="E582" s="96" t="s">
        <v>2843</v>
      </c>
      <c r="F582" s="96" t="s">
        <v>2844</v>
      </c>
    </row>
    <row r="583" spans="1:6" x14ac:dyDescent="0.25">
      <c r="A583" s="96"/>
      <c r="B583" s="96"/>
      <c r="C583" s="96"/>
      <c r="D583" s="96"/>
      <c r="E583" s="96" t="s">
        <v>2845</v>
      </c>
      <c r="F583" s="96" t="s">
        <v>2846</v>
      </c>
    </row>
    <row r="584" spans="1:6" x14ac:dyDescent="0.25">
      <c r="A584" s="96"/>
      <c r="B584" s="96"/>
      <c r="C584" s="96"/>
      <c r="D584" s="96"/>
      <c r="E584" s="96" t="s">
        <v>2847</v>
      </c>
      <c r="F584" s="96" t="s">
        <v>2848</v>
      </c>
    </row>
    <row r="585" spans="1:6" x14ac:dyDescent="0.25">
      <c r="A585" s="96"/>
      <c r="B585" s="96"/>
      <c r="C585" s="96"/>
      <c r="D585" s="96"/>
      <c r="E585" s="96" t="s">
        <v>2849</v>
      </c>
      <c r="F585" s="96" t="s">
        <v>2850</v>
      </c>
    </row>
    <row r="586" spans="1:6" x14ac:dyDescent="0.25">
      <c r="A586" s="96"/>
      <c r="B586" s="96"/>
      <c r="C586" s="96"/>
      <c r="D586" s="96"/>
      <c r="E586" s="96" t="s">
        <v>435</v>
      </c>
      <c r="F586" s="96" t="s">
        <v>2846</v>
      </c>
    </row>
    <row r="587" spans="1:6" x14ac:dyDescent="0.25">
      <c r="A587" s="96"/>
      <c r="B587" s="96"/>
      <c r="C587" s="96"/>
      <c r="D587" s="96"/>
      <c r="E587" s="96" t="s">
        <v>2851</v>
      </c>
      <c r="F587" s="96" t="s">
        <v>2852</v>
      </c>
    </row>
    <row r="588" spans="1:6" x14ac:dyDescent="0.25">
      <c r="A588" s="96"/>
      <c r="B588" s="96"/>
      <c r="C588" s="96"/>
      <c r="D588" s="96"/>
      <c r="E588" s="96" t="s">
        <v>2853</v>
      </c>
      <c r="F588" s="96" t="s">
        <v>2854</v>
      </c>
    </row>
    <row r="589" spans="1:6" x14ac:dyDescent="0.25">
      <c r="A589" s="96"/>
      <c r="B589" s="96"/>
      <c r="C589" s="96"/>
      <c r="D589" s="96"/>
      <c r="E589" s="96" t="s">
        <v>2855</v>
      </c>
      <c r="F589" s="96" t="s">
        <v>2856</v>
      </c>
    </row>
    <row r="590" spans="1:6" x14ac:dyDescent="0.25">
      <c r="A590" s="96"/>
      <c r="B590" s="96"/>
      <c r="C590" s="96"/>
      <c r="D590" s="96"/>
      <c r="E590" s="96" t="s">
        <v>2857</v>
      </c>
      <c r="F590" s="96" t="s">
        <v>2858</v>
      </c>
    </row>
    <row r="591" spans="1:6" x14ac:dyDescent="0.25">
      <c r="A591" s="96"/>
      <c r="B591" s="96"/>
      <c r="C591" s="96"/>
      <c r="D591" s="96"/>
      <c r="E591" s="96" t="s">
        <v>1983</v>
      </c>
      <c r="F591" s="96" t="s">
        <v>2859</v>
      </c>
    </row>
    <row r="592" spans="1:6" x14ac:dyDescent="0.25">
      <c r="A592" s="96"/>
      <c r="B592" s="96"/>
      <c r="C592" s="96"/>
      <c r="D592" s="96"/>
      <c r="E592" s="96" t="s">
        <v>2860</v>
      </c>
      <c r="F592" s="96" t="s">
        <v>2861</v>
      </c>
    </row>
    <row r="593" spans="1:6" x14ac:dyDescent="0.25">
      <c r="A593" s="96"/>
      <c r="B593" s="96"/>
      <c r="C593" s="96"/>
      <c r="D593" s="96"/>
      <c r="E593" s="96" t="s">
        <v>2862</v>
      </c>
      <c r="F593" s="96" t="s">
        <v>2863</v>
      </c>
    </row>
    <row r="594" spans="1:6" x14ac:dyDescent="0.25">
      <c r="A594" s="96"/>
      <c r="B594" s="96"/>
      <c r="C594" s="96"/>
      <c r="D594" s="96"/>
      <c r="E594" s="96" t="s">
        <v>2864</v>
      </c>
      <c r="F594" s="96" t="s">
        <v>2865</v>
      </c>
    </row>
    <row r="595" spans="1:6" x14ac:dyDescent="0.25">
      <c r="A595" s="96"/>
      <c r="B595" s="96"/>
      <c r="C595" s="96"/>
      <c r="D595" s="96"/>
      <c r="E595" s="96" t="s">
        <v>2866</v>
      </c>
      <c r="F595" s="96" t="s">
        <v>2867</v>
      </c>
    </row>
    <row r="596" spans="1:6" x14ac:dyDescent="0.25">
      <c r="A596" s="96"/>
      <c r="B596" s="96"/>
      <c r="C596" s="96"/>
      <c r="D596" s="96"/>
      <c r="E596" s="96" t="s">
        <v>2868</v>
      </c>
      <c r="F596" s="96" t="s">
        <v>2869</v>
      </c>
    </row>
    <row r="597" spans="1:6" x14ac:dyDescent="0.25">
      <c r="A597" s="96"/>
      <c r="B597" s="96"/>
      <c r="C597" s="96"/>
      <c r="D597" s="96"/>
      <c r="E597" s="96" t="s">
        <v>2870</v>
      </c>
      <c r="F597" s="96" t="s">
        <v>2871</v>
      </c>
    </row>
    <row r="598" spans="1:6" x14ac:dyDescent="0.25">
      <c r="A598" s="96"/>
      <c r="B598" s="96"/>
      <c r="C598" s="96"/>
      <c r="D598" s="96"/>
      <c r="E598" s="96" t="s">
        <v>2872</v>
      </c>
      <c r="F598" s="96" t="s">
        <v>2873</v>
      </c>
    </row>
    <row r="599" spans="1:6" x14ac:dyDescent="0.25">
      <c r="A599" s="96"/>
      <c r="B599" s="96"/>
      <c r="C599" s="96"/>
      <c r="D599" s="96"/>
      <c r="E599" s="96" t="s">
        <v>2874</v>
      </c>
      <c r="F599" s="96" t="s">
        <v>2873</v>
      </c>
    </row>
    <row r="600" spans="1:6" x14ac:dyDescent="0.25">
      <c r="A600" s="96"/>
      <c r="B600" s="96"/>
      <c r="C600" s="96"/>
      <c r="D600" s="96"/>
      <c r="E600" s="96" t="s">
        <v>2875</v>
      </c>
      <c r="F600" s="96" t="s">
        <v>2876</v>
      </c>
    </row>
    <row r="601" spans="1:6" x14ac:dyDescent="0.25">
      <c r="A601" s="96"/>
      <c r="B601" s="96"/>
      <c r="C601" s="96"/>
      <c r="D601" s="96"/>
      <c r="E601" s="96" t="s">
        <v>2877</v>
      </c>
      <c r="F601" s="96" t="s">
        <v>2878</v>
      </c>
    </row>
    <row r="602" spans="1:6" x14ac:dyDescent="0.25">
      <c r="A602" s="96"/>
      <c r="B602" s="96"/>
      <c r="C602" s="96"/>
      <c r="D602" s="96"/>
      <c r="E602" s="96" t="s">
        <v>2879</v>
      </c>
      <c r="F602" s="96" t="s">
        <v>2880</v>
      </c>
    </row>
    <row r="603" spans="1:6" x14ac:dyDescent="0.25">
      <c r="A603" s="96"/>
      <c r="B603" s="96"/>
      <c r="C603" s="96"/>
      <c r="D603" s="96"/>
      <c r="E603" s="96" t="s">
        <v>2881</v>
      </c>
      <c r="F603" s="96" t="s">
        <v>2882</v>
      </c>
    </row>
    <row r="604" spans="1:6" x14ac:dyDescent="0.25">
      <c r="A604" s="96"/>
      <c r="B604" s="96"/>
      <c r="C604" s="96"/>
      <c r="D604" s="96"/>
      <c r="E604" s="96" t="s">
        <v>2883</v>
      </c>
      <c r="F604" s="96" t="s">
        <v>2884</v>
      </c>
    </row>
    <row r="605" spans="1:6" x14ac:dyDescent="0.25">
      <c r="A605" s="96"/>
      <c r="B605" s="96"/>
      <c r="C605" s="96"/>
      <c r="D605" s="96"/>
      <c r="E605" s="96" t="s">
        <v>2506</v>
      </c>
      <c r="F605" s="96" t="s">
        <v>2885</v>
      </c>
    </row>
    <row r="606" spans="1:6" x14ac:dyDescent="0.25">
      <c r="A606" s="96"/>
      <c r="B606" s="96"/>
      <c r="C606" s="96"/>
      <c r="D606" s="96"/>
      <c r="E606" s="96" t="s">
        <v>2886</v>
      </c>
      <c r="F606" s="96" t="s">
        <v>2882</v>
      </c>
    </row>
    <row r="607" spans="1:6" x14ac:dyDescent="0.25">
      <c r="A607" s="96"/>
      <c r="B607" s="96"/>
      <c r="C607" s="96"/>
      <c r="D607" s="96"/>
      <c r="E607" s="96" t="s">
        <v>2887</v>
      </c>
      <c r="F607" s="96" t="s">
        <v>284</v>
      </c>
    </row>
    <row r="608" spans="1:6" x14ac:dyDescent="0.25">
      <c r="A608" s="96"/>
      <c r="B608" s="96"/>
      <c r="C608" s="96"/>
      <c r="D608" s="96"/>
      <c r="E608" s="96" t="s">
        <v>2888</v>
      </c>
      <c r="F608" s="96" t="s">
        <v>2889</v>
      </c>
    </row>
    <row r="609" spans="1:6" x14ac:dyDescent="0.25">
      <c r="A609" s="96"/>
      <c r="B609" s="96"/>
      <c r="C609" s="96"/>
      <c r="D609" s="96"/>
      <c r="E609" s="96" t="s">
        <v>1826</v>
      </c>
      <c r="F609" s="96" t="s">
        <v>2890</v>
      </c>
    </row>
    <row r="610" spans="1:6" x14ac:dyDescent="0.25">
      <c r="A610" s="96"/>
      <c r="B610" s="96"/>
      <c r="C610" s="96"/>
      <c r="D610" s="96"/>
      <c r="E610" s="96" t="s">
        <v>2891</v>
      </c>
      <c r="F610" s="96" t="s">
        <v>2892</v>
      </c>
    </row>
    <row r="611" spans="1:6" x14ac:dyDescent="0.25">
      <c r="A611" s="96"/>
      <c r="B611" s="96"/>
      <c r="C611" s="96"/>
      <c r="D611" s="96"/>
      <c r="E611" s="96" t="s">
        <v>2893</v>
      </c>
      <c r="F611" s="96" t="s">
        <v>2894</v>
      </c>
    </row>
    <row r="612" spans="1:6" x14ac:dyDescent="0.25">
      <c r="A612" s="96"/>
      <c r="B612" s="96"/>
      <c r="C612" s="96"/>
      <c r="D612" s="96"/>
      <c r="E612" s="96" t="s">
        <v>175</v>
      </c>
      <c r="F612" s="96" t="s">
        <v>2895</v>
      </c>
    </row>
    <row r="613" spans="1:6" x14ac:dyDescent="0.25">
      <c r="A613" s="96"/>
      <c r="B613" s="96"/>
      <c r="C613" s="96"/>
      <c r="D613" s="96"/>
      <c r="E613" s="96" t="s">
        <v>241</v>
      </c>
      <c r="F613" s="96" t="s">
        <v>2896</v>
      </c>
    </row>
    <row r="614" spans="1:6" x14ac:dyDescent="0.25">
      <c r="A614" s="96"/>
      <c r="B614" s="96"/>
      <c r="C614" s="96"/>
      <c r="D614" s="96"/>
      <c r="E614" s="96" t="s">
        <v>2897</v>
      </c>
      <c r="F614" s="96" t="s">
        <v>2898</v>
      </c>
    </row>
    <row r="615" spans="1:6" x14ac:dyDescent="0.25">
      <c r="A615" s="96"/>
      <c r="B615" s="96"/>
      <c r="C615" s="96"/>
      <c r="D615" s="96"/>
      <c r="E615" s="96" t="s">
        <v>2899</v>
      </c>
      <c r="F615" s="96" t="s">
        <v>2900</v>
      </c>
    </row>
    <row r="616" spans="1:6" x14ac:dyDescent="0.25">
      <c r="A616" s="96"/>
      <c r="B616" s="96"/>
      <c r="C616" s="96"/>
      <c r="D616" s="96"/>
      <c r="E616" s="96" t="s">
        <v>339</v>
      </c>
      <c r="F616" s="96" t="s">
        <v>2901</v>
      </c>
    </row>
    <row r="617" spans="1:6" x14ac:dyDescent="0.25">
      <c r="A617" s="96"/>
      <c r="B617" s="96"/>
      <c r="C617" s="96"/>
      <c r="D617" s="96"/>
      <c r="E617" s="96" t="s">
        <v>2902</v>
      </c>
      <c r="F617" s="96" t="s">
        <v>2903</v>
      </c>
    </row>
    <row r="618" spans="1:6" x14ac:dyDescent="0.25">
      <c r="A618" s="96"/>
      <c r="B618" s="96"/>
      <c r="C618" s="96"/>
      <c r="D618" s="96"/>
      <c r="E618" s="96" t="s">
        <v>2904</v>
      </c>
      <c r="F618" s="96" t="s">
        <v>661</v>
      </c>
    </row>
    <row r="619" spans="1:6" x14ac:dyDescent="0.25">
      <c r="A619" s="96"/>
      <c r="B619" s="96"/>
      <c r="C619" s="96"/>
      <c r="D619" s="96"/>
      <c r="E619" s="96" t="s">
        <v>2905</v>
      </c>
      <c r="F619" s="96" t="s">
        <v>2906</v>
      </c>
    </row>
    <row r="620" spans="1:6" x14ac:dyDescent="0.25">
      <c r="A620" s="96"/>
      <c r="B620" s="96"/>
      <c r="C620" s="96"/>
      <c r="D620" s="96"/>
      <c r="E620" s="96" t="s">
        <v>2907</v>
      </c>
      <c r="F620" s="96" t="s">
        <v>2908</v>
      </c>
    </row>
    <row r="621" spans="1:6" x14ac:dyDescent="0.25">
      <c r="A621" s="96"/>
      <c r="B621" s="96"/>
      <c r="C621" s="96"/>
      <c r="D621" s="96"/>
      <c r="E621" s="96" t="s">
        <v>2909</v>
      </c>
      <c r="F621" s="96" t="s">
        <v>2910</v>
      </c>
    </row>
    <row r="622" spans="1:6" x14ac:dyDescent="0.25">
      <c r="A622" s="96"/>
      <c r="B622" s="96"/>
      <c r="C622" s="96"/>
      <c r="D622" s="96"/>
      <c r="E622" s="96" t="s">
        <v>2911</v>
      </c>
      <c r="F622" s="96" t="s">
        <v>2912</v>
      </c>
    </row>
    <row r="623" spans="1:6" x14ac:dyDescent="0.25">
      <c r="A623" s="96"/>
      <c r="B623" s="96"/>
      <c r="C623" s="96"/>
      <c r="D623" s="96"/>
      <c r="E623" s="96" t="s">
        <v>2913</v>
      </c>
      <c r="F623" s="96" t="s">
        <v>2914</v>
      </c>
    </row>
    <row r="624" spans="1:6" x14ac:dyDescent="0.25">
      <c r="A624" s="96"/>
      <c r="B624" s="96"/>
      <c r="C624" s="96"/>
      <c r="D624" s="96"/>
      <c r="E624" s="96" t="s">
        <v>2915</v>
      </c>
      <c r="F624" s="96" t="s">
        <v>2916</v>
      </c>
    </row>
    <row r="625" spans="1:6" x14ac:dyDescent="0.25">
      <c r="A625" s="96"/>
      <c r="B625" s="96"/>
      <c r="C625" s="96"/>
      <c r="D625" s="96"/>
      <c r="E625" s="96" t="s">
        <v>2917</v>
      </c>
      <c r="F625" s="96" t="s">
        <v>2918</v>
      </c>
    </row>
    <row r="626" spans="1:6" x14ac:dyDescent="0.25">
      <c r="A626" s="96"/>
      <c r="B626" s="96"/>
      <c r="C626" s="96"/>
      <c r="D626" s="96"/>
      <c r="E626" s="96" t="s">
        <v>2919</v>
      </c>
      <c r="F626" s="96" t="s">
        <v>2920</v>
      </c>
    </row>
    <row r="627" spans="1:6" x14ac:dyDescent="0.25">
      <c r="A627" s="96"/>
      <c r="B627" s="96"/>
      <c r="C627" s="96"/>
      <c r="D627" s="96"/>
      <c r="E627" s="96" t="s">
        <v>2921</v>
      </c>
      <c r="F627" s="96" t="s">
        <v>2922</v>
      </c>
    </row>
    <row r="628" spans="1:6" x14ac:dyDescent="0.25">
      <c r="A628" s="96"/>
      <c r="B628" s="96"/>
      <c r="C628" s="96"/>
      <c r="D628" s="96"/>
      <c r="E628" s="96" t="s">
        <v>2923</v>
      </c>
      <c r="F628" s="96" t="s">
        <v>2924</v>
      </c>
    </row>
    <row r="629" spans="1:6" x14ac:dyDescent="0.25">
      <c r="A629" s="96"/>
      <c r="B629" s="96"/>
      <c r="C629" s="96"/>
      <c r="D629" s="96"/>
      <c r="E629" s="96" t="s">
        <v>2925</v>
      </c>
      <c r="F629" s="96" t="s">
        <v>2926</v>
      </c>
    </row>
    <row r="630" spans="1:6" x14ac:dyDescent="0.25">
      <c r="A630" s="96"/>
      <c r="B630" s="96"/>
      <c r="C630" s="96"/>
      <c r="D630" s="96"/>
      <c r="E630" s="96" t="s">
        <v>2927</v>
      </c>
      <c r="F630" s="96" t="s">
        <v>127</v>
      </c>
    </row>
    <row r="631" spans="1:6" x14ac:dyDescent="0.25">
      <c r="A631" s="96"/>
      <c r="B631" s="96"/>
      <c r="C631" s="96"/>
      <c r="D631" s="96"/>
      <c r="E631" s="96" t="s">
        <v>2928</v>
      </c>
      <c r="F631" s="96" t="s">
        <v>2929</v>
      </c>
    </row>
    <row r="632" spans="1:6" x14ac:dyDescent="0.25">
      <c r="A632" s="96"/>
      <c r="B632" s="96"/>
      <c r="C632" s="96"/>
      <c r="D632" s="96"/>
      <c r="E632" s="96" t="s">
        <v>2930</v>
      </c>
      <c r="F632" s="96" t="s">
        <v>2931</v>
      </c>
    </row>
    <row r="633" spans="1:6" x14ac:dyDescent="0.25">
      <c r="A633" s="96"/>
      <c r="B633" s="96"/>
      <c r="C633" s="96"/>
      <c r="D633" s="96"/>
      <c r="E633" s="96" t="s">
        <v>2932</v>
      </c>
      <c r="F633" s="96" t="s">
        <v>2933</v>
      </c>
    </row>
    <row r="634" spans="1:6" x14ac:dyDescent="0.25">
      <c r="A634" s="96"/>
      <c r="B634" s="96"/>
      <c r="C634" s="96"/>
      <c r="D634" s="96"/>
      <c r="E634" s="96" t="s">
        <v>2934</v>
      </c>
      <c r="F634" s="96" t="s">
        <v>2935</v>
      </c>
    </row>
    <row r="635" spans="1:6" x14ac:dyDescent="0.25">
      <c r="A635" s="96"/>
      <c r="B635" s="96"/>
      <c r="C635" s="96"/>
      <c r="D635" s="96"/>
      <c r="E635" s="96" t="s">
        <v>1664</v>
      </c>
      <c r="F635" s="96" t="s">
        <v>2936</v>
      </c>
    </row>
    <row r="636" spans="1:6" x14ac:dyDescent="0.25">
      <c r="A636" s="96"/>
      <c r="B636" s="96"/>
      <c r="C636" s="96"/>
      <c r="D636" s="96"/>
      <c r="E636" s="96" t="s">
        <v>2937</v>
      </c>
      <c r="F636" s="96" t="s">
        <v>2938</v>
      </c>
    </row>
    <row r="637" spans="1:6" x14ac:dyDescent="0.25">
      <c r="A637" s="96"/>
      <c r="B637" s="96"/>
      <c r="C637" s="96"/>
      <c r="D637" s="96"/>
      <c r="E637" s="96" t="s">
        <v>2939</v>
      </c>
      <c r="F637" s="96" t="s">
        <v>2940</v>
      </c>
    </row>
    <row r="638" spans="1:6" x14ac:dyDescent="0.25">
      <c r="A638" s="96"/>
      <c r="B638" s="96"/>
      <c r="C638" s="96"/>
      <c r="D638" s="96"/>
      <c r="E638" s="96" t="s">
        <v>2941</v>
      </c>
      <c r="F638" s="96" t="s">
        <v>2942</v>
      </c>
    </row>
    <row r="639" spans="1:6" x14ac:dyDescent="0.25">
      <c r="A639" s="96"/>
      <c r="B639" s="96"/>
      <c r="C639" s="96"/>
      <c r="D639" s="96"/>
      <c r="E639" s="96" t="s">
        <v>1941</v>
      </c>
      <c r="F639" s="96" t="s">
        <v>2943</v>
      </c>
    </row>
    <row r="640" spans="1:6" x14ac:dyDescent="0.25">
      <c r="A640" s="96"/>
      <c r="B640" s="96"/>
      <c r="C640" s="96"/>
      <c r="D640" s="96"/>
      <c r="E640" s="96" t="s">
        <v>2944</v>
      </c>
      <c r="F640" s="96" t="s">
        <v>2945</v>
      </c>
    </row>
    <row r="641" spans="1:6" x14ac:dyDescent="0.25">
      <c r="A641" s="96"/>
      <c r="B641" s="96"/>
      <c r="C641" s="96"/>
      <c r="D641" s="96"/>
      <c r="E641" s="96" t="s">
        <v>602</v>
      </c>
      <c r="F641" s="96" t="s">
        <v>2946</v>
      </c>
    </row>
    <row r="642" spans="1:6" x14ac:dyDescent="0.25">
      <c r="A642" s="96"/>
      <c r="B642" s="96"/>
      <c r="C642" s="96"/>
      <c r="D642" s="96"/>
      <c r="E642" s="96" t="s">
        <v>2947</v>
      </c>
      <c r="F642" s="96" t="s">
        <v>2948</v>
      </c>
    </row>
    <row r="643" spans="1:6" x14ac:dyDescent="0.25">
      <c r="A643" s="96"/>
      <c r="B643" s="96"/>
      <c r="C643" s="96"/>
      <c r="D643" s="96"/>
      <c r="E643" s="96" t="s">
        <v>2949</v>
      </c>
      <c r="F643" s="96" t="s">
        <v>2950</v>
      </c>
    </row>
    <row r="644" spans="1:6" x14ac:dyDescent="0.25">
      <c r="A644" s="96"/>
      <c r="B644" s="96"/>
      <c r="C644" s="96"/>
      <c r="D644" s="96"/>
      <c r="E644" s="96" t="s">
        <v>2951</v>
      </c>
      <c r="F644" s="96" t="s">
        <v>2952</v>
      </c>
    </row>
    <row r="645" spans="1:6" x14ac:dyDescent="0.25">
      <c r="A645" s="96"/>
      <c r="B645" s="96"/>
      <c r="C645" s="96"/>
      <c r="D645" s="96"/>
      <c r="E645" s="96" t="s">
        <v>2953</v>
      </c>
      <c r="F645" s="96" t="s">
        <v>2954</v>
      </c>
    </row>
    <row r="646" spans="1:6" x14ac:dyDescent="0.25">
      <c r="A646" s="96"/>
      <c r="B646" s="96"/>
      <c r="C646" s="96"/>
      <c r="D646" s="96"/>
      <c r="E646" s="96" t="s">
        <v>2955</v>
      </c>
      <c r="F646" s="96" t="s">
        <v>2504</v>
      </c>
    </row>
    <row r="647" spans="1:6" x14ac:dyDescent="0.25">
      <c r="A647" s="96"/>
      <c r="B647" s="96"/>
      <c r="C647" s="96"/>
      <c r="D647" s="96"/>
      <c r="E647" s="96" t="s">
        <v>2956</v>
      </c>
      <c r="F647" s="96" t="s">
        <v>2957</v>
      </c>
    </row>
    <row r="648" spans="1:6" x14ac:dyDescent="0.25">
      <c r="A648" s="96"/>
      <c r="B648" s="96"/>
      <c r="C648" s="96"/>
      <c r="D648" s="96"/>
      <c r="E648" s="96" t="s">
        <v>1869</v>
      </c>
      <c r="F648" s="96" t="s">
        <v>2958</v>
      </c>
    </row>
    <row r="649" spans="1:6" x14ac:dyDescent="0.25">
      <c r="A649" s="96"/>
      <c r="B649" s="96"/>
      <c r="C649" s="96"/>
      <c r="D649" s="96"/>
      <c r="E649" s="96" t="s">
        <v>2959</v>
      </c>
      <c r="F649" s="96" t="s">
        <v>2960</v>
      </c>
    </row>
    <row r="650" spans="1:6" x14ac:dyDescent="0.25">
      <c r="A650" s="96"/>
      <c r="B650" s="96"/>
      <c r="C650" s="96"/>
      <c r="D650" s="96"/>
      <c r="E650" s="96" t="s">
        <v>2653</v>
      </c>
      <c r="F650" s="96" t="s">
        <v>2961</v>
      </c>
    </row>
    <row r="651" spans="1:6" x14ac:dyDescent="0.25">
      <c r="A651" s="96"/>
      <c r="B651" s="96"/>
      <c r="C651" s="96"/>
      <c r="D651" s="96"/>
      <c r="E651" s="96" t="s">
        <v>2655</v>
      </c>
      <c r="F651" s="96" t="s">
        <v>2962</v>
      </c>
    </row>
    <row r="652" spans="1:6" x14ac:dyDescent="0.25">
      <c r="A652" s="96"/>
      <c r="B652" s="96"/>
      <c r="C652" s="96"/>
      <c r="D652" s="96"/>
      <c r="E652" s="96" t="s">
        <v>2657</v>
      </c>
      <c r="F652" s="96" t="s">
        <v>2963</v>
      </c>
    </row>
    <row r="653" spans="1:6" x14ac:dyDescent="0.25">
      <c r="A653" s="96"/>
      <c r="B653" s="96"/>
      <c r="C653" s="96"/>
      <c r="D653" s="96"/>
      <c r="E653" s="96" t="s">
        <v>2964</v>
      </c>
      <c r="F653" s="96" t="s">
        <v>2965</v>
      </c>
    </row>
    <row r="654" spans="1:6" x14ac:dyDescent="0.25">
      <c r="A654" s="96"/>
      <c r="B654" s="96"/>
      <c r="C654" s="96"/>
      <c r="D654" s="96"/>
      <c r="E654" s="96" t="s">
        <v>2966</v>
      </c>
      <c r="F654" s="96" t="s">
        <v>2967</v>
      </c>
    </row>
    <row r="655" spans="1:6" x14ac:dyDescent="0.25">
      <c r="A655" s="96"/>
      <c r="B655" s="96"/>
      <c r="C655" s="96"/>
      <c r="D655" s="96"/>
      <c r="E655" s="96" t="s">
        <v>2944</v>
      </c>
      <c r="F655" s="96" t="s">
        <v>2968</v>
      </c>
    </row>
    <row r="656" spans="1:6" x14ac:dyDescent="0.25">
      <c r="A656" s="96"/>
      <c r="B656" s="96"/>
      <c r="C656" s="96"/>
      <c r="D656" s="96"/>
      <c r="E656" s="96" t="s">
        <v>2969</v>
      </c>
      <c r="F656" s="96" t="s">
        <v>2970</v>
      </c>
    </row>
    <row r="657" spans="1:6" x14ac:dyDescent="0.25">
      <c r="A657" s="96"/>
      <c r="B657" s="96"/>
      <c r="C657" s="96"/>
      <c r="D657" s="96"/>
      <c r="E657" s="96" t="s">
        <v>2971</v>
      </c>
      <c r="F657" s="96" t="s">
        <v>2972</v>
      </c>
    </row>
    <row r="658" spans="1:6" x14ac:dyDescent="0.25">
      <c r="A658" s="96"/>
      <c r="B658" s="96"/>
      <c r="C658" s="96"/>
      <c r="D658" s="96"/>
      <c r="E658" s="96" t="s">
        <v>2973</v>
      </c>
      <c r="F658" s="96" t="s">
        <v>2974</v>
      </c>
    </row>
    <row r="659" spans="1:6" x14ac:dyDescent="0.25">
      <c r="A659" s="96"/>
      <c r="B659" s="96"/>
      <c r="C659" s="96"/>
      <c r="D659" s="96"/>
      <c r="E659" s="96" t="s">
        <v>2975</v>
      </c>
      <c r="F659" s="96" t="s">
        <v>2160</v>
      </c>
    </row>
    <row r="660" spans="1:6" x14ac:dyDescent="0.25">
      <c r="A660" s="96"/>
      <c r="B660" s="96"/>
      <c r="C660" s="96"/>
      <c r="D660" s="96"/>
      <c r="E660" s="96" t="s">
        <v>2973</v>
      </c>
      <c r="F660" s="96" t="s">
        <v>2976</v>
      </c>
    </row>
    <row r="661" spans="1:6" x14ac:dyDescent="0.25">
      <c r="A661" s="96"/>
      <c r="B661" s="96"/>
      <c r="C661" s="96"/>
      <c r="D661" s="96"/>
      <c r="E661" s="96" t="s">
        <v>2977</v>
      </c>
      <c r="F661" s="96" t="s">
        <v>2978</v>
      </c>
    </row>
    <row r="662" spans="1:6" x14ac:dyDescent="0.25">
      <c r="A662" s="96"/>
      <c r="B662" s="96"/>
      <c r="C662" s="96"/>
      <c r="D662" s="96"/>
      <c r="E662" s="96" t="s">
        <v>1795</v>
      </c>
      <c r="F662" s="96" t="s">
        <v>2979</v>
      </c>
    </row>
    <row r="663" spans="1:6" x14ac:dyDescent="0.25">
      <c r="A663" s="96"/>
      <c r="B663" s="96"/>
      <c r="C663" s="96"/>
      <c r="D663" s="96"/>
      <c r="E663" s="96" t="s">
        <v>2980</v>
      </c>
      <c r="F663" s="96" t="s">
        <v>2981</v>
      </c>
    </row>
    <row r="664" spans="1:6" x14ac:dyDescent="0.25">
      <c r="A664" s="96"/>
      <c r="B664" s="96"/>
      <c r="C664" s="96"/>
      <c r="D664" s="96"/>
      <c r="E664" s="96" t="s">
        <v>2982</v>
      </c>
      <c r="F664" s="96" t="s">
        <v>2983</v>
      </c>
    </row>
    <row r="665" spans="1:6" x14ac:dyDescent="0.25">
      <c r="A665" s="96"/>
      <c r="B665" s="96"/>
      <c r="C665" s="96"/>
      <c r="D665" s="96"/>
      <c r="E665" s="96" t="s">
        <v>2984</v>
      </c>
      <c r="F665" s="96" t="s">
        <v>2985</v>
      </c>
    </row>
    <row r="666" spans="1:6" x14ac:dyDescent="0.25">
      <c r="A666" s="96"/>
      <c r="B666" s="96"/>
      <c r="C666" s="96"/>
      <c r="D666" s="96"/>
      <c r="E666" s="96" t="s">
        <v>2986</v>
      </c>
      <c r="F666" s="96" t="s">
        <v>696</v>
      </c>
    </row>
    <row r="667" spans="1:6" x14ac:dyDescent="0.25">
      <c r="A667" s="96"/>
      <c r="B667" s="96"/>
      <c r="C667" s="96"/>
      <c r="D667" s="96"/>
      <c r="E667" s="96" t="s">
        <v>2987</v>
      </c>
      <c r="F667" s="96" t="s">
        <v>2988</v>
      </c>
    </row>
    <row r="668" spans="1:6" x14ac:dyDescent="0.25">
      <c r="A668" s="96"/>
      <c r="B668" s="96"/>
      <c r="C668" s="96"/>
      <c r="D668" s="96"/>
      <c r="E668" s="96" t="s">
        <v>2989</v>
      </c>
      <c r="F668" s="96" t="s">
        <v>2990</v>
      </c>
    </row>
    <row r="669" spans="1:6" x14ac:dyDescent="0.25">
      <c r="A669" s="96"/>
      <c r="B669" s="96"/>
      <c r="C669" s="96"/>
      <c r="D669" s="96"/>
      <c r="E669" s="96" t="s">
        <v>2991</v>
      </c>
      <c r="F669" s="96" t="s">
        <v>2992</v>
      </c>
    </row>
    <row r="670" spans="1:6" x14ac:dyDescent="0.25">
      <c r="A670" s="96"/>
      <c r="B670" s="96"/>
      <c r="C670" s="96"/>
      <c r="D670" s="96"/>
      <c r="E670" s="96" t="s">
        <v>2993</v>
      </c>
      <c r="F670" s="96" t="s">
        <v>424</v>
      </c>
    </row>
    <row r="671" spans="1:6" x14ac:dyDescent="0.25">
      <c r="A671" s="96"/>
      <c r="B671" s="96"/>
      <c r="C671" s="96"/>
      <c r="D671" s="96"/>
      <c r="E671" s="96" t="s">
        <v>2994</v>
      </c>
      <c r="F671" s="96" t="s">
        <v>2995</v>
      </c>
    </row>
    <row r="672" spans="1:6" x14ac:dyDescent="0.25">
      <c r="A672" s="96"/>
      <c r="B672" s="96"/>
      <c r="C672" s="96"/>
      <c r="D672" s="96"/>
      <c r="E672" s="96" t="s">
        <v>2996</v>
      </c>
      <c r="F672" s="96" t="s">
        <v>2997</v>
      </c>
    </row>
    <row r="673" spans="1:6" x14ac:dyDescent="0.25">
      <c r="A673" s="96"/>
      <c r="B673" s="96"/>
      <c r="C673" s="96"/>
      <c r="D673" s="96"/>
      <c r="E673" s="96" t="s">
        <v>271</v>
      </c>
      <c r="F673" s="96" t="s">
        <v>2998</v>
      </c>
    </row>
    <row r="674" spans="1:6" x14ac:dyDescent="0.25">
      <c r="A674" s="96"/>
      <c r="B674" s="96"/>
      <c r="C674" s="96"/>
      <c r="D674" s="96"/>
      <c r="E674" s="96" t="s">
        <v>2999</v>
      </c>
      <c r="F674" s="96" t="s">
        <v>3000</v>
      </c>
    </row>
    <row r="675" spans="1:6" x14ac:dyDescent="0.25">
      <c r="A675" s="96"/>
      <c r="B675" s="96"/>
      <c r="C675" s="96"/>
      <c r="D675" s="96"/>
      <c r="E675" s="96" t="s">
        <v>3001</v>
      </c>
      <c r="F675" s="96" t="s">
        <v>3002</v>
      </c>
    </row>
    <row r="676" spans="1:6" x14ac:dyDescent="0.25">
      <c r="A676" s="96"/>
      <c r="B676" s="96"/>
      <c r="C676" s="96"/>
      <c r="D676" s="96"/>
      <c r="E676" s="96" t="s">
        <v>2282</v>
      </c>
      <c r="F676" s="96" t="s">
        <v>3003</v>
      </c>
    </row>
    <row r="677" spans="1:6" x14ac:dyDescent="0.25">
      <c r="A677" s="96"/>
      <c r="B677" s="96"/>
      <c r="C677" s="96"/>
      <c r="D677" s="96"/>
      <c r="E677" s="96" t="s">
        <v>2284</v>
      </c>
      <c r="F677" s="96" t="s">
        <v>3004</v>
      </c>
    </row>
    <row r="678" spans="1:6" x14ac:dyDescent="0.25">
      <c r="A678" s="96"/>
      <c r="B678" s="96"/>
      <c r="C678" s="96"/>
      <c r="D678" s="96"/>
      <c r="E678" s="96" t="s">
        <v>2286</v>
      </c>
      <c r="F678" s="96" t="s">
        <v>3005</v>
      </c>
    </row>
    <row r="679" spans="1:6" x14ac:dyDescent="0.25">
      <c r="A679" s="96"/>
      <c r="B679" s="96"/>
      <c r="C679" s="96"/>
      <c r="D679" s="96"/>
      <c r="E679" s="96" t="s">
        <v>3006</v>
      </c>
      <c r="F679" s="96" t="s">
        <v>1115</v>
      </c>
    </row>
    <row r="680" spans="1:6" x14ac:dyDescent="0.25">
      <c r="A680" s="96"/>
      <c r="B680" s="96"/>
      <c r="C680" s="96"/>
      <c r="D680" s="96"/>
      <c r="E680" s="96" t="s">
        <v>3007</v>
      </c>
      <c r="F680" s="96" t="s">
        <v>3008</v>
      </c>
    </row>
    <row r="681" spans="1:6" x14ac:dyDescent="0.25">
      <c r="A681" s="96"/>
      <c r="B681" s="96"/>
      <c r="C681" s="96"/>
      <c r="D681" s="96"/>
      <c r="E681" s="96" t="s">
        <v>1869</v>
      </c>
      <c r="F681" s="96" t="s">
        <v>3009</v>
      </c>
    </row>
    <row r="682" spans="1:6" x14ac:dyDescent="0.25">
      <c r="A682" s="96"/>
      <c r="B682" s="96"/>
      <c r="C682" s="96"/>
      <c r="D682" s="96"/>
      <c r="E682" s="96" t="s">
        <v>3010</v>
      </c>
      <c r="F682" s="96" t="s">
        <v>3011</v>
      </c>
    </row>
    <row r="683" spans="1:6" x14ac:dyDescent="0.25">
      <c r="A683" s="96"/>
      <c r="B683" s="96"/>
      <c r="C683" s="96"/>
      <c r="D683" s="96"/>
      <c r="E683" s="96" t="s">
        <v>3012</v>
      </c>
      <c r="F683" s="96" t="s">
        <v>3013</v>
      </c>
    </row>
    <row r="684" spans="1:6" x14ac:dyDescent="0.25">
      <c r="A684" s="96"/>
      <c r="B684" s="96"/>
      <c r="C684" s="96"/>
      <c r="D684" s="96"/>
      <c r="E684" s="96" t="s">
        <v>3014</v>
      </c>
      <c r="F684" s="96" t="s">
        <v>3015</v>
      </c>
    </row>
    <row r="685" spans="1:6" x14ac:dyDescent="0.25">
      <c r="A685" s="96"/>
      <c r="B685" s="96"/>
      <c r="C685" s="96"/>
      <c r="D685" s="96"/>
      <c r="E685" s="96" t="s">
        <v>3016</v>
      </c>
      <c r="F685" s="96" t="s">
        <v>3017</v>
      </c>
    </row>
    <row r="686" spans="1:6" x14ac:dyDescent="0.25">
      <c r="A686" s="96"/>
      <c r="B686" s="96"/>
      <c r="C686" s="96"/>
      <c r="D686" s="96"/>
      <c r="E686" s="96" t="s">
        <v>3018</v>
      </c>
      <c r="F686" s="96" t="s">
        <v>3019</v>
      </c>
    </row>
    <row r="687" spans="1:6" x14ac:dyDescent="0.25">
      <c r="A687" s="96"/>
      <c r="B687" s="96"/>
      <c r="C687" s="96"/>
      <c r="D687" s="96"/>
      <c r="E687" s="96" t="s">
        <v>3020</v>
      </c>
      <c r="F687" s="96" t="s">
        <v>3021</v>
      </c>
    </row>
    <row r="688" spans="1:6" x14ac:dyDescent="0.25">
      <c r="A688" s="96"/>
      <c r="B688" s="96"/>
      <c r="C688" s="96"/>
      <c r="D688" s="96"/>
      <c r="E688" s="96" t="s">
        <v>3022</v>
      </c>
      <c r="F688" s="96" t="s">
        <v>3023</v>
      </c>
    </row>
    <row r="689" spans="1:6" x14ac:dyDescent="0.25">
      <c r="A689" s="96"/>
      <c r="B689" s="96"/>
      <c r="C689" s="96"/>
      <c r="D689" s="96"/>
      <c r="E689" s="96" t="s">
        <v>3024</v>
      </c>
      <c r="F689" s="96" t="s">
        <v>3025</v>
      </c>
    </row>
    <row r="690" spans="1:6" x14ac:dyDescent="0.25">
      <c r="A690" s="96"/>
      <c r="B690" s="96"/>
      <c r="C690" s="96"/>
      <c r="D690" s="96"/>
      <c r="E690" s="96" t="s">
        <v>3026</v>
      </c>
      <c r="F690" s="96" t="s">
        <v>3027</v>
      </c>
    </row>
    <row r="691" spans="1:6" x14ac:dyDescent="0.25">
      <c r="A691" s="96"/>
      <c r="B691" s="96"/>
      <c r="C691" s="96"/>
      <c r="D691" s="96"/>
      <c r="E691" s="96" t="s">
        <v>3028</v>
      </c>
      <c r="F691" s="96" t="s">
        <v>3029</v>
      </c>
    </row>
    <row r="692" spans="1:6" x14ac:dyDescent="0.25">
      <c r="A692" s="96"/>
      <c r="B692" s="96"/>
      <c r="C692" s="96"/>
      <c r="D692" s="96"/>
      <c r="E692" s="96" t="s">
        <v>3030</v>
      </c>
      <c r="F692" s="96" t="s">
        <v>3031</v>
      </c>
    </row>
    <row r="693" spans="1:6" x14ac:dyDescent="0.25">
      <c r="A693" s="96"/>
      <c r="B693" s="96"/>
      <c r="C693" s="96"/>
      <c r="D693" s="96"/>
      <c r="E693" s="96" t="s">
        <v>587</v>
      </c>
      <c r="F693" s="96" t="s">
        <v>179</v>
      </c>
    </row>
    <row r="694" spans="1:6" x14ac:dyDescent="0.25">
      <c r="A694" s="96"/>
      <c r="B694" s="96"/>
      <c r="C694" s="96"/>
      <c r="D694" s="96"/>
      <c r="E694" s="96" t="s">
        <v>3032</v>
      </c>
      <c r="F694" s="96" t="s">
        <v>179</v>
      </c>
    </row>
    <row r="695" spans="1:6" x14ac:dyDescent="0.25">
      <c r="A695" s="96"/>
      <c r="B695" s="96"/>
      <c r="C695" s="96"/>
      <c r="D695" s="96"/>
      <c r="E695" s="96" t="s">
        <v>2557</v>
      </c>
      <c r="F695" s="96" t="s">
        <v>3033</v>
      </c>
    </row>
    <row r="696" spans="1:6" x14ac:dyDescent="0.25">
      <c r="A696" s="96"/>
      <c r="B696" s="96"/>
      <c r="C696" s="96"/>
      <c r="D696" s="96"/>
      <c r="E696" s="96" t="s">
        <v>3034</v>
      </c>
      <c r="F696" s="96" t="s">
        <v>2717</v>
      </c>
    </row>
    <row r="697" spans="1:6" x14ac:dyDescent="0.25">
      <c r="A697" s="96"/>
      <c r="B697" s="96"/>
      <c r="C697" s="96"/>
      <c r="D697" s="96"/>
      <c r="E697" s="96" t="s">
        <v>3035</v>
      </c>
      <c r="F697" s="96" t="s">
        <v>780</v>
      </c>
    </row>
    <row r="698" spans="1:6" x14ac:dyDescent="0.25">
      <c r="A698" s="96"/>
      <c r="B698" s="96"/>
      <c r="C698" s="96"/>
      <c r="D698" s="96"/>
      <c r="E698" s="96" t="s">
        <v>3036</v>
      </c>
      <c r="F698" s="96" t="s">
        <v>3037</v>
      </c>
    </row>
    <row r="699" spans="1:6" x14ac:dyDescent="0.25">
      <c r="A699" s="96"/>
      <c r="B699" s="96"/>
      <c r="C699" s="96"/>
      <c r="D699" s="96"/>
      <c r="E699" s="96" t="s">
        <v>3038</v>
      </c>
      <c r="F699" s="96" t="s">
        <v>3039</v>
      </c>
    </row>
    <row r="700" spans="1:6" x14ac:dyDescent="0.25">
      <c r="A700" s="96"/>
      <c r="B700" s="96"/>
      <c r="C700" s="96"/>
      <c r="D700" s="96"/>
      <c r="E700" s="96" t="s">
        <v>3040</v>
      </c>
      <c r="F700" s="96" t="s">
        <v>3041</v>
      </c>
    </row>
    <row r="701" spans="1:6" x14ac:dyDescent="0.25">
      <c r="A701" s="96"/>
      <c r="B701" s="96"/>
      <c r="C701" s="96"/>
      <c r="D701" s="96"/>
      <c r="E701" s="96" t="s">
        <v>2144</v>
      </c>
      <c r="F701" s="96" t="s">
        <v>3042</v>
      </c>
    </row>
    <row r="702" spans="1:6" x14ac:dyDescent="0.25">
      <c r="A702" s="96"/>
      <c r="B702" s="96"/>
      <c r="C702" s="96"/>
      <c r="D702" s="96"/>
      <c r="E702" s="96" t="s">
        <v>3043</v>
      </c>
      <c r="F702" s="96" t="s">
        <v>3044</v>
      </c>
    </row>
    <row r="703" spans="1:6" x14ac:dyDescent="0.25">
      <c r="A703" s="96"/>
      <c r="B703" s="96"/>
      <c r="C703" s="96"/>
      <c r="D703" s="96"/>
      <c r="E703" s="96" t="s">
        <v>3045</v>
      </c>
      <c r="F703" s="96" t="s">
        <v>3046</v>
      </c>
    </row>
    <row r="704" spans="1:6" x14ac:dyDescent="0.25">
      <c r="A704" s="96"/>
      <c r="B704" s="96"/>
      <c r="C704" s="96"/>
      <c r="D704" s="96"/>
      <c r="E704" s="96" t="s">
        <v>3047</v>
      </c>
      <c r="F704" s="96" t="s">
        <v>3048</v>
      </c>
    </row>
    <row r="705" spans="1:6" x14ac:dyDescent="0.25">
      <c r="A705" s="96"/>
      <c r="B705" s="96"/>
      <c r="C705" s="96"/>
      <c r="D705" s="96"/>
      <c r="E705" s="96" t="s">
        <v>3049</v>
      </c>
      <c r="F705" s="96" t="s">
        <v>3050</v>
      </c>
    </row>
    <row r="706" spans="1:6" x14ac:dyDescent="0.25">
      <c r="A706" s="96"/>
      <c r="B706" s="96"/>
      <c r="C706" s="96"/>
      <c r="D706" s="96"/>
      <c r="E706" s="96" t="s">
        <v>3051</v>
      </c>
      <c r="F706" s="96" t="s">
        <v>3052</v>
      </c>
    </row>
    <row r="707" spans="1:6" x14ac:dyDescent="0.25">
      <c r="A707" s="96"/>
      <c r="B707" s="96"/>
      <c r="C707" s="96"/>
      <c r="D707" s="96"/>
      <c r="E707" s="96" t="s">
        <v>3053</v>
      </c>
      <c r="F707" s="96" t="s">
        <v>3054</v>
      </c>
    </row>
    <row r="708" spans="1:6" x14ac:dyDescent="0.25">
      <c r="A708" s="96"/>
      <c r="B708" s="96"/>
      <c r="C708" s="96"/>
      <c r="D708" s="96"/>
      <c r="E708" s="96" t="s">
        <v>3055</v>
      </c>
      <c r="F708" s="96" t="s">
        <v>3056</v>
      </c>
    </row>
    <row r="709" spans="1:6" x14ac:dyDescent="0.25">
      <c r="A709" s="96"/>
      <c r="B709" s="96"/>
      <c r="C709" s="96"/>
      <c r="D709" s="96"/>
      <c r="E709" s="96" t="s">
        <v>3057</v>
      </c>
      <c r="F709" s="96" t="s">
        <v>3058</v>
      </c>
    </row>
    <row r="710" spans="1:6" x14ac:dyDescent="0.25">
      <c r="A710" s="96"/>
      <c r="B710" s="96"/>
      <c r="C710" s="96"/>
      <c r="D710" s="96"/>
      <c r="E710" s="96" t="s">
        <v>3059</v>
      </c>
      <c r="F710" s="96" t="s">
        <v>3060</v>
      </c>
    </row>
    <row r="711" spans="1:6" x14ac:dyDescent="0.25">
      <c r="A711" s="96"/>
      <c r="B711" s="96"/>
      <c r="C711" s="96"/>
      <c r="D711" s="96"/>
      <c r="E711" s="96" t="s">
        <v>3061</v>
      </c>
      <c r="F711" s="96" t="s">
        <v>3062</v>
      </c>
    </row>
    <row r="712" spans="1:6" x14ac:dyDescent="0.25">
      <c r="A712" s="96"/>
      <c r="B712" s="96"/>
      <c r="C712" s="96"/>
      <c r="D712" s="96"/>
      <c r="E712" s="96" t="s">
        <v>3063</v>
      </c>
      <c r="F712" s="96" t="s">
        <v>3064</v>
      </c>
    </row>
    <row r="713" spans="1:6" x14ac:dyDescent="0.25">
      <c r="A713" s="96"/>
      <c r="B713" s="96"/>
      <c r="C713" s="96"/>
      <c r="D713" s="96"/>
      <c r="E713" s="96" t="s">
        <v>3065</v>
      </c>
      <c r="F713" s="96" t="s">
        <v>3066</v>
      </c>
    </row>
    <row r="714" spans="1:6" x14ac:dyDescent="0.25">
      <c r="A714" s="96"/>
      <c r="B714" s="96"/>
      <c r="C714" s="96"/>
      <c r="D714" s="96"/>
      <c r="E714" s="96" t="s">
        <v>3067</v>
      </c>
      <c r="F714" s="96" t="s">
        <v>3068</v>
      </c>
    </row>
    <row r="715" spans="1:6" x14ac:dyDescent="0.25">
      <c r="A715" s="96"/>
      <c r="B715" s="96"/>
      <c r="C715" s="96"/>
      <c r="D715" s="96"/>
      <c r="E715" s="96" t="s">
        <v>3069</v>
      </c>
      <c r="F715" s="96" t="s">
        <v>3070</v>
      </c>
    </row>
    <row r="716" spans="1:6" x14ac:dyDescent="0.25">
      <c r="A716" s="96"/>
      <c r="B716" s="96"/>
      <c r="C716" s="96"/>
      <c r="D716" s="96"/>
      <c r="E716" s="96" t="s">
        <v>3071</v>
      </c>
      <c r="F716" s="96" t="s">
        <v>3072</v>
      </c>
    </row>
    <row r="717" spans="1:6" x14ac:dyDescent="0.25">
      <c r="A717" s="96"/>
      <c r="B717" s="96"/>
      <c r="C717" s="96"/>
      <c r="D717" s="96"/>
      <c r="E717" s="96" t="s">
        <v>3073</v>
      </c>
      <c r="F717" s="96" t="s">
        <v>3074</v>
      </c>
    </row>
    <row r="718" spans="1:6" x14ac:dyDescent="0.25">
      <c r="A718" s="96"/>
      <c r="B718" s="96"/>
      <c r="C718" s="96"/>
      <c r="D718" s="96"/>
      <c r="E718" s="96" t="s">
        <v>3075</v>
      </c>
      <c r="F718" s="96" t="s">
        <v>3076</v>
      </c>
    </row>
    <row r="719" spans="1:6" x14ac:dyDescent="0.25">
      <c r="A719" s="96"/>
      <c r="B719" s="96"/>
      <c r="C719" s="96"/>
      <c r="D719" s="96"/>
      <c r="E719" s="96" t="s">
        <v>3077</v>
      </c>
      <c r="F719" s="96" t="s">
        <v>3078</v>
      </c>
    </row>
    <row r="720" spans="1:6" x14ac:dyDescent="0.25">
      <c r="A720" s="96"/>
      <c r="B720" s="96"/>
      <c r="C720" s="96"/>
      <c r="D720" s="96"/>
      <c r="E720" s="96" t="s">
        <v>446</v>
      </c>
      <c r="F720" s="96" t="s">
        <v>3079</v>
      </c>
    </row>
    <row r="721" spans="1:6" x14ac:dyDescent="0.25">
      <c r="A721" s="96"/>
      <c r="B721" s="96"/>
      <c r="C721" s="96"/>
      <c r="D721" s="96"/>
      <c r="E721" s="96" t="s">
        <v>3080</v>
      </c>
      <c r="F721" s="96" t="s">
        <v>3081</v>
      </c>
    </row>
    <row r="722" spans="1:6" x14ac:dyDescent="0.25">
      <c r="A722" s="96"/>
      <c r="B722" s="96"/>
      <c r="C722" s="96"/>
      <c r="D722" s="96"/>
      <c r="E722" s="96" t="s">
        <v>3082</v>
      </c>
      <c r="F722" s="96" t="s">
        <v>3083</v>
      </c>
    </row>
    <row r="723" spans="1:6" x14ac:dyDescent="0.25">
      <c r="A723" s="96"/>
      <c r="B723" s="96"/>
      <c r="C723" s="96"/>
      <c r="D723" s="96"/>
      <c r="E723" s="96" t="s">
        <v>3084</v>
      </c>
      <c r="F723" s="96" t="s">
        <v>3085</v>
      </c>
    </row>
    <row r="724" spans="1:6" x14ac:dyDescent="0.25">
      <c r="A724" s="96"/>
      <c r="B724" s="96"/>
      <c r="C724" s="96"/>
      <c r="D724" s="96"/>
      <c r="E724" s="96" t="s">
        <v>3086</v>
      </c>
      <c r="F724" s="96" t="s">
        <v>2235</v>
      </c>
    </row>
    <row r="725" spans="1:6" x14ac:dyDescent="0.25">
      <c r="A725" s="96"/>
      <c r="B725" s="96"/>
      <c r="C725" s="96"/>
      <c r="D725" s="96"/>
      <c r="E725" s="96" t="s">
        <v>3087</v>
      </c>
      <c r="F725" s="96" t="s">
        <v>3088</v>
      </c>
    </row>
    <row r="726" spans="1:6" x14ac:dyDescent="0.25">
      <c r="A726" s="96"/>
      <c r="B726" s="96"/>
      <c r="C726" s="96"/>
      <c r="D726" s="96"/>
      <c r="E726" s="96" t="s">
        <v>3089</v>
      </c>
      <c r="F726" s="96" t="s">
        <v>3090</v>
      </c>
    </row>
    <row r="727" spans="1:6" x14ac:dyDescent="0.25">
      <c r="A727" s="96"/>
      <c r="B727" s="96"/>
      <c r="C727" s="96"/>
      <c r="D727" s="96"/>
      <c r="E727" s="96" t="s">
        <v>3091</v>
      </c>
      <c r="F727" s="96" t="s">
        <v>3092</v>
      </c>
    </row>
    <row r="728" spans="1:6" x14ac:dyDescent="0.25">
      <c r="A728" s="96"/>
      <c r="B728" s="96"/>
      <c r="C728" s="96"/>
      <c r="D728" s="96"/>
      <c r="E728" s="96" t="s">
        <v>3093</v>
      </c>
      <c r="F728" s="96" t="s">
        <v>3094</v>
      </c>
    </row>
    <row r="729" spans="1:6" x14ac:dyDescent="0.25">
      <c r="A729" s="96"/>
      <c r="B729" s="96"/>
      <c r="C729" s="96"/>
      <c r="D729" s="96"/>
      <c r="E729" s="96" t="s">
        <v>3095</v>
      </c>
      <c r="F729" s="96" t="s">
        <v>3096</v>
      </c>
    </row>
    <row r="730" spans="1:6" x14ac:dyDescent="0.25">
      <c r="A730" s="96"/>
      <c r="B730" s="96"/>
      <c r="C730" s="96"/>
      <c r="D730" s="96"/>
      <c r="E730" s="96" t="s">
        <v>3097</v>
      </c>
      <c r="F730" s="96" t="s">
        <v>3098</v>
      </c>
    </row>
    <row r="731" spans="1:6" x14ac:dyDescent="0.25">
      <c r="A731" s="96"/>
      <c r="B731" s="96"/>
      <c r="C731" s="96"/>
      <c r="D731" s="96"/>
      <c r="E731" s="96" t="s">
        <v>3099</v>
      </c>
      <c r="F731" s="96" t="s">
        <v>300</v>
      </c>
    </row>
    <row r="732" spans="1:6" x14ac:dyDescent="0.25">
      <c r="A732" s="96"/>
      <c r="B732" s="96"/>
      <c r="C732" s="96"/>
      <c r="D732" s="96"/>
      <c r="E732" s="96" t="s">
        <v>3100</v>
      </c>
      <c r="F732" s="96" t="s">
        <v>3101</v>
      </c>
    </row>
    <row r="733" spans="1:6" x14ac:dyDescent="0.25">
      <c r="A733" s="96"/>
      <c r="B733" s="96"/>
      <c r="C733" s="96"/>
      <c r="D733" s="96"/>
      <c r="E733" s="96" t="s">
        <v>2673</v>
      </c>
      <c r="F733" s="96" t="s">
        <v>300</v>
      </c>
    </row>
    <row r="734" spans="1:6" x14ac:dyDescent="0.25">
      <c r="A734" s="96"/>
      <c r="B734" s="96"/>
      <c r="C734" s="96"/>
      <c r="D734" s="96"/>
      <c r="E734" s="96" t="s">
        <v>2675</v>
      </c>
      <c r="F734" s="96" t="s">
        <v>3102</v>
      </c>
    </row>
    <row r="735" spans="1:6" x14ac:dyDescent="0.25">
      <c r="A735" s="96"/>
      <c r="B735" s="96"/>
      <c r="C735" s="96"/>
      <c r="D735" s="96"/>
      <c r="E735" s="96" t="s">
        <v>3103</v>
      </c>
      <c r="F735" s="96" t="s">
        <v>3104</v>
      </c>
    </row>
    <row r="736" spans="1:6" x14ac:dyDescent="0.25">
      <c r="A736" s="96"/>
      <c r="B736" s="96"/>
      <c r="C736" s="96"/>
      <c r="D736" s="96"/>
      <c r="E736" s="96" t="s">
        <v>1875</v>
      </c>
      <c r="F736" s="96" t="s">
        <v>3105</v>
      </c>
    </row>
    <row r="737" spans="1:6" x14ac:dyDescent="0.25">
      <c r="A737" s="96"/>
      <c r="B737" s="96"/>
      <c r="C737" s="96"/>
      <c r="D737" s="96"/>
      <c r="E737" s="96" t="s">
        <v>3106</v>
      </c>
      <c r="F737" s="96" t="s">
        <v>3107</v>
      </c>
    </row>
    <row r="738" spans="1:6" x14ac:dyDescent="0.25">
      <c r="A738" s="96"/>
      <c r="B738" s="96"/>
      <c r="C738" s="96"/>
      <c r="D738" s="96"/>
      <c r="E738" s="96" t="s">
        <v>289</v>
      </c>
      <c r="F738" s="96" t="s">
        <v>3108</v>
      </c>
    </row>
    <row r="739" spans="1:6" x14ac:dyDescent="0.25">
      <c r="A739" s="96"/>
      <c r="B739" s="96"/>
      <c r="C739" s="96"/>
      <c r="D739" s="96"/>
      <c r="E739" s="96" t="s">
        <v>3109</v>
      </c>
      <c r="F739" s="96" t="s">
        <v>3110</v>
      </c>
    </row>
    <row r="740" spans="1:6" x14ac:dyDescent="0.25">
      <c r="A740" s="96"/>
      <c r="B740" s="96"/>
      <c r="C740" s="96"/>
      <c r="D740" s="96"/>
      <c r="E740" s="96" t="s">
        <v>3111</v>
      </c>
      <c r="F740" s="96" t="s">
        <v>3112</v>
      </c>
    </row>
    <row r="741" spans="1:6" x14ac:dyDescent="0.25">
      <c r="A741" s="96"/>
      <c r="B741" s="96"/>
      <c r="C741" s="96"/>
      <c r="D741" s="96"/>
      <c r="E741" s="96" t="s">
        <v>3113</v>
      </c>
      <c r="F741" s="96" t="s">
        <v>3114</v>
      </c>
    </row>
    <row r="742" spans="1:6" x14ac:dyDescent="0.25">
      <c r="A742" s="96"/>
      <c r="B742" s="96"/>
      <c r="C742" s="96"/>
      <c r="D742" s="96"/>
      <c r="E742" s="96" t="s">
        <v>3115</v>
      </c>
      <c r="F742" s="96" t="s">
        <v>3116</v>
      </c>
    </row>
    <row r="743" spans="1:6" x14ac:dyDescent="0.25">
      <c r="A743" s="96"/>
      <c r="B743" s="96"/>
      <c r="C743" s="96"/>
      <c r="D743" s="96"/>
      <c r="E743" s="96" t="s">
        <v>3117</v>
      </c>
      <c r="F743" s="96" t="s">
        <v>3110</v>
      </c>
    </row>
    <row r="744" spans="1:6" x14ac:dyDescent="0.25">
      <c r="A744" s="96"/>
      <c r="B744" s="96"/>
      <c r="C744" s="96"/>
      <c r="D744" s="96"/>
      <c r="E744" s="96" t="s">
        <v>3118</v>
      </c>
      <c r="F744" s="96" t="s">
        <v>3119</v>
      </c>
    </row>
    <row r="745" spans="1:6" x14ac:dyDescent="0.25">
      <c r="A745" s="96"/>
      <c r="B745" s="96"/>
      <c r="C745" s="96"/>
      <c r="D745" s="96"/>
      <c r="E745" s="96" t="s">
        <v>3120</v>
      </c>
      <c r="F745" s="96" t="s">
        <v>3119</v>
      </c>
    </row>
    <row r="746" spans="1:6" x14ac:dyDescent="0.25">
      <c r="A746" s="96"/>
      <c r="B746" s="96"/>
      <c r="C746" s="96"/>
      <c r="D746" s="96"/>
      <c r="E746" s="96" t="s">
        <v>2824</v>
      </c>
      <c r="F746" s="96" t="s">
        <v>3121</v>
      </c>
    </row>
    <row r="747" spans="1:6" x14ac:dyDescent="0.25">
      <c r="A747" s="96"/>
      <c r="B747" s="96"/>
      <c r="C747" s="96"/>
      <c r="D747" s="96"/>
      <c r="E747" s="96" t="s">
        <v>2535</v>
      </c>
      <c r="F747" s="96" t="s">
        <v>3122</v>
      </c>
    </row>
    <row r="748" spans="1:6" x14ac:dyDescent="0.25">
      <c r="A748" s="96"/>
      <c r="B748" s="96"/>
      <c r="C748" s="96"/>
      <c r="D748" s="96"/>
      <c r="E748" s="96" t="s">
        <v>2454</v>
      </c>
      <c r="F748" s="96" t="s">
        <v>3123</v>
      </c>
    </row>
    <row r="749" spans="1:6" x14ac:dyDescent="0.25">
      <c r="A749" s="96"/>
      <c r="B749" s="96"/>
      <c r="C749" s="96"/>
      <c r="D749" s="96"/>
      <c r="E749" s="96" t="s">
        <v>3124</v>
      </c>
      <c r="F749" s="96" t="s">
        <v>3125</v>
      </c>
    </row>
    <row r="750" spans="1:6" x14ac:dyDescent="0.25">
      <c r="A750" s="96"/>
      <c r="B750" s="96"/>
      <c r="C750" s="96"/>
      <c r="D750" s="96"/>
      <c r="E750" s="96" t="s">
        <v>3126</v>
      </c>
      <c r="F750" s="96" t="s">
        <v>3127</v>
      </c>
    </row>
    <row r="751" spans="1:6" x14ac:dyDescent="0.25">
      <c r="A751" s="96"/>
      <c r="B751" s="96"/>
      <c r="C751" s="96"/>
      <c r="D751" s="96"/>
      <c r="E751" s="96" t="s">
        <v>3128</v>
      </c>
      <c r="F751" s="96" t="s">
        <v>3129</v>
      </c>
    </row>
    <row r="752" spans="1:6" x14ac:dyDescent="0.25">
      <c r="A752" s="96"/>
      <c r="B752" s="96"/>
      <c r="C752" s="96"/>
      <c r="D752" s="96"/>
      <c r="E752" s="96" t="s">
        <v>3130</v>
      </c>
      <c r="F752" s="96" t="s">
        <v>3131</v>
      </c>
    </row>
    <row r="753" spans="1:6" x14ac:dyDescent="0.25">
      <c r="A753" s="96"/>
      <c r="B753" s="96"/>
      <c r="C753" s="96"/>
      <c r="D753" s="96"/>
      <c r="E753" s="96" t="s">
        <v>2531</v>
      </c>
      <c r="F753" s="96" t="s">
        <v>3132</v>
      </c>
    </row>
    <row r="754" spans="1:6" x14ac:dyDescent="0.25">
      <c r="A754" s="96"/>
      <c r="B754" s="96"/>
      <c r="C754" s="96"/>
      <c r="D754" s="96"/>
      <c r="E754" s="96" t="s">
        <v>3133</v>
      </c>
      <c r="F754" s="96" t="s">
        <v>2825</v>
      </c>
    </row>
    <row r="755" spans="1:6" x14ac:dyDescent="0.25">
      <c r="A755" s="96"/>
      <c r="B755" s="96"/>
      <c r="C755" s="96"/>
      <c r="D755" s="96"/>
      <c r="E755" s="96" t="s">
        <v>3134</v>
      </c>
      <c r="F755" s="96" t="s">
        <v>2826</v>
      </c>
    </row>
    <row r="756" spans="1:6" x14ac:dyDescent="0.25">
      <c r="A756" s="96"/>
      <c r="B756" s="96"/>
      <c r="C756" s="96"/>
      <c r="D756" s="96"/>
      <c r="E756" s="96" t="s">
        <v>3135</v>
      </c>
      <c r="F756" s="96" t="s">
        <v>265</v>
      </c>
    </row>
    <row r="757" spans="1:6" x14ac:dyDescent="0.25">
      <c r="A757" s="96"/>
      <c r="B757" s="96"/>
      <c r="C757" s="96"/>
      <c r="D757" s="96"/>
      <c r="E757" s="96" t="s">
        <v>3136</v>
      </c>
      <c r="F757" s="96" t="s">
        <v>3137</v>
      </c>
    </row>
    <row r="758" spans="1:6" x14ac:dyDescent="0.25">
      <c r="A758" s="96"/>
      <c r="B758" s="96"/>
      <c r="C758" s="96"/>
      <c r="D758" s="96"/>
      <c r="E758" s="96" t="s">
        <v>3138</v>
      </c>
      <c r="F758" s="96" t="s">
        <v>3139</v>
      </c>
    </row>
    <row r="759" spans="1:6" x14ac:dyDescent="0.25">
      <c r="A759" s="96"/>
      <c r="B759" s="96"/>
      <c r="C759" s="96"/>
      <c r="D759" s="96"/>
      <c r="E759" s="96" t="s">
        <v>3140</v>
      </c>
      <c r="F759" s="96" t="s">
        <v>3141</v>
      </c>
    </row>
    <row r="760" spans="1:6" x14ac:dyDescent="0.25">
      <c r="A760" s="96"/>
      <c r="B760" s="96"/>
      <c r="C760" s="96"/>
      <c r="D760" s="96"/>
      <c r="E760" s="96" t="s">
        <v>3142</v>
      </c>
      <c r="F760" s="96" t="s">
        <v>3143</v>
      </c>
    </row>
    <row r="761" spans="1:6" x14ac:dyDescent="0.25">
      <c r="A761" s="96"/>
      <c r="B761" s="96"/>
      <c r="C761" s="96"/>
      <c r="D761" s="96"/>
      <c r="E761" s="96" t="s">
        <v>3144</v>
      </c>
      <c r="F761" s="96" t="s">
        <v>3145</v>
      </c>
    </row>
    <row r="762" spans="1:6" x14ac:dyDescent="0.25">
      <c r="A762" s="96"/>
      <c r="B762" s="96"/>
      <c r="C762" s="96"/>
      <c r="D762" s="96"/>
      <c r="E762" s="96" t="s">
        <v>203</v>
      </c>
      <c r="F762" s="96" t="s">
        <v>3146</v>
      </c>
    </row>
    <row r="763" spans="1:6" x14ac:dyDescent="0.25">
      <c r="A763" s="96"/>
      <c r="B763" s="96"/>
      <c r="C763" s="96"/>
      <c r="D763" s="96"/>
      <c r="E763" s="96" t="s">
        <v>3036</v>
      </c>
      <c r="F763" s="96" t="s">
        <v>3147</v>
      </c>
    </row>
    <row r="764" spans="1:6" x14ac:dyDescent="0.25">
      <c r="A764" s="96"/>
      <c r="B764" s="96"/>
      <c r="C764" s="96"/>
      <c r="D764" s="96"/>
      <c r="E764" s="96" t="s">
        <v>3148</v>
      </c>
      <c r="F764" s="96" t="s">
        <v>3147</v>
      </c>
    </row>
    <row r="765" spans="1:6" x14ac:dyDescent="0.25">
      <c r="A765" s="96"/>
      <c r="B765" s="96"/>
      <c r="C765" s="96"/>
      <c r="D765" s="96"/>
      <c r="E765" s="96" t="s">
        <v>3149</v>
      </c>
      <c r="F765" s="96" t="s">
        <v>3150</v>
      </c>
    </row>
    <row r="766" spans="1:6" x14ac:dyDescent="0.25">
      <c r="A766" s="96"/>
      <c r="B766" s="96"/>
      <c r="C766" s="96"/>
      <c r="D766" s="96"/>
      <c r="E766" s="96" t="s">
        <v>614</v>
      </c>
      <c r="F766" s="96" t="s">
        <v>3151</v>
      </c>
    </row>
    <row r="767" spans="1:6" x14ac:dyDescent="0.25">
      <c r="A767" s="96"/>
      <c r="B767" s="96"/>
      <c r="C767" s="96"/>
      <c r="D767" s="96"/>
      <c r="E767" s="96" t="s">
        <v>2597</v>
      </c>
      <c r="F767" s="96" t="s">
        <v>3152</v>
      </c>
    </row>
    <row r="768" spans="1:6" x14ac:dyDescent="0.25">
      <c r="A768" s="96"/>
      <c r="B768" s="96"/>
      <c r="C768" s="96"/>
      <c r="D768" s="96"/>
      <c r="E768" s="96" t="s">
        <v>2488</v>
      </c>
      <c r="F768" s="96" t="s">
        <v>3153</v>
      </c>
    </row>
    <row r="769" spans="1:6" x14ac:dyDescent="0.25">
      <c r="A769" s="96"/>
      <c r="B769" s="96"/>
      <c r="C769" s="96"/>
      <c r="D769" s="96"/>
      <c r="E769" s="96" t="s">
        <v>3154</v>
      </c>
      <c r="F769" s="96" t="s">
        <v>3155</v>
      </c>
    </row>
    <row r="770" spans="1:6" x14ac:dyDescent="0.25">
      <c r="A770" s="96"/>
      <c r="B770" s="96"/>
      <c r="C770" s="96"/>
      <c r="D770" s="96"/>
      <c r="E770" s="96" t="s">
        <v>3156</v>
      </c>
      <c r="F770" s="96" t="s">
        <v>3157</v>
      </c>
    </row>
    <row r="771" spans="1:6" x14ac:dyDescent="0.25">
      <c r="A771" s="96"/>
      <c r="B771" s="96"/>
      <c r="C771" s="96"/>
      <c r="D771" s="96"/>
      <c r="E771" s="96" t="s">
        <v>3158</v>
      </c>
      <c r="F771" s="96" t="s">
        <v>3159</v>
      </c>
    </row>
    <row r="772" spans="1:6" x14ac:dyDescent="0.25">
      <c r="A772" s="96"/>
      <c r="B772" s="96"/>
      <c r="C772" s="96"/>
      <c r="D772" s="96"/>
      <c r="E772" s="96" t="s">
        <v>3160</v>
      </c>
      <c r="F772" s="96" t="s">
        <v>3161</v>
      </c>
    </row>
    <row r="773" spans="1:6" x14ac:dyDescent="0.25">
      <c r="A773" s="96"/>
      <c r="B773" s="96"/>
      <c r="C773" s="96"/>
      <c r="D773" s="96"/>
      <c r="E773" s="96" t="s">
        <v>3162</v>
      </c>
      <c r="F773" s="96" t="s">
        <v>3163</v>
      </c>
    </row>
    <row r="774" spans="1:6" x14ac:dyDescent="0.25">
      <c r="A774" s="96"/>
      <c r="B774" s="96"/>
      <c r="C774" s="96"/>
      <c r="D774" s="96"/>
      <c r="E774" s="96" t="s">
        <v>3164</v>
      </c>
      <c r="F774" s="96" t="s">
        <v>3165</v>
      </c>
    </row>
    <row r="775" spans="1:6" x14ac:dyDescent="0.25">
      <c r="A775" s="96"/>
      <c r="B775" s="96"/>
      <c r="C775" s="96"/>
      <c r="D775" s="96"/>
      <c r="E775" s="96" t="s">
        <v>3166</v>
      </c>
      <c r="F775" s="96" t="s">
        <v>3167</v>
      </c>
    </row>
    <row r="776" spans="1:6" x14ac:dyDescent="0.25">
      <c r="A776" s="96"/>
      <c r="B776" s="96"/>
      <c r="C776" s="96"/>
      <c r="D776" s="96"/>
      <c r="E776" s="96" t="s">
        <v>3168</v>
      </c>
      <c r="F776" s="96" t="s">
        <v>403</v>
      </c>
    </row>
    <row r="777" spans="1:6" x14ac:dyDescent="0.25">
      <c r="A777" s="96"/>
      <c r="B777" s="96"/>
      <c r="C777" s="96"/>
      <c r="D777" s="96"/>
      <c r="E777" s="96" t="s">
        <v>3169</v>
      </c>
      <c r="F777" s="96" t="s">
        <v>3167</v>
      </c>
    </row>
    <row r="778" spans="1:6" x14ac:dyDescent="0.25">
      <c r="A778" s="96"/>
      <c r="B778" s="96"/>
      <c r="C778" s="96"/>
      <c r="D778" s="96"/>
      <c r="E778" s="96" t="s">
        <v>3170</v>
      </c>
      <c r="F778" s="96" t="s">
        <v>1710</v>
      </c>
    </row>
    <row r="779" spans="1:6" x14ac:dyDescent="0.25">
      <c r="A779" s="96"/>
      <c r="B779" s="96"/>
      <c r="C779" s="96"/>
      <c r="D779" s="96"/>
      <c r="E779" s="96" t="s">
        <v>3171</v>
      </c>
      <c r="F779" s="96" t="s">
        <v>3172</v>
      </c>
    </row>
    <row r="780" spans="1:6" x14ac:dyDescent="0.25">
      <c r="A780" s="96"/>
      <c r="B780" s="96"/>
      <c r="C780" s="96"/>
      <c r="D780" s="96"/>
      <c r="E780" s="96" t="s">
        <v>3173</v>
      </c>
      <c r="F780" s="96" t="s">
        <v>3174</v>
      </c>
    </row>
    <row r="781" spans="1:6" x14ac:dyDescent="0.25">
      <c r="A781" s="96"/>
      <c r="B781" s="96"/>
      <c r="C781" s="96"/>
      <c r="D781" s="96"/>
      <c r="E781" s="96" t="s">
        <v>2525</v>
      </c>
      <c r="F781" s="96" t="s">
        <v>3175</v>
      </c>
    </row>
    <row r="782" spans="1:6" x14ac:dyDescent="0.25">
      <c r="A782" s="96"/>
      <c r="B782" s="96"/>
      <c r="C782" s="96"/>
      <c r="D782" s="96"/>
      <c r="E782" s="96" t="s">
        <v>3176</v>
      </c>
      <c r="F782" s="96" t="s">
        <v>3177</v>
      </c>
    </row>
    <row r="783" spans="1:6" x14ac:dyDescent="0.25">
      <c r="A783" s="96"/>
      <c r="B783" s="96"/>
      <c r="C783" s="96"/>
      <c r="D783" s="96"/>
      <c r="E783" s="96" t="s">
        <v>3178</v>
      </c>
      <c r="F783" s="96" t="s">
        <v>3179</v>
      </c>
    </row>
    <row r="784" spans="1:6" x14ac:dyDescent="0.25">
      <c r="A784" s="96"/>
      <c r="B784" s="96"/>
      <c r="C784" s="96"/>
      <c r="D784" s="96"/>
      <c r="E784" s="96" t="s">
        <v>3180</v>
      </c>
      <c r="F784" s="96" t="s">
        <v>3181</v>
      </c>
    </row>
    <row r="785" spans="1:6" x14ac:dyDescent="0.25">
      <c r="A785" s="96"/>
      <c r="B785" s="96"/>
      <c r="C785" s="96"/>
      <c r="D785" s="96"/>
      <c r="E785" s="96" t="s">
        <v>3182</v>
      </c>
      <c r="F785" s="96" t="s">
        <v>3183</v>
      </c>
    </row>
    <row r="786" spans="1:6" x14ac:dyDescent="0.25">
      <c r="A786" s="96"/>
      <c r="B786" s="96"/>
      <c r="C786" s="96"/>
      <c r="D786" s="96"/>
      <c r="E786" s="96" t="s">
        <v>3184</v>
      </c>
      <c r="F786" s="96" t="s">
        <v>3185</v>
      </c>
    </row>
    <row r="787" spans="1:6" x14ac:dyDescent="0.25">
      <c r="A787" s="96"/>
      <c r="B787" s="96"/>
      <c r="C787" s="96"/>
      <c r="D787" s="96"/>
      <c r="E787" s="96" t="s">
        <v>3186</v>
      </c>
      <c r="F787" s="96" t="s">
        <v>3187</v>
      </c>
    </row>
    <row r="788" spans="1:6" x14ac:dyDescent="0.25">
      <c r="A788" s="96"/>
      <c r="B788" s="96"/>
      <c r="C788" s="96"/>
      <c r="D788" s="96"/>
      <c r="E788" s="96" t="s">
        <v>2716</v>
      </c>
      <c r="F788" s="96" t="s">
        <v>3188</v>
      </c>
    </row>
    <row r="789" spans="1:6" x14ac:dyDescent="0.25">
      <c r="A789" s="96"/>
      <c r="B789" s="96"/>
      <c r="C789" s="96"/>
      <c r="D789" s="96"/>
      <c r="E789" s="96" t="s">
        <v>3189</v>
      </c>
      <c r="F789" s="96" t="s">
        <v>3190</v>
      </c>
    </row>
    <row r="790" spans="1:6" x14ac:dyDescent="0.25">
      <c r="A790" s="96"/>
      <c r="B790" s="96"/>
      <c r="C790" s="96"/>
      <c r="D790" s="96"/>
      <c r="E790" s="96" t="s">
        <v>3191</v>
      </c>
      <c r="F790" s="96" t="s">
        <v>1054</v>
      </c>
    </row>
    <row r="791" spans="1:6" x14ac:dyDescent="0.25">
      <c r="A791" s="96"/>
      <c r="B791" s="96"/>
      <c r="C791" s="96"/>
      <c r="D791" s="96"/>
      <c r="E791" s="96" t="s">
        <v>3192</v>
      </c>
      <c r="F791" s="96" t="s">
        <v>3193</v>
      </c>
    </row>
    <row r="792" spans="1:6" x14ac:dyDescent="0.25">
      <c r="A792" s="96"/>
      <c r="B792" s="96"/>
      <c r="C792" s="96"/>
      <c r="D792" s="96"/>
      <c r="E792" s="96" t="s">
        <v>3194</v>
      </c>
      <c r="F792" s="96" t="s">
        <v>3195</v>
      </c>
    </row>
    <row r="793" spans="1:6" x14ac:dyDescent="0.25">
      <c r="A793" s="96"/>
      <c r="B793" s="96"/>
      <c r="C793" s="96"/>
      <c r="D793" s="96"/>
      <c r="E793" s="96" t="s">
        <v>3196</v>
      </c>
      <c r="F793" s="96" t="s">
        <v>3197</v>
      </c>
    </row>
    <row r="794" spans="1:6" x14ac:dyDescent="0.25">
      <c r="A794" s="96"/>
      <c r="B794" s="96"/>
      <c r="C794" s="96"/>
      <c r="D794" s="96"/>
      <c r="E794" s="96" t="s">
        <v>3198</v>
      </c>
      <c r="F794" s="96" t="s">
        <v>3199</v>
      </c>
    </row>
    <row r="795" spans="1:6" x14ac:dyDescent="0.25">
      <c r="A795" s="96"/>
      <c r="B795" s="96"/>
      <c r="C795" s="96"/>
      <c r="D795" s="96"/>
      <c r="E795" s="96" t="s">
        <v>3200</v>
      </c>
      <c r="F795" s="96" t="s">
        <v>3201</v>
      </c>
    </row>
    <row r="796" spans="1:6" x14ac:dyDescent="0.25">
      <c r="A796" s="96"/>
      <c r="B796" s="96"/>
      <c r="C796" s="96"/>
      <c r="D796" s="96"/>
      <c r="E796" s="96" t="s">
        <v>3202</v>
      </c>
      <c r="F796" s="96" t="s">
        <v>3203</v>
      </c>
    </row>
    <row r="797" spans="1:6" x14ac:dyDescent="0.25">
      <c r="A797" s="96"/>
      <c r="B797" s="96"/>
      <c r="C797" s="96"/>
      <c r="D797" s="96"/>
      <c r="E797" s="96" t="s">
        <v>3204</v>
      </c>
      <c r="F797" s="96" t="s">
        <v>3205</v>
      </c>
    </row>
    <row r="798" spans="1:6" x14ac:dyDescent="0.25">
      <c r="A798" s="96"/>
      <c r="B798" s="96"/>
      <c r="C798" s="96"/>
      <c r="D798" s="96"/>
      <c r="E798" s="96" t="s">
        <v>3206</v>
      </c>
      <c r="F798" s="96" t="s">
        <v>3207</v>
      </c>
    </row>
    <row r="799" spans="1:6" x14ac:dyDescent="0.25">
      <c r="A799" s="96"/>
      <c r="B799" s="96"/>
      <c r="C799" s="96"/>
      <c r="D799" s="96"/>
      <c r="E799" s="96" t="s">
        <v>3208</v>
      </c>
      <c r="F799" s="96" t="s">
        <v>3209</v>
      </c>
    </row>
    <row r="800" spans="1:6" x14ac:dyDescent="0.25">
      <c r="A800" s="96"/>
      <c r="B800" s="96"/>
      <c r="C800" s="96"/>
      <c r="D800" s="96"/>
      <c r="E800" s="96" t="s">
        <v>3210</v>
      </c>
      <c r="F800" s="96" t="s">
        <v>3211</v>
      </c>
    </row>
    <row r="801" spans="1:6" x14ac:dyDescent="0.25">
      <c r="A801" s="96"/>
      <c r="B801" s="96"/>
      <c r="C801" s="96"/>
      <c r="D801" s="96"/>
      <c r="E801" s="96" t="s">
        <v>3212</v>
      </c>
      <c r="F801" s="96" t="s">
        <v>3213</v>
      </c>
    </row>
    <row r="802" spans="1:6" x14ac:dyDescent="0.25">
      <c r="A802" s="96"/>
      <c r="B802" s="96"/>
      <c r="C802" s="96"/>
      <c r="D802" s="96"/>
      <c r="E802" s="96" t="s">
        <v>3214</v>
      </c>
      <c r="F802" s="96" t="s">
        <v>3215</v>
      </c>
    </row>
    <row r="803" spans="1:6" x14ac:dyDescent="0.25">
      <c r="A803" s="96"/>
      <c r="B803" s="96"/>
      <c r="C803" s="96"/>
      <c r="D803" s="96"/>
      <c r="E803" s="96" t="s">
        <v>3216</v>
      </c>
      <c r="F803" s="96" t="s">
        <v>3217</v>
      </c>
    </row>
    <row r="804" spans="1:6" x14ac:dyDescent="0.25">
      <c r="A804" s="96"/>
      <c r="B804" s="96"/>
      <c r="C804" s="96"/>
      <c r="D804" s="96"/>
      <c r="E804" s="96" t="s">
        <v>3218</v>
      </c>
      <c r="F804" s="96" t="s">
        <v>3219</v>
      </c>
    </row>
    <row r="805" spans="1:6" x14ac:dyDescent="0.25">
      <c r="A805" s="96"/>
      <c r="B805" s="96"/>
      <c r="C805" s="96"/>
      <c r="D805" s="96"/>
      <c r="E805" s="96" t="s">
        <v>3220</v>
      </c>
      <c r="F805" s="96" t="s">
        <v>3221</v>
      </c>
    </row>
    <row r="806" spans="1:6" x14ac:dyDescent="0.25">
      <c r="A806" s="96"/>
      <c r="B806" s="96"/>
      <c r="C806" s="96"/>
      <c r="D806" s="96"/>
      <c r="E806" s="96" t="s">
        <v>3222</v>
      </c>
      <c r="F806" s="96" t="s">
        <v>3223</v>
      </c>
    </row>
    <row r="807" spans="1:6" x14ac:dyDescent="0.25">
      <c r="A807" s="96"/>
      <c r="B807" s="96"/>
      <c r="C807" s="96"/>
      <c r="D807" s="96"/>
      <c r="E807" s="96" t="s">
        <v>3224</v>
      </c>
      <c r="F807" s="96" t="s">
        <v>885</v>
      </c>
    </row>
    <row r="808" spans="1:6" x14ac:dyDescent="0.25">
      <c r="A808" s="96"/>
      <c r="B808" s="96"/>
      <c r="C808" s="96"/>
      <c r="D808" s="96"/>
      <c r="E808" s="96" t="s">
        <v>3148</v>
      </c>
      <c r="F808" s="96" t="s">
        <v>3225</v>
      </c>
    </row>
    <row r="809" spans="1:6" x14ac:dyDescent="0.25">
      <c r="A809" s="96"/>
      <c r="B809" s="96"/>
      <c r="C809" s="96"/>
      <c r="D809" s="96"/>
      <c r="E809" s="96" t="s">
        <v>3226</v>
      </c>
      <c r="F809" s="96" t="s">
        <v>3227</v>
      </c>
    </row>
    <row r="810" spans="1:6" x14ac:dyDescent="0.25">
      <c r="A810" s="96"/>
      <c r="B810" s="96"/>
      <c r="C810" s="96"/>
      <c r="D810" s="96"/>
      <c r="E810" s="96" t="s">
        <v>3228</v>
      </c>
      <c r="F810" s="96" t="s">
        <v>3229</v>
      </c>
    </row>
    <row r="811" spans="1:6" x14ac:dyDescent="0.25">
      <c r="A811" s="96"/>
      <c r="B811" s="96"/>
      <c r="C811" s="96"/>
      <c r="D811" s="96"/>
      <c r="E811" s="96" t="s">
        <v>3230</v>
      </c>
      <c r="F811" s="96" t="s">
        <v>3231</v>
      </c>
    </row>
    <row r="812" spans="1:6" x14ac:dyDescent="0.25">
      <c r="A812" s="96"/>
      <c r="B812" s="96"/>
      <c r="C812" s="96"/>
      <c r="D812" s="96"/>
      <c r="E812" s="96" t="s">
        <v>1978</v>
      </c>
      <c r="F812" s="96" t="s">
        <v>3232</v>
      </c>
    </row>
    <row r="813" spans="1:6" x14ac:dyDescent="0.25">
      <c r="A813" s="96"/>
      <c r="B813" s="96"/>
      <c r="C813" s="96"/>
      <c r="D813" s="96"/>
      <c r="E813" s="96" t="s">
        <v>3233</v>
      </c>
      <c r="F813" s="96" t="s">
        <v>3234</v>
      </c>
    </row>
    <row r="814" spans="1:6" x14ac:dyDescent="0.25">
      <c r="A814" s="96"/>
      <c r="B814" s="96"/>
      <c r="C814" s="96"/>
      <c r="D814" s="96"/>
      <c r="E814" s="96" t="s">
        <v>3235</v>
      </c>
      <c r="F814" s="96" t="s">
        <v>3236</v>
      </c>
    </row>
    <row r="815" spans="1:6" x14ac:dyDescent="0.25">
      <c r="A815" s="96"/>
      <c r="B815" s="96"/>
      <c r="C815" s="96"/>
      <c r="D815" s="96"/>
      <c r="E815" s="96" t="s">
        <v>3237</v>
      </c>
      <c r="F815" s="96" t="s">
        <v>3238</v>
      </c>
    </row>
    <row r="816" spans="1:6" x14ac:dyDescent="0.25">
      <c r="A816" s="96"/>
      <c r="B816" s="96"/>
      <c r="C816" s="96"/>
      <c r="D816" s="96"/>
      <c r="E816" s="96" t="s">
        <v>3239</v>
      </c>
      <c r="F816" s="96" t="s">
        <v>3240</v>
      </c>
    </row>
    <row r="817" spans="1:6" x14ac:dyDescent="0.25">
      <c r="A817" s="96"/>
      <c r="B817" s="96"/>
      <c r="C817" s="96"/>
      <c r="D817" s="96"/>
      <c r="E817" s="96" t="s">
        <v>978</v>
      </c>
      <c r="F817" s="96" t="s">
        <v>3241</v>
      </c>
    </row>
    <row r="818" spans="1:6" x14ac:dyDescent="0.25">
      <c r="A818" s="96"/>
      <c r="B818" s="96"/>
      <c r="C818" s="96"/>
      <c r="D818" s="96"/>
      <c r="E818" s="96" t="s">
        <v>2646</v>
      </c>
      <c r="F818" s="96" t="s">
        <v>3242</v>
      </c>
    </row>
    <row r="819" spans="1:6" x14ac:dyDescent="0.25">
      <c r="A819" s="96"/>
      <c r="B819" s="96"/>
      <c r="C819" s="96"/>
      <c r="D819" s="96"/>
      <c r="E819" s="96" t="s">
        <v>3243</v>
      </c>
      <c r="F819" s="96" t="s">
        <v>3244</v>
      </c>
    </row>
    <row r="820" spans="1:6" x14ac:dyDescent="0.25">
      <c r="A820" s="96"/>
      <c r="B820" s="96"/>
      <c r="C820" s="96"/>
      <c r="D820" s="96"/>
      <c r="E820" s="96" t="s">
        <v>3245</v>
      </c>
      <c r="F820" s="96" t="s">
        <v>3246</v>
      </c>
    </row>
    <row r="821" spans="1:6" x14ac:dyDescent="0.25">
      <c r="A821" s="96"/>
      <c r="B821" s="96"/>
      <c r="C821" s="96"/>
      <c r="D821" s="96"/>
      <c r="E821" s="96" t="s">
        <v>3247</v>
      </c>
      <c r="F821" s="96" t="s">
        <v>3248</v>
      </c>
    </row>
    <row r="822" spans="1:6" x14ac:dyDescent="0.25">
      <c r="A822" s="96"/>
      <c r="B822" s="96"/>
      <c r="C822" s="96"/>
      <c r="D822" s="96"/>
      <c r="E822" s="96" t="s">
        <v>3249</v>
      </c>
      <c r="F822" s="96" t="s">
        <v>1000</v>
      </c>
    </row>
    <row r="823" spans="1:6" x14ac:dyDescent="0.25">
      <c r="A823" s="96"/>
      <c r="B823" s="96"/>
      <c r="C823" s="96"/>
      <c r="D823" s="96"/>
      <c r="E823" s="96" t="s">
        <v>3250</v>
      </c>
      <c r="F823" s="96" t="s">
        <v>3251</v>
      </c>
    </row>
    <row r="824" spans="1:6" x14ac:dyDescent="0.25">
      <c r="A824" s="96"/>
      <c r="B824" s="96"/>
      <c r="C824" s="96"/>
      <c r="D824" s="96"/>
      <c r="E824" s="96" t="s">
        <v>3252</v>
      </c>
      <c r="F824" s="96" t="s">
        <v>3253</v>
      </c>
    </row>
    <row r="825" spans="1:6" x14ac:dyDescent="0.25">
      <c r="A825" s="96"/>
      <c r="B825" s="96"/>
      <c r="C825" s="96"/>
      <c r="D825" s="96"/>
      <c r="E825" s="96" t="s">
        <v>3254</v>
      </c>
      <c r="F825" s="96" t="s">
        <v>3255</v>
      </c>
    </row>
    <row r="826" spans="1:6" x14ac:dyDescent="0.25">
      <c r="A826" s="96"/>
      <c r="B826" s="96"/>
      <c r="C826" s="96"/>
      <c r="D826" s="96"/>
      <c r="E826" s="96" t="s">
        <v>3256</v>
      </c>
      <c r="F826" s="96" t="s">
        <v>134</v>
      </c>
    </row>
    <row r="827" spans="1:6" x14ac:dyDescent="0.25">
      <c r="A827" s="96"/>
      <c r="B827" s="96"/>
      <c r="C827" s="96"/>
      <c r="D827" s="96"/>
      <c r="E827" s="96" t="s">
        <v>3257</v>
      </c>
      <c r="F827" s="96" t="s">
        <v>3258</v>
      </c>
    </row>
    <row r="828" spans="1:6" x14ac:dyDescent="0.25">
      <c r="A828" s="96"/>
      <c r="B828" s="96"/>
      <c r="C828" s="96"/>
      <c r="D828" s="96"/>
      <c r="E828" s="96" t="s">
        <v>3148</v>
      </c>
      <c r="F828" s="96" t="s">
        <v>3259</v>
      </c>
    </row>
    <row r="829" spans="1:6" x14ac:dyDescent="0.25">
      <c r="A829" s="96"/>
      <c r="B829" s="96"/>
      <c r="C829" s="96"/>
      <c r="D829" s="96"/>
      <c r="E829" s="96" t="s">
        <v>3260</v>
      </c>
      <c r="F829" s="96" t="s">
        <v>3261</v>
      </c>
    </row>
    <row r="830" spans="1:6" x14ac:dyDescent="0.25">
      <c r="A830" s="96"/>
      <c r="B830" s="96"/>
      <c r="C830" s="96"/>
      <c r="D830" s="96"/>
      <c r="E830" s="96" t="s">
        <v>3262</v>
      </c>
      <c r="F830" s="96" t="s">
        <v>3263</v>
      </c>
    </row>
    <row r="831" spans="1:6" x14ac:dyDescent="0.25">
      <c r="A831" s="96"/>
      <c r="B831" s="96"/>
      <c r="C831" s="96"/>
      <c r="D831" s="96"/>
      <c r="E831" s="96" t="s">
        <v>3264</v>
      </c>
      <c r="F831" s="96" t="s">
        <v>3265</v>
      </c>
    </row>
    <row r="832" spans="1:6" x14ac:dyDescent="0.25">
      <c r="A832" s="96"/>
      <c r="B832" s="96"/>
      <c r="C832" s="96"/>
      <c r="D832" s="96"/>
      <c r="E832" s="96" t="s">
        <v>3266</v>
      </c>
      <c r="F832" s="96" t="s">
        <v>3267</v>
      </c>
    </row>
    <row r="833" spans="1:6" x14ac:dyDescent="0.25">
      <c r="A833" s="96"/>
      <c r="B833" s="96"/>
      <c r="C833" s="96"/>
      <c r="D833" s="96"/>
      <c r="E833" s="96" t="s">
        <v>3268</v>
      </c>
      <c r="F833" s="96" t="s">
        <v>3269</v>
      </c>
    </row>
    <row r="834" spans="1:6" x14ac:dyDescent="0.25">
      <c r="A834" s="96"/>
      <c r="B834" s="96"/>
      <c r="C834" s="96"/>
      <c r="D834" s="96"/>
      <c r="E834" s="96" t="s">
        <v>2766</v>
      </c>
      <c r="F834" s="96" t="s">
        <v>3270</v>
      </c>
    </row>
    <row r="835" spans="1:6" x14ac:dyDescent="0.25">
      <c r="A835" s="96"/>
      <c r="B835" s="96"/>
      <c r="C835" s="96"/>
      <c r="D835" s="96"/>
      <c r="E835" s="96" t="s">
        <v>3271</v>
      </c>
      <c r="F835" s="96" t="s">
        <v>3272</v>
      </c>
    </row>
    <row r="836" spans="1:6" x14ac:dyDescent="0.25">
      <c r="A836" s="96"/>
      <c r="B836" s="96"/>
      <c r="C836" s="96"/>
      <c r="D836" s="96"/>
      <c r="E836" s="96" t="s">
        <v>175</v>
      </c>
      <c r="F836" s="96" t="s">
        <v>3273</v>
      </c>
    </row>
    <row r="837" spans="1:6" x14ac:dyDescent="0.25">
      <c r="A837" s="96"/>
      <c r="B837" s="96"/>
      <c r="C837" s="96"/>
      <c r="D837" s="96"/>
      <c r="E837" s="96" t="s">
        <v>3274</v>
      </c>
      <c r="F837" s="96" t="s">
        <v>3275</v>
      </c>
    </row>
    <row r="838" spans="1:6" x14ac:dyDescent="0.25">
      <c r="A838" s="96"/>
      <c r="B838" s="96"/>
      <c r="C838" s="96"/>
      <c r="D838" s="96"/>
      <c r="E838" s="96" t="s">
        <v>2419</v>
      </c>
      <c r="F838" s="96" t="s">
        <v>3276</v>
      </c>
    </row>
    <row r="839" spans="1:6" x14ac:dyDescent="0.25">
      <c r="A839" s="96"/>
      <c r="B839" s="96"/>
      <c r="C839" s="96"/>
      <c r="D839" s="96"/>
      <c r="E839" s="96" t="s">
        <v>3120</v>
      </c>
      <c r="F839" s="96" t="s">
        <v>3277</v>
      </c>
    </row>
    <row r="840" spans="1:6" x14ac:dyDescent="0.25">
      <c r="A840" s="96"/>
      <c r="B840" s="96"/>
      <c r="C840" s="96"/>
      <c r="D840" s="96"/>
      <c r="E840" s="96" t="s">
        <v>3278</v>
      </c>
      <c r="F840" s="96" t="s">
        <v>3279</v>
      </c>
    </row>
    <row r="841" spans="1:6" x14ac:dyDescent="0.25">
      <c r="A841" s="96"/>
      <c r="B841" s="96"/>
      <c r="C841" s="96"/>
      <c r="D841" s="96"/>
      <c r="E841" s="96" t="s">
        <v>3280</v>
      </c>
      <c r="F841" s="96" t="s">
        <v>3281</v>
      </c>
    </row>
    <row r="842" spans="1:6" x14ac:dyDescent="0.25">
      <c r="A842" s="96"/>
      <c r="B842" s="96"/>
      <c r="C842" s="96"/>
      <c r="D842" s="96"/>
      <c r="E842" s="96" t="s">
        <v>3282</v>
      </c>
      <c r="F842" s="96" t="s">
        <v>3283</v>
      </c>
    </row>
    <row r="843" spans="1:6" x14ac:dyDescent="0.25">
      <c r="A843" s="96"/>
      <c r="B843" s="96"/>
      <c r="C843" s="96"/>
      <c r="D843" s="96"/>
      <c r="E843" s="96" t="s">
        <v>3284</v>
      </c>
      <c r="F843" s="96" t="s">
        <v>3285</v>
      </c>
    </row>
    <row r="844" spans="1:6" x14ac:dyDescent="0.25">
      <c r="A844" s="96"/>
      <c r="B844" s="96"/>
      <c r="C844" s="96"/>
      <c r="D844" s="96"/>
      <c r="E844" s="96" t="s">
        <v>3286</v>
      </c>
      <c r="F844" s="96" t="s">
        <v>3287</v>
      </c>
    </row>
    <row r="845" spans="1:6" x14ac:dyDescent="0.25">
      <c r="A845" s="96"/>
      <c r="B845" s="96"/>
      <c r="C845" s="96"/>
      <c r="D845" s="96"/>
      <c r="E845" s="96" t="s">
        <v>3288</v>
      </c>
      <c r="F845" s="96" t="s">
        <v>3289</v>
      </c>
    </row>
    <row r="846" spans="1:6" x14ac:dyDescent="0.25">
      <c r="A846" s="96"/>
      <c r="B846" s="96"/>
      <c r="C846" s="96"/>
      <c r="D846" s="96"/>
      <c r="E846" s="96" t="s">
        <v>3290</v>
      </c>
      <c r="F846" s="96" t="s">
        <v>3291</v>
      </c>
    </row>
    <row r="847" spans="1:6" x14ac:dyDescent="0.25">
      <c r="A847" s="96"/>
      <c r="B847" s="96"/>
      <c r="C847" s="96"/>
      <c r="D847" s="96"/>
      <c r="E847" s="96" t="s">
        <v>3292</v>
      </c>
      <c r="F847" s="96" t="s">
        <v>3293</v>
      </c>
    </row>
    <row r="848" spans="1:6" x14ac:dyDescent="0.25">
      <c r="A848" s="96"/>
      <c r="B848" s="96"/>
      <c r="C848" s="96"/>
      <c r="D848" s="96"/>
      <c r="E848" s="96" t="s">
        <v>3294</v>
      </c>
      <c r="F848" s="96" t="s">
        <v>3295</v>
      </c>
    </row>
    <row r="849" spans="1:6" x14ac:dyDescent="0.25">
      <c r="A849" s="96"/>
      <c r="B849" s="96"/>
      <c r="C849" s="96"/>
      <c r="D849" s="96"/>
      <c r="E849" s="96" t="s">
        <v>3296</v>
      </c>
      <c r="F849" s="96" t="s">
        <v>3297</v>
      </c>
    </row>
    <row r="850" spans="1:6" x14ac:dyDescent="0.25">
      <c r="A850" s="96"/>
      <c r="B850" s="96"/>
      <c r="C850" s="96"/>
      <c r="D850" s="96"/>
      <c r="E850" s="96" t="s">
        <v>3298</v>
      </c>
      <c r="F850" s="96" t="s">
        <v>3299</v>
      </c>
    </row>
    <row r="851" spans="1:6" x14ac:dyDescent="0.25">
      <c r="A851" s="96"/>
      <c r="B851" s="96"/>
      <c r="C851" s="96"/>
      <c r="D851" s="96"/>
      <c r="E851" s="96" t="s">
        <v>3300</v>
      </c>
      <c r="F851" s="96" t="s">
        <v>446</v>
      </c>
    </row>
    <row r="852" spans="1:6" x14ac:dyDescent="0.25">
      <c r="A852" s="96"/>
      <c r="B852" s="96"/>
      <c r="C852" s="96"/>
      <c r="D852" s="96"/>
      <c r="E852" s="96" t="s">
        <v>3301</v>
      </c>
      <c r="F852" s="96" t="s">
        <v>3302</v>
      </c>
    </row>
    <row r="853" spans="1:6" x14ac:dyDescent="0.25">
      <c r="A853" s="96"/>
      <c r="B853" s="96"/>
      <c r="C853" s="96"/>
      <c r="D853" s="96"/>
      <c r="E853" s="96" t="s">
        <v>3303</v>
      </c>
      <c r="F853" s="96" t="s">
        <v>3304</v>
      </c>
    </row>
    <row r="854" spans="1:6" x14ac:dyDescent="0.25">
      <c r="A854" s="96"/>
      <c r="B854" s="96"/>
      <c r="C854" s="96"/>
      <c r="D854" s="96"/>
      <c r="E854" s="96" t="s">
        <v>3305</v>
      </c>
      <c r="F854" s="96" t="s">
        <v>3306</v>
      </c>
    </row>
    <row r="855" spans="1:6" x14ac:dyDescent="0.25">
      <c r="A855" s="96"/>
      <c r="B855" s="96"/>
      <c r="C855" s="96"/>
      <c r="D855" s="96"/>
      <c r="E855" s="96" t="s">
        <v>3307</v>
      </c>
      <c r="F855" s="96" t="s">
        <v>3308</v>
      </c>
    </row>
    <row r="856" spans="1:6" x14ac:dyDescent="0.25">
      <c r="A856" s="96"/>
      <c r="B856" s="96"/>
      <c r="C856" s="96"/>
      <c r="D856" s="96"/>
      <c r="E856" s="96" t="s">
        <v>3309</v>
      </c>
      <c r="F856" s="96" t="s">
        <v>3310</v>
      </c>
    </row>
    <row r="857" spans="1:6" x14ac:dyDescent="0.25">
      <c r="A857" s="96"/>
      <c r="B857" s="96"/>
      <c r="C857" s="96"/>
      <c r="D857" s="96"/>
      <c r="E857" s="96" t="s">
        <v>3311</v>
      </c>
      <c r="F857" s="96" t="s">
        <v>3312</v>
      </c>
    </row>
    <row r="858" spans="1:6" x14ac:dyDescent="0.25">
      <c r="A858" s="96"/>
      <c r="B858" s="96"/>
      <c r="C858" s="96"/>
      <c r="D858" s="96"/>
      <c r="E858" s="96" t="s">
        <v>1653</v>
      </c>
      <c r="F858" s="96" t="s">
        <v>2584</v>
      </c>
    </row>
    <row r="859" spans="1:6" x14ac:dyDescent="0.25">
      <c r="A859" s="96"/>
      <c r="B859" s="96"/>
      <c r="C859" s="96"/>
      <c r="D859" s="96"/>
      <c r="E859" s="96" t="s">
        <v>3313</v>
      </c>
      <c r="F859" s="96" t="s">
        <v>2586</v>
      </c>
    </row>
    <row r="860" spans="1:6" x14ac:dyDescent="0.25">
      <c r="A860" s="96"/>
      <c r="B860" s="96"/>
      <c r="C860" s="96"/>
      <c r="D860" s="96"/>
      <c r="E860" s="96" t="s">
        <v>3314</v>
      </c>
      <c r="F860" s="96" t="s">
        <v>3315</v>
      </c>
    </row>
    <row r="861" spans="1:6" x14ac:dyDescent="0.25">
      <c r="A861" s="96"/>
      <c r="B861" s="96"/>
      <c r="C861" s="96"/>
      <c r="D861" s="96"/>
      <c r="E861" s="96" t="s">
        <v>2012</v>
      </c>
      <c r="F861" s="96" t="s">
        <v>3316</v>
      </c>
    </row>
    <row r="862" spans="1:6" x14ac:dyDescent="0.25">
      <c r="A862" s="96"/>
      <c r="B862" s="96"/>
      <c r="C862" s="96"/>
      <c r="D862" s="96"/>
      <c r="E862" s="96" t="s">
        <v>2379</v>
      </c>
      <c r="F862" s="96" t="s">
        <v>3317</v>
      </c>
    </row>
    <row r="863" spans="1:6" x14ac:dyDescent="0.25">
      <c r="A863" s="96"/>
      <c r="B863" s="96"/>
      <c r="C863" s="96"/>
      <c r="D863" s="96"/>
      <c r="E863" s="96" t="s">
        <v>3318</v>
      </c>
      <c r="F863" s="96" t="s">
        <v>3319</v>
      </c>
    </row>
    <row r="864" spans="1:6" x14ac:dyDescent="0.25">
      <c r="A864" s="96"/>
      <c r="B864" s="96"/>
      <c r="C864" s="96"/>
      <c r="D864" s="96"/>
      <c r="E864" s="96" t="s">
        <v>3320</v>
      </c>
      <c r="F864" s="96" t="s">
        <v>3321</v>
      </c>
    </row>
    <row r="865" spans="1:6" x14ac:dyDescent="0.25">
      <c r="A865" s="96"/>
      <c r="B865" s="96"/>
      <c r="C865" s="96"/>
      <c r="D865" s="96"/>
      <c r="E865" s="96" t="s">
        <v>3322</v>
      </c>
      <c r="F865" s="96" t="s">
        <v>3323</v>
      </c>
    </row>
    <row r="866" spans="1:6" x14ac:dyDescent="0.25">
      <c r="A866" s="96"/>
      <c r="B866" s="96"/>
      <c r="C866" s="96"/>
      <c r="D866" s="96"/>
      <c r="E866" s="96" t="s">
        <v>3324</v>
      </c>
      <c r="F866" s="96" t="s">
        <v>3325</v>
      </c>
    </row>
    <row r="867" spans="1:6" x14ac:dyDescent="0.25">
      <c r="A867" s="96"/>
      <c r="B867" s="96"/>
      <c r="C867" s="96"/>
      <c r="D867" s="96"/>
      <c r="E867" s="96" t="s">
        <v>3326</v>
      </c>
      <c r="F867" s="96" t="s">
        <v>3327</v>
      </c>
    </row>
    <row r="868" spans="1:6" x14ac:dyDescent="0.25">
      <c r="A868" s="96"/>
      <c r="B868" s="96"/>
      <c r="C868" s="96"/>
      <c r="D868" s="96"/>
      <c r="E868" s="96" t="s">
        <v>3328</v>
      </c>
      <c r="F868" s="96" t="s">
        <v>3329</v>
      </c>
    </row>
    <row r="869" spans="1:6" x14ac:dyDescent="0.25">
      <c r="A869" s="96"/>
      <c r="B869" s="96"/>
      <c r="C869" s="96"/>
      <c r="D869" s="96"/>
      <c r="E869" s="96" t="s">
        <v>3330</v>
      </c>
      <c r="F869" s="96" t="s">
        <v>3331</v>
      </c>
    </row>
    <row r="870" spans="1:6" x14ac:dyDescent="0.25">
      <c r="A870" s="96"/>
      <c r="B870" s="96"/>
      <c r="C870" s="96"/>
      <c r="D870" s="96"/>
      <c r="E870" s="96" t="s">
        <v>3332</v>
      </c>
      <c r="F870" s="96" t="s">
        <v>3333</v>
      </c>
    </row>
    <row r="871" spans="1:6" x14ac:dyDescent="0.25">
      <c r="A871" s="96"/>
      <c r="B871" s="96"/>
      <c r="C871" s="96"/>
      <c r="D871" s="96"/>
      <c r="E871" s="96" t="s">
        <v>3334</v>
      </c>
      <c r="F871" s="96" t="s">
        <v>3335</v>
      </c>
    </row>
    <row r="872" spans="1:6" x14ac:dyDescent="0.25">
      <c r="A872" s="96"/>
      <c r="B872" s="96"/>
      <c r="C872" s="96"/>
      <c r="D872" s="96"/>
      <c r="E872" s="96" t="s">
        <v>3336</v>
      </c>
      <c r="F872" s="96" t="s">
        <v>1040</v>
      </c>
    </row>
    <row r="873" spans="1:6" x14ac:dyDescent="0.25">
      <c r="A873" s="96"/>
      <c r="B873" s="96"/>
      <c r="C873" s="96"/>
      <c r="D873" s="96"/>
      <c r="E873" s="96" t="s">
        <v>3337</v>
      </c>
      <c r="F873" s="96" t="s">
        <v>3338</v>
      </c>
    </row>
    <row r="874" spans="1:6" x14ac:dyDescent="0.25">
      <c r="A874" s="96"/>
      <c r="B874" s="96"/>
      <c r="C874" s="96"/>
      <c r="D874" s="96"/>
      <c r="E874" s="96" t="s">
        <v>3339</v>
      </c>
      <c r="F874" s="96" t="s">
        <v>3340</v>
      </c>
    </row>
    <row r="875" spans="1:6" x14ac:dyDescent="0.25">
      <c r="A875" s="96"/>
      <c r="B875" s="96"/>
      <c r="C875" s="96"/>
      <c r="D875" s="96"/>
      <c r="E875" s="96" t="s">
        <v>3341</v>
      </c>
      <c r="F875" s="96" t="s">
        <v>3342</v>
      </c>
    </row>
    <row r="876" spans="1:6" x14ac:dyDescent="0.25">
      <c r="A876" s="96"/>
      <c r="B876" s="96"/>
      <c r="C876" s="96"/>
      <c r="D876" s="96"/>
      <c r="E876" s="96" t="s">
        <v>3343</v>
      </c>
      <c r="F876" s="96" t="s">
        <v>3344</v>
      </c>
    </row>
    <row r="877" spans="1:6" x14ac:dyDescent="0.25">
      <c r="A877" s="96"/>
      <c r="B877" s="96"/>
      <c r="C877" s="96"/>
      <c r="D877" s="96"/>
      <c r="E877" s="96" t="s">
        <v>3345</v>
      </c>
      <c r="F877" s="96" t="s">
        <v>3346</v>
      </c>
    </row>
    <row r="878" spans="1:6" x14ac:dyDescent="0.25">
      <c r="A878" s="96"/>
      <c r="B878" s="96"/>
      <c r="C878" s="96"/>
      <c r="D878" s="96"/>
      <c r="E878" s="96" t="s">
        <v>614</v>
      </c>
      <c r="F878" s="96" t="s">
        <v>3347</v>
      </c>
    </row>
    <row r="879" spans="1:6" x14ac:dyDescent="0.25">
      <c r="A879" s="96"/>
      <c r="B879" s="96"/>
      <c r="C879" s="96"/>
      <c r="D879" s="96"/>
      <c r="E879" s="96" t="s">
        <v>3348</v>
      </c>
      <c r="F879" s="96" t="s">
        <v>3349</v>
      </c>
    </row>
    <row r="880" spans="1:6" x14ac:dyDescent="0.25">
      <c r="A880" s="96"/>
      <c r="B880" s="96"/>
      <c r="C880" s="96"/>
      <c r="D880" s="96"/>
      <c r="E880" s="96" t="s">
        <v>1653</v>
      </c>
      <c r="F880" s="96" t="s">
        <v>3350</v>
      </c>
    </row>
    <row r="881" spans="1:6" x14ac:dyDescent="0.25">
      <c r="A881" s="96"/>
      <c r="B881" s="96"/>
      <c r="C881" s="96"/>
      <c r="D881" s="96"/>
      <c r="E881" s="96" t="s">
        <v>3351</v>
      </c>
      <c r="F881" s="96" t="s">
        <v>3352</v>
      </c>
    </row>
    <row r="882" spans="1:6" x14ac:dyDescent="0.25">
      <c r="A882" s="96"/>
      <c r="B882" s="96"/>
      <c r="C882" s="96"/>
      <c r="D882" s="96"/>
      <c r="E882" s="96" t="s">
        <v>3173</v>
      </c>
      <c r="F882" s="96" t="s">
        <v>3353</v>
      </c>
    </row>
    <row r="883" spans="1:6" x14ac:dyDescent="0.25">
      <c r="A883" s="96"/>
      <c r="B883" s="96"/>
      <c r="C883" s="96"/>
      <c r="D883" s="96"/>
      <c r="E883" s="96" t="s">
        <v>3354</v>
      </c>
      <c r="F883" s="96" t="s">
        <v>3355</v>
      </c>
    </row>
    <row r="884" spans="1:6" x14ac:dyDescent="0.25">
      <c r="A884" s="96"/>
      <c r="B884" s="96"/>
      <c r="C884" s="96"/>
      <c r="D884" s="96"/>
      <c r="E884" s="96" t="s">
        <v>3356</v>
      </c>
      <c r="F884" s="96" t="s">
        <v>3357</v>
      </c>
    </row>
    <row r="885" spans="1:6" x14ac:dyDescent="0.25">
      <c r="A885" s="96"/>
      <c r="B885" s="96"/>
      <c r="C885" s="96"/>
      <c r="D885" s="96"/>
      <c r="E885" s="96" t="s">
        <v>3358</v>
      </c>
      <c r="F885" s="96" t="s">
        <v>3353</v>
      </c>
    </row>
    <row r="886" spans="1:6" x14ac:dyDescent="0.25">
      <c r="A886" s="96"/>
      <c r="B886" s="96"/>
      <c r="C886" s="96"/>
      <c r="D886" s="96"/>
      <c r="E886" s="96" t="s">
        <v>2356</v>
      </c>
      <c r="F886" s="96" t="s">
        <v>3355</v>
      </c>
    </row>
    <row r="887" spans="1:6" x14ac:dyDescent="0.25">
      <c r="A887" s="96"/>
      <c r="B887" s="96"/>
      <c r="C887" s="96"/>
      <c r="D887" s="96"/>
      <c r="E887" s="96" t="s">
        <v>3359</v>
      </c>
      <c r="F887" s="96" t="s">
        <v>3360</v>
      </c>
    </row>
    <row r="888" spans="1:6" x14ac:dyDescent="0.25">
      <c r="A888" s="96"/>
      <c r="B888" s="96"/>
      <c r="C888" s="96"/>
      <c r="D888" s="96"/>
      <c r="E888" s="96" t="s">
        <v>3361</v>
      </c>
      <c r="F888" s="96" t="s">
        <v>3362</v>
      </c>
    </row>
    <row r="889" spans="1:6" x14ac:dyDescent="0.25">
      <c r="A889" s="96"/>
      <c r="B889" s="96"/>
      <c r="C889" s="96"/>
      <c r="D889" s="96"/>
      <c r="E889" s="96" t="s">
        <v>3363</v>
      </c>
      <c r="F889" s="96" t="s">
        <v>3360</v>
      </c>
    </row>
    <row r="890" spans="1:6" x14ac:dyDescent="0.25">
      <c r="A890" s="96"/>
      <c r="B890" s="96"/>
      <c r="C890" s="96"/>
      <c r="D890" s="96"/>
      <c r="E890" s="96" t="s">
        <v>1729</v>
      </c>
      <c r="F890" s="96" t="s">
        <v>3364</v>
      </c>
    </row>
    <row r="891" spans="1:6" x14ac:dyDescent="0.25">
      <c r="A891" s="96"/>
      <c r="B891" s="96"/>
      <c r="C891" s="96"/>
      <c r="D891" s="96"/>
      <c r="E891" s="96" t="s">
        <v>3365</v>
      </c>
      <c r="F891" s="96" t="s">
        <v>3366</v>
      </c>
    </row>
    <row r="892" spans="1:6" x14ac:dyDescent="0.25">
      <c r="A892" s="96"/>
      <c r="B892" s="96"/>
      <c r="C892" s="96"/>
      <c r="D892" s="96"/>
      <c r="E892" s="96" t="s">
        <v>3367</v>
      </c>
      <c r="F892" s="96" t="s">
        <v>3368</v>
      </c>
    </row>
    <row r="893" spans="1:6" x14ac:dyDescent="0.25">
      <c r="A893" s="96"/>
      <c r="B893" s="96"/>
      <c r="C893" s="96"/>
      <c r="D893" s="96"/>
      <c r="E893" s="96" t="s">
        <v>1729</v>
      </c>
      <c r="F893" s="96" t="s">
        <v>3369</v>
      </c>
    </row>
    <row r="894" spans="1:6" x14ac:dyDescent="0.25">
      <c r="A894" s="96"/>
      <c r="B894" s="96"/>
      <c r="C894" s="96"/>
      <c r="D894" s="96"/>
      <c r="E894" s="96" t="s">
        <v>191</v>
      </c>
      <c r="F894" s="96" t="s">
        <v>3370</v>
      </c>
    </row>
    <row r="895" spans="1:6" x14ac:dyDescent="0.25">
      <c r="A895" s="96"/>
      <c r="B895" s="96"/>
      <c r="C895" s="96"/>
      <c r="D895" s="96"/>
      <c r="E895" s="96" t="s">
        <v>3371</v>
      </c>
      <c r="F895" s="96" t="s">
        <v>3372</v>
      </c>
    </row>
    <row r="896" spans="1:6" x14ac:dyDescent="0.25">
      <c r="A896" s="96"/>
      <c r="B896" s="96"/>
      <c r="C896" s="96"/>
      <c r="D896" s="96"/>
      <c r="E896" s="96" t="s">
        <v>3373</v>
      </c>
      <c r="F896" s="96" t="s">
        <v>3374</v>
      </c>
    </row>
    <row r="897" spans="1:6" x14ac:dyDescent="0.25">
      <c r="A897" s="96"/>
      <c r="B897" s="96"/>
      <c r="C897" s="96"/>
      <c r="D897" s="96"/>
      <c r="E897" s="96" t="s">
        <v>3375</v>
      </c>
      <c r="F897" s="96" t="s">
        <v>3376</v>
      </c>
    </row>
    <row r="898" spans="1:6" x14ac:dyDescent="0.25">
      <c r="A898" s="96"/>
      <c r="B898" s="96"/>
      <c r="C898" s="96"/>
      <c r="D898" s="96"/>
      <c r="E898" s="96" t="s">
        <v>3222</v>
      </c>
      <c r="F898" s="96" t="s">
        <v>3377</v>
      </c>
    </row>
    <row r="899" spans="1:6" x14ac:dyDescent="0.25">
      <c r="A899" s="96"/>
      <c r="B899" s="96"/>
      <c r="C899" s="96"/>
      <c r="D899" s="96"/>
      <c r="E899" s="96" t="s">
        <v>3378</v>
      </c>
      <c r="F899" s="96" t="s">
        <v>3379</v>
      </c>
    </row>
    <row r="900" spans="1:6" x14ac:dyDescent="0.25">
      <c r="A900" s="96"/>
      <c r="B900" s="96"/>
      <c r="C900" s="96"/>
      <c r="D900" s="96"/>
      <c r="E900" s="96" t="s">
        <v>2919</v>
      </c>
      <c r="F900" s="96" t="s">
        <v>3380</v>
      </c>
    </row>
    <row r="901" spans="1:6" x14ac:dyDescent="0.25">
      <c r="A901" s="96"/>
      <c r="B901" s="96"/>
      <c r="C901" s="96"/>
      <c r="D901" s="96"/>
      <c r="E901" s="96" t="s">
        <v>2921</v>
      </c>
      <c r="F901" s="96" t="s">
        <v>3381</v>
      </c>
    </row>
    <row r="902" spans="1:6" x14ac:dyDescent="0.25">
      <c r="A902" s="96"/>
      <c r="B902" s="96"/>
      <c r="C902" s="96"/>
      <c r="D902" s="96"/>
      <c r="E902" s="96" t="s">
        <v>3382</v>
      </c>
      <c r="F902" s="96" t="s">
        <v>3383</v>
      </c>
    </row>
    <row r="903" spans="1:6" x14ac:dyDescent="0.25">
      <c r="A903" s="96"/>
      <c r="B903" s="96"/>
      <c r="C903" s="96"/>
      <c r="D903" s="96"/>
      <c r="E903" s="96" t="s">
        <v>3384</v>
      </c>
      <c r="F903" s="96" t="s">
        <v>3385</v>
      </c>
    </row>
    <row r="904" spans="1:6" x14ac:dyDescent="0.25">
      <c r="A904" s="96"/>
      <c r="B904" s="96"/>
      <c r="C904" s="96"/>
      <c r="D904" s="96"/>
      <c r="E904" s="96" t="s">
        <v>3386</v>
      </c>
      <c r="F904" s="96" t="s">
        <v>3387</v>
      </c>
    </row>
    <row r="905" spans="1:6" x14ac:dyDescent="0.25">
      <c r="A905" s="96"/>
      <c r="B905" s="96"/>
      <c r="C905" s="96"/>
      <c r="D905" s="96"/>
      <c r="E905" s="96" t="s">
        <v>3388</v>
      </c>
      <c r="F905" s="96" t="s">
        <v>3389</v>
      </c>
    </row>
    <row r="906" spans="1:6" x14ac:dyDescent="0.25">
      <c r="A906" s="96"/>
      <c r="B906" s="96"/>
      <c r="C906" s="96"/>
      <c r="D906" s="96"/>
      <c r="E906" s="96" t="s">
        <v>3390</v>
      </c>
      <c r="F906" s="96" t="s">
        <v>3391</v>
      </c>
    </row>
    <row r="907" spans="1:6" x14ac:dyDescent="0.25">
      <c r="A907" s="96"/>
      <c r="B907" s="96"/>
      <c r="C907" s="96"/>
      <c r="D907" s="96"/>
      <c r="E907" s="96" t="s">
        <v>3392</v>
      </c>
      <c r="F907" s="96" t="s">
        <v>3393</v>
      </c>
    </row>
    <row r="908" spans="1:6" x14ac:dyDescent="0.25">
      <c r="A908" s="96"/>
      <c r="B908" s="96"/>
      <c r="C908" s="96"/>
      <c r="D908" s="96"/>
      <c r="E908" s="96" t="s">
        <v>3394</v>
      </c>
      <c r="F908" s="96" t="s">
        <v>3395</v>
      </c>
    </row>
    <row r="909" spans="1:6" x14ac:dyDescent="0.25">
      <c r="A909" s="96"/>
      <c r="B909" s="96"/>
      <c r="C909" s="96"/>
      <c r="D909" s="96"/>
      <c r="E909" s="96" t="s">
        <v>2981</v>
      </c>
      <c r="F909" s="96" t="s">
        <v>3396</v>
      </c>
    </row>
    <row r="910" spans="1:6" x14ac:dyDescent="0.25">
      <c r="A910" s="96"/>
      <c r="B910" s="96"/>
      <c r="C910" s="96"/>
      <c r="D910" s="96"/>
      <c r="E910" s="96" t="s">
        <v>3397</v>
      </c>
      <c r="F910" s="96" t="s">
        <v>3398</v>
      </c>
    </row>
    <row r="911" spans="1:6" x14ac:dyDescent="0.25">
      <c r="A911" s="96"/>
      <c r="B911" s="96"/>
      <c r="C911" s="96"/>
      <c r="D911" s="96"/>
      <c r="E911" s="96" t="s">
        <v>3399</v>
      </c>
      <c r="F911" s="96" t="s">
        <v>3400</v>
      </c>
    </row>
    <row r="912" spans="1:6" x14ac:dyDescent="0.25">
      <c r="A912" s="96"/>
      <c r="B912" s="96"/>
      <c r="C912" s="96"/>
      <c r="D912" s="96"/>
      <c r="E912" s="96" t="s">
        <v>3401</v>
      </c>
      <c r="F912" s="96" t="s">
        <v>3402</v>
      </c>
    </row>
    <row r="913" spans="1:6" x14ac:dyDescent="0.25">
      <c r="A913" s="96"/>
      <c r="B913" s="96"/>
      <c r="C913" s="96"/>
      <c r="D913" s="96"/>
      <c r="E913" s="96" t="s">
        <v>3403</v>
      </c>
      <c r="F913" s="96" t="s">
        <v>3404</v>
      </c>
    </row>
    <row r="914" spans="1:6" x14ac:dyDescent="0.25">
      <c r="A914" s="96"/>
      <c r="B914" s="96"/>
      <c r="C914" s="96"/>
      <c r="D914" s="96"/>
      <c r="E914" s="96" t="s">
        <v>3405</v>
      </c>
      <c r="F914" s="96" t="s">
        <v>3406</v>
      </c>
    </row>
    <row r="915" spans="1:6" x14ac:dyDescent="0.25">
      <c r="A915" s="96"/>
      <c r="B915" s="96"/>
      <c r="C915" s="96"/>
      <c r="D915" s="96"/>
      <c r="E915" s="96" t="s">
        <v>3407</v>
      </c>
      <c r="F915" s="96" t="s">
        <v>3408</v>
      </c>
    </row>
    <row r="916" spans="1:6" x14ac:dyDescent="0.25">
      <c r="A916" s="96"/>
      <c r="B916" s="96"/>
      <c r="C916" s="96"/>
      <c r="D916" s="96"/>
      <c r="E916" s="96" t="s">
        <v>3409</v>
      </c>
      <c r="F916" s="96" t="s">
        <v>3410</v>
      </c>
    </row>
    <row r="917" spans="1:6" x14ac:dyDescent="0.25">
      <c r="A917" s="96"/>
      <c r="B917" s="96"/>
      <c r="C917" s="96"/>
      <c r="D917" s="96"/>
      <c r="E917" s="96" t="s">
        <v>3411</v>
      </c>
      <c r="F917" s="96" t="s">
        <v>3412</v>
      </c>
    </row>
    <row r="918" spans="1:6" x14ac:dyDescent="0.25">
      <c r="A918" s="96"/>
      <c r="B918" s="96"/>
      <c r="C918" s="96"/>
      <c r="D918" s="96"/>
      <c r="E918" s="96" t="s">
        <v>3413</v>
      </c>
      <c r="F918" s="96" t="s">
        <v>3414</v>
      </c>
    </row>
    <row r="919" spans="1:6" x14ac:dyDescent="0.25">
      <c r="A919" s="96"/>
      <c r="B919" s="96"/>
      <c r="C919" s="96"/>
      <c r="D919" s="96"/>
      <c r="E919" s="96" t="s">
        <v>3415</v>
      </c>
      <c r="F919" s="96" t="s">
        <v>3416</v>
      </c>
    </row>
    <row r="920" spans="1:6" x14ac:dyDescent="0.25">
      <c r="A920" s="96"/>
      <c r="B920" s="96"/>
      <c r="C920" s="96"/>
      <c r="D920" s="96"/>
      <c r="E920" s="96" t="s">
        <v>3417</v>
      </c>
      <c r="F920" s="96" t="s">
        <v>3418</v>
      </c>
    </row>
    <row r="921" spans="1:6" x14ac:dyDescent="0.25">
      <c r="A921" s="96"/>
      <c r="B921" s="96"/>
      <c r="C921" s="96"/>
      <c r="D921" s="96"/>
      <c r="E921" s="96" t="s">
        <v>196</v>
      </c>
      <c r="F921" s="96" t="s">
        <v>3419</v>
      </c>
    </row>
    <row r="922" spans="1:6" x14ac:dyDescent="0.25">
      <c r="A922" s="96"/>
      <c r="B922" s="96"/>
      <c r="C922" s="96"/>
      <c r="D922" s="96"/>
      <c r="E922" s="96" t="s">
        <v>3420</v>
      </c>
      <c r="F922" s="96" t="s">
        <v>3421</v>
      </c>
    </row>
    <row r="923" spans="1:6" x14ac:dyDescent="0.25">
      <c r="A923" s="96"/>
      <c r="B923" s="96"/>
      <c r="C923" s="96"/>
      <c r="D923" s="96"/>
      <c r="E923" s="96" t="s">
        <v>3422</v>
      </c>
      <c r="F923" s="96" t="s">
        <v>3423</v>
      </c>
    </row>
    <row r="924" spans="1:6" x14ac:dyDescent="0.25">
      <c r="A924" s="96"/>
      <c r="B924" s="96"/>
      <c r="C924" s="96"/>
      <c r="D924" s="96"/>
      <c r="E924" s="96" t="s">
        <v>2829</v>
      </c>
      <c r="F924" s="96" t="s">
        <v>3424</v>
      </c>
    </row>
    <row r="925" spans="1:6" x14ac:dyDescent="0.25">
      <c r="A925" s="96"/>
      <c r="B925" s="96"/>
      <c r="C925" s="96"/>
      <c r="D925" s="96"/>
      <c r="E925" s="96" t="s">
        <v>3425</v>
      </c>
      <c r="F925" s="96" t="s">
        <v>3426</v>
      </c>
    </row>
    <row r="926" spans="1:6" x14ac:dyDescent="0.25">
      <c r="A926" s="96"/>
      <c r="B926" s="96"/>
      <c r="C926" s="96"/>
      <c r="D926" s="96"/>
      <c r="E926" s="96" t="s">
        <v>3427</v>
      </c>
      <c r="F926" s="96" t="s">
        <v>476</v>
      </c>
    </row>
    <row r="927" spans="1:6" x14ac:dyDescent="0.25">
      <c r="A927" s="96"/>
      <c r="B927" s="96"/>
      <c r="C927" s="96"/>
      <c r="D927" s="96"/>
      <c r="E927" s="96" t="s">
        <v>3428</v>
      </c>
      <c r="F927" s="96" t="s">
        <v>2457</v>
      </c>
    </row>
    <row r="928" spans="1:6" x14ac:dyDescent="0.25">
      <c r="A928" s="96"/>
      <c r="B928" s="96"/>
      <c r="C928" s="96"/>
      <c r="D928" s="96"/>
      <c r="E928" s="96" t="s">
        <v>3429</v>
      </c>
      <c r="F928" s="96" t="s">
        <v>3430</v>
      </c>
    </row>
    <row r="929" spans="1:6" x14ac:dyDescent="0.25">
      <c r="A929" s="96"/>
      <c r="B929" s="96"/>
      <c r="C929" s="96"/>
      <c r="D929" s="96"/>
      <c r="E929" s="96" t="s">
        <v>3431</v>
      </c>
      <c r="F929" s="96" t="s">
        <v>3432</v>
      </c>
    </row>
    <row r="930" spans="1:6" x14ac:dyDescent="0.25">
      <c r="A930" s="96"/>
      <c r="B930" s="96"/>
      <c r="C930" s="96"/>
      <c r="D930" s="96"/>
      <c r="E930" s="96" t="s">
        <v>3433</v>
      </c>
      <c r="F930" s="96" t="s">
        <v>3434</v>
      </c>
    </row>
    <row r="931" spans="1:6" x14ac:dyDescent="0.25">
      <c r="A931" s="96"/>
      <c r="B931" s="96"/>
      <c r="C931" s="96"/>
      <c r="D931" s="96"/>
      <c r="E931" s="96" t="s">
        <v>3435</v>
      </c>
      <c r="F931" s="96" t="s">
        <v>3436</v>
      </c>
    </row>
    <row r="932" spans="1:6" x14ac:dyDescent="0.25">
      <c r="A932" s="96"/>
      <c r="B932" s="96"/>
      <c r="C932" s="96"/>
      <c r="D932" s="96"/>
      <c r="E932" s="96" t="s">
        <v>2347</v>
      </c>
      <c r="F932" s="96" t="s">
        <v>3437</v>
      </c>
    </row>
    <row r="933" spans="1:6" x14ac:dyDescent="0.25">
      <c r="A933" s="96"/>
      <c r="B933" s="96"/>
      <c r="C933" s="96"/>
      <c r="D933" s="96"/>
      <c r="E933" s="96" t="s">
        <v>3438</v>
      </c>
      <c r="F933" s="96" t="s">
        <v>3439</v>
      </c>
    </row>
    <row r="934" spans="1:6" x14ac:dyDescent="0.25">
      <c r="A934" s="96"/>
      <c r="B934" s="96"/>
      <c r="C934" s="96"/>
      <c r="D934" s="96"/>
      <c r="E934" s="96" t="s">
        <v>3440</v>
      </c>
      <c r="F934" s="96" t="s">
        <v>3441</v>
      </c>
    </row>
    <row r="935" spans="1:6" x14ac:dyDescent="0.25">
      <c r="A935" s="96"/>
      <c r="B935" s="96"/>
      <c r="C935" s="96"/>
      <c r="D935" s="96"/>
      <c r="E935" s="96" t="s">
        <v>3442</v>
      </c>
      <c r="F935" s="96" t="s">
        <v>3443</v>
      </c>
    </row>
    <row r="936" spans="1:6" x14ac:dyDescent="0.25">
      <c r="A936" s="96"/>
      <c r="B936" s="96"/>
      <c r="C936" s="96"/>
      <c r="D936" s="96"/>
      <c r="E936" s="96" t="s">
        <v>3444</v>
      </c>
      <c r="F936" s="96" t="s">
        <v>3445</v>
      </c>
    </row>
    <row r="937" spans="1:6" x14ac:dyDescent="0.25">
      <c r="A937" s="96"/>
      <c r="B937" s="96"/>
      <c r="C937" s="96"/>
      <c r="D937" s="96"/>
      <c r="E937" s="96" t="s">
        <v>3446</v>
      </c>
      <c r="F937" s="96" t="s">
        <v>3447</v>
      </c>
    </row>
    <row r="938" spans="1:6" x14ac:dyDescent="0.25">
      <c r="A938" s="96"/>
      <c r="B938" s="96"/>
      <c r="C938" s="96"/>
      <c r="D938" s="96"/>
      <c r="E938" s="96" t="s">
        <v>3448</v>
      </c>
      <c r="F938" s="96" t="s">
        <v>3449</v>
      </c>
    </row>
    <row r="939" spans="1:6" x14ac:dyDescent="0.25">
      <c r="A939" s="96"/>
      <c r="B939" s="96"/>
      <c r="C939" s="96"/>
      <c r="D939" s="96"/>
      <c r="E939" s="96" t="s">
        <v>3450</v>
      </c>
      <c r="F939" s="96" t="s">
        <v>3451</v>
      </c>
    </row>
    <row r="940" spans="1:6" x14ac:dyDescent="0.25">
      <c r="A940" s="96"/>
      <c r="B940" s="96"/>
      <c r="C940" s="96"/>
      <c r="D940" s="96"/>
      <c r="E940" s="96" t="s">
        <v>3452</v>
      </c>
      <c r="F940" s="96" t="s">
        <v>3453</v>
      </c>
    </row>
    <row r="941" spans="1:6" x14ac:dyDescent="0.25">
      <c r="A941" s="96"/>
      <c r="B941" s="96"/>
      <c r="C941" s="96"/>
      <c r="D941" s="96"/>
      <c r="E941" s="96" t="s">
        <v>2616</v>
      </c>
      <c r="F941" s="96" t="s">
        <v>3454</v>
      </c>
    </row>
    <row r="942" spans="1:6" x14ac:dyDescent="0.25">
      <c r="A942" s="96"/>
      <c r="B942" s="96"/>
      <c r="C942" s="96"/>
      <c r="D942" s="96"/>
      <c r="E942" s="96" t="s">
        <v>2618</v>
      </c>
      <c r="F942" s="96" t="s">
        <v>3455</v>
      </c>
    </row>
    <row r="943" spans="1:6" x14ac:dyDescent="0.25">
      <c r="A943" s="96"/>
      <c r="B943" s="96"/>
      <c r="C943" s="96"/>
      <c r="D943" s="96"/>
      <c r="E943" s="96" t="s">
        <v>3381</v>
      </c>
      <c r="F943" s="96" t="s">
        <v>3456</v>
      </c>
    </row>
    <row r="944" spans="1:6" x14ac:dyDescent="0.25">
      <c r="A944" s="96"/>
      <c r="B944" s="96"/>
      <c r="C944" s="96"/>
      <c r="D944" s="96"/>
      <c r="E944" s="96" t="s">
        <v>3457</v>
      </c>
      <c r="F944" s="96" t="s">
        <v>3458</v>
      </c>
    </row>
    <row r="945" spans="1:6" x14ac:dyDescent="0.25">
      <c r="A945" s="96"/>
      <c r="B945" s="96"/>
      <c r="C945" s="96"/>
      <c r="D945" s="96"/>
      <c r="E945" s="96" t="s">
        <v>3459</v>
      </c>
      <c r="F945" s="96" t="s">
        <v>3460</v>
      </c>
    </row>
    <row r="946" spans="1:6" x14ac:dyDescent="0.25">
      <c r="A946" s="96"/>
      <c r="B946" s="96"/>
      <c r="C946" s="96"/>
      <c r="D946" s="96"/>
      <c r="E946" s="96" t="s">
        <v>3461</v>
      </c>
      <c r="F946" s="96" t="s">
        <v>3462</v>
      </c>
    </row>
    <row r="947" spans="1:6" x14ac:dyDescent="0.25">
      <c r="A947" s="96"/>
      <c r="B947" s="96"/>
      <c r="C947" s="96"/>
      <c r="D947" s="96"/>
      <c r="E947" s="96" t="s">
        <v>3463</v>
      </c>
      <c r="F947" s="96" t="s">
        <v>3464</v>
      </c>
    </row>
    <row r="948" spans="1:6" x14ac:dyDescent="0.25">
      <c r="A948" s="96"/>
      <c r="B948" s="96"/>
      <c r="C948" s="96"/>
      <c r="D948" s="96"/>
      <c r="E948" s="96" t="s">
        <v>3465</v>
      </c>
      <c r="F948" s="96" t="s">
        <v>3466</v>
      </c>
    </row>
    <row r="949" spans="1:6" x14ac:dyDescent="0.25">
      <c r="A949" s="96"/>
      <c r="B949" s="96"/>
      <c r="C949" s="96"/>
      <c r="D949" s="96"/>
      <c r="E949" s="96" t="s">
        <v>3467</v>
      </c>
      <c r="F949" s="96" t="s">
        <v>3468</v>
      </c>
    </row>
    <row r="950" spans="1:6" x14ac:dyDescent="0.25">
      <c r="A950" s="96"/>
      <c r="B950" s="96"/>
      <c r="C950" s="96"/>
      <c r="D950" s="96"/>
      <c r="E950" s="96" t="s">
        <v>3469</v>
      </c>
      <c r="F950" s="96" t="s">
        <v>3470</v>
      </c>
    </row>
    <row r="951" spans="1:6" x14ac:dyDescent="0.25">
      <c r="A951" s="96"/>
      <c r="B951" s="96"/>
      <c r="C951" s="96"/>
      <c r="D951" s="96"/>
      <c r="E951" s="96" t="s">
        <v>3471</v>
      </c>
      <c r="F951" s="96" t="s">
        <v>3472</v>
      </c>
    </row>
    <row r="952" spans="1:6" x14ac:dyDescent="0.25">
      <c r="A952" s="96"/>
      <c r="B952" s="96"/>
      <c r="C952" s="96"/>
      <c r="D952" s="96"/>
      <c r="E952" s="96" t="s">
        <v>3473</v>
      </c>
      <c r="F952" s="96" t="s">
        <v>3474</v>
      </c>
    </row>
    <row r="953" spans="1:6" x14ac:dyDescent="0.25">
      <c r="A953" s="96"/>
      <c r="B953" s="96"/>
      <c r="C953" s="96"/>
      <c r="D953" s="96"/>
      <c r="E953" s="96" t="s">
        <v>3475</v>
      </c>
      <c r="F953" s="96" t="s">
        <v>3472</v>
      </c>
    </row>
    <row r="954" spans="1:6" x14ac:dyDescent="0.25">
      <c r="A954" s="96"/>
      <c r="B954" s="96"/>
      <c r="C954" s="96"/>
      <c r="D954" s="96"/>
      <c r="E954" s="96" t="s">
        <v>3476</v>
      </c>
      <c r="F954" s="96" t="s">
        <v>3477</v>
      </c>
    </row>
    <row r="955" spans="1:6" x14ac:dyDescent="0.25">
      <c r="A955" s="96"/>
      <c r="B955" s="96"/>
      <c r="C955" s="96"/>
      <c r="D955" s="96"/>
      <c r="E955" s="96" t="s">
        <v>3478</v>
      </c>
      <c r="F955" s="96" t="s">
        <v>3479</v>
      </c>
    </row>
    <row r="956" spans="1:6" x14ac:dyDescent="0.25">
      <c r="A956" s="96"/>
      <c r="B956" s="96"/>
      <c r="C956" s="96"/>
      <c r="D956" s="96"/>
      <c r="E956" s="96" t="s">
        <v>2890</v>
      </c>
      <c r="F956" s="96" t="s">
        <v>3480</v>
      </c>
    </row>
    <row r="957" spans="1:6" x14ac:dyDescent="0.25">
      <c r="A957" s="96"/>
      <c r="B957" s="96"/>
      <c r="C957" s="96"/>
      <c r="D957" s="96"/>
      <c r="E957" s="96" t="s">
        <v>3481</v>
      </c>
      <c r="F957" s="96" t="s">
        <v>3482</v>
      </c>
    </row>
    <row r="958" spans="1:6" x14ac:dyDescent="0.25">
      <c r="A958" s="96"/>
      <c r="B958" s="96"/>
      <c r="C958" s="96"/>
      <c r="D958" s="96"/>
      <c r="E958" s="96" t="s">
        <v>3483</v>
      </c>
      <c r="F958" s="96" t="s">
        <v>3484</v>
      </c>
    </row>
    <row r="959" spans="1:6" x14ac:dyDescent="0.25">
      <c r="A959" s="96"/>
      <c r="B959" s="96"/>
      <c r="C959" s="96"/>
      <c r="D959" s="96"/>
      <c r="E959" s="96" t="s">
        <v>395</v>
      </c>
      <c r="F959" s="96" t="s">
        <v>3485</v>
      </c>
    </row>
    <row r="960" spans="1:6" x14ac:dyDescent="0.25">
      <c r="A960" s="96"/>
      <c r="B960" s="96"/>
      <c r="C960" s="96"/>
      <c r="D960" s="96"/>
      <c r="E960" s="96" t="s">
        <v>3486</v>
      </c>
      <c r="F960" s="96" t="s">
        <v>2993</v>
      </c>
    </row>
    <row r="961" spans="1:6" x14ac:dyDescent="0.25">
      <c r="A961" s="96"/>
      <c r="B961" s="96"/>
      <c r="C961" s="96"/>
      <c r="D961" s="96"/>
      <c r="E961" s="96" t="s">
        <v>3487</v>
      </c>
      <c r="F961" s="96" t="s">
        <v>2994</v>
      </c>
    </row>
    <row r="962" spans="1:6" x14ac:dyDescent="0.25">
      <c r="A962" s="96"/>
      <c r="B962" s="96"/>
      <c r="C962" s="96"/>
      <c r="D962" s="96"/>
      <c r="E962" s="96" t="s">
        <v>3488</v>
      </c>
      <c r="F962" s="96" t="s">
        <v>3489</v>
      </c>
    </row>
    <row r="963" spans="1:6" x14ac:dyDescent="0.25">
      <c r="A963" s="96"/>
      <c r="B963" s="96"/>
      <c r="C963" s="96"/>
      <c r="D963" s="96"/>
      <c r="E963" s="96" t="s">
        <v>3490</v>
      </c>
      <c r="F963" s="96" t="s">
        <v>3491</v>
      </c>
    </row>
    <row r="964" spans="1:6" x14ac:dyDescent="0.25">
      <c r="A964" s="96"/>
      <c r="B964" s="96"/>
      <c r="C964" s="96"/>
      <c r="D964" s="96"/>
      <c r="E964" s="96" t="s">
        <v>2862</v>
      </c>
      <c r="F964" s="96" t="s">
        <v>3492</v>
      </c>
    </row>
    <row r="965" spans="1:6" x14ac:dyDescent="0.25">
      <c r="A965" s="96"/>
      <c r="B965" s="96"/>
      <c r="C965" s="96"/>
      <c r="D965" s="96"/>
      <c r="E965" s="96" t="s">
        <v>1653</v>
      </c>
      <c r="F965" s="96" t="s">
        <v>3493</v>
      </c>
    </row>
    <row r="966" spans="1:6" x14ac:dyDescent="0.25">
      <c r="A966" s="96"/>
      <c r="B966" s="96"/>
      <c r="C966" s="96"/>
      <c r="D966" s="96"/>
      <c r="E966" s="96" t="s">
        <v>3494</v>
      </c>
      <c r="F966" s="96" t="s">
        <v>3495</v>
      </c>
    </row>
    <row r="967" spans="1:6" x14ac:dyDescent="0.25">
      <c r="A967" s="96"/>
      <c r="B967" s="96"/>
      <c r="C967" s="96"/>
      <c r="D967" s="96"/>
      <c r="E967" s="96" t="s">
        <v>3496</v>
      </c>
      <c r="F967" s="96" t="s">
        <v>3497</v>
      </c>
    </row>
    <row r="968" spans="1:6" x14ac:dyDescent="0.25">
      <c r="A968" s="96"/>
      <c r="B968" s="96"/>
      <c r="C968" s="96"/>
      <c r="D968" s="96"/>
      <c r="E968" s="96" t="s">
        <v>3498</v>
      </c>
      <c r="F968" s="96" t="s">
        <v>3499</v>
      </c>
    </row>
    <row r="969" spans="1:6" x14ac:dyDescent="0.25">
      <c r="A969" s="96"/>
      <c r="B969" s="96"/>
      <c r="C969" s="96"/>
      <c r="D969" s="96"/>
      <c r="E969" s="96" t="s">
        <v>3500</v>
      </c>
      <c r="F969" s="96" t="s">
        <v>3501</v>
      </c>
    </row>
    <row r="970" spans="1:6" x14ac:dyDescent="0.25">
      <c r="A970" s="96"/>
      <c r="B970" s="96"/>
      <c r="C970" s="96"/>
      <c r="D970" s="96"/>
      <c r="E970" s="96" t="s">
        <v>3502</v>
      </c>
      <c r="F970" s="96" t="s">
        <v>3503</v>
      </c>
    </row>
    <row r="971" spans="1:6" x14ac:dyDescent="0.25">
      <c r="A971" s="96"/>
      <c r="B971" s="96"/>
      <c r="C971" s="96"/>
      <c r="D971" s="96"/>
      <c r="E971" s="96" t="s">
        <v>3504</v>
      </c>
      <c r="F971" s="96" t="s">
        <v>3505</v>
      </c>
    </row>
    <row r="972" spans="1:6" x14ac:dyDescent="0.25">
      <c r="A972" s="96"/>
      <c r="B972" s="96"/>
      <c r="C972" s="96"/>
      <c r="D972" s="96"/>
      <c r="E972" s="96" t="s">
        <v>1923</v>
      </c>
      <c r="F972" s="96" t="s">
        <v>3506</v>
      </c>
    </row>
    <row r="973" spans="1:6" x14ac:dyDescent="0.25">
      <c r="A973" s="96"/>
      <c r="B973" s="96"/>
      <c r="C973" s="96"/>
      <c r="D973" s="96"/>
      <c r="E973" s="96" t="s">
        <v>3507</v>
      </c>
      <c r="F973" s="96" t="s">
        <v>3508</v>
      </c>
    </row>
    <row r="974" spans="1:6" x14ac:dyDescent="0.25">
      <c r="A974" s="96"/>
      <c r="B974" s="96"/>
      <c r="C974" s="96"/>
      <c r="D974" s="96"/>
      <c r="E974" s="96" t="s">
        <v>3509</v>
      </c>
      <c r="F974" s="96" t="s">
        <v>3508</v>
      </c>
    </row>
    <row r="975" spans="1:6" x14ac:dyDescent="0.25">
      <c r="A975" s="96"/>
      <c r="B975" s="96"/>
      <c r="C975" s="96"/>
      <c r="D975" s="96"/>
      <c r="E975" s="96" t="s">
        <v>3510</v>
      </c>
      <c r="F975" s="96" t="s">
        <v>3511</v>
      </c>
    </row>
    <row r="976" spans="1:6" x14ac:dyDescent="0.25">
      <c r="A976" s="96"/>
      <c r="B976" s="96"/>
      <c r="C976" s="96"/>
      <c r="D976" s="96"/>
      <c r="E976" s="96" t="s">
        <v>3512</v>
      </c>
      <c r="F976" s="96" t="s">
        <v>3513</v>
      </c>
    </row>
    <row r="977" spans="1:6" x14ac:dyDescent="0.25">
      <c r="A977" s="96"/>
      <c r="B977" s="96"/>
      <c r="C977" s="96"/>
      <c r="D977" s="96"/>
      <c r="E977" s="96" t="s">
        <v>3514</v>
      </c>
      <c r="F977" s="96" t="s">
        <v>3515</v>
      </c>
    </row>
    <row r="978" spans="1:6" x14ac:dyDescent="0.25">
      <c r="A978" s="96"/>
      <c r="B978" s="96"/>
      <c r="C978" s="96"/>
      <c r="D978" s="96"/>
      <c r="E978" s="96" t="s">
        <v>3516</v>
      </c>
      <c r="F978" s="96" t="s">
        <v>3517</v>
      </c>
    </row>
    <row r="979" spans="1:6" x14ac:dyDescent="0.25">
      <c r="A979" s="96"/>
      <c r="B979" s="96"/>
      <c r="C979" s="96"/>
      <c r="D979" s="96"/>
      <c r="E979" s="96" t="s">
        <v>3518</v>
      </c>
      <c r="F979" s="96" t="s">
        <v>3519</v>
      </c>
    </row>
    <row r="980" spans="1:6" x14ac:dyDescent="0.25">
      <c r="A980" s="96"/>
      <c r="B980" s="96"/>
      <c r="C980" s="96"/>
      <c r="D980" s="96"/>
      <c r="E980" s="96" t="s">
        <v>2156</v>
      </c>
      <c r="F980" s="96" t="s">
        <v>3520</v>
      </c>
    </row>
    <row r="981" spans="1:6" x14ac:dyDescent="0.25">
      <c r="A981" s="96"/>
      <c r="B981" s="96"/>
      <c r="C981" s="96"/>
      <c r="D981" s="96"/>
      <c r="E981" s="96" t="s">
        <v>3354</v>
      </c>
      <c r="F981" s="96" t="s">
        <v>3521</v>
      </c>
    </row>
    <row r="982" spans="1:6" x14ac:dyDescent="0.25">
      <c r="A982" s="96"/>
      <c r="B982" s="96"/>
      <c r="C982" s="96"/>
      <c r="D982" s="96"/>
      <c r="E982" s="96" t="s">
        <v>3356</v>
      </c>
      <c r="F982" s="96" t="s">
        <v>3522</v>
      </c>
    </row>
    <row r="983" spans="1:6" x14ac:dyDescent="0.25">
      <c r="A983" s="96"/>
      <c r="B983" s="96"/>
      <c r="C983" s="96"/>
      <c r="D983" s="96"/>
      <c r="E983" s="96" t="s">
        <v>3173</v>
      </c>
      <c r="F983" s="96" t="s">
        <v>3523</v>
      </c>
    </row>
    <row r="984" spans="1:6" x14ac:dyDescent="0.25">
      <c r="A984" s="96"/>
      <c r="B984" s="96"/>
      <c r="C984" s="96"/>
      <c r="D984" s="96"/>
      <c r="E984" s="96" t="s">
        <v>3524</v>
      </c>
      <c r="F984" s="96" t="s">
        <v>3525</v>
      </c>
    </row>
    <row r="985" spans="1:6" x14ac:dyDescent="0.25">
      <c r="A985" s="96"/>
      <c r="B985" s="96"/>
      <c r="C985" s="96"/>
      <c r="D985" s="96"/>
      <c r="E985" s="96" t="s">
        <v>3526</v>
      </c>
      <c r="F985" s="96" t="s">
        <v>3527</v>
      </c>
    </row>
    <row r="986" spans="1:6" x14ac:dyDescent="0.25">
      <c r="A986" s="96"/>
      <c r="B986" s="96"/>
      <c r="C986" s="96"/>
      <c r="D986" s="96"/>
      <c r="E986" s="96" t="s">
        <v>3528</v>
      </c>
      <c r="F986" s="96" t="s">
        <v>3529</v>
      </c>
    </row>
    <row r="987" spans="1:6" x14ac:dyDescent="0.25">
      <c r="A987" s="96"/>
      <c r="B987" s="96"/>
      <c r="C987" s="96"/>
      <c r="D987" s="96"/>
      <c r="E987" s="96" t="s">
        <v>3530</v>
      </c>
      <c r="F987" s="96" t="s">
        <v>3531</v>
      </c>
    </row>
    <row r="988" spans="1:6" x14ac:dyDescent="0.25">
      <c r="A988" s="96"/>
      <c r="B988" s="96"/>
      <c r="C988" s="96"/>
      <c r="D988" s="96"/>
      <c r="E988" s="96" t="s">
        <v>3532</v>
      </c>
      <c r="F988" s="96" t="s">
        <v>3533</v>
      </c>
    </row>
    <row r="989" spans="1:6" x14ac:dyDescent="0.25">
      <c r="A989" s="96"/>
      <c r="B989" s="96"/>
      <c r="C989" s="96"/>
      <c r="D989" s="96"/>
      <c r="E989" s="96" t="s">
        <v>3265</v>
      </c>
      <c r="F989" s="96" t="s">
        <v>3534</v>
      </c>
    </row>
    <row r="990" spans="1:6" x14ac:dyDescent="0.25">
      <c r="A990" s="96"/>
      <c r="B990" s="96"/>
      <c r="C990" s="96"/>
      <c r="D990" s="96"/>
      <c r="E990" s="96" t="s">
        <v>3535</v>
      </c>
      <c r="F990" s="96" t="s">
        <v>3536</v>
      </c>
    </row>
    <row r="991" spans="1:6" x14ac:dyDescent="0.25">
      <c r="A991" s="96"/>
      <c r="B991" s="96"/>
      <c r="C991" s="96"/>
      <c r="D991" s="96"/>
      <c r="E991" s="96" t="s">
        <v>3537</v>
      </c>
      <c r="F991" s="96" t="s">
        <v>3538</v>
      </c>
    </row>
    <row r="992" spans="1:6" x14ac:dyDescent="0.25">
      <c r="A992" s="96"/>
      <c r="B992" s="96"/>
      <c r="C992" s="96"/>
      <c r="D992" s="96"/>
      <c r="E992" s="96" t="s">
        <v>3539</v>
      </c>
      <c r="F992" s="96" t="s">
        <v>3540</v>
      </c>
    </row>
    <row r="993" spans="1:6" x14ac:dyDescent="0.25">
      <c r="A993" s="96"/>
      <c r="B993" s="96"/>
      <c r="C993" s="96"/>
      <c r="D993" s="96"/>
      <c r="E993" s="96" t="s">
        <v>3541</v>
      </c>
      <c r="F993" s="96" t="s">
        <v>3542</v>
      </c>
    </row>
    <row r="994" spans="1:6" x14ac:dyDescent="0.25">
      <c r="A994" s="96"/>
      <c r="B994" s="96"/>
      <c r="C994" s="96"/>
      <c r="D994" s="96"/>
      <c r="E994" s="96" t="s">
        <v>3543</v>
      </c>
      <c r="F994" s="96" t="s">
        <v>3544</v>
      </c>
    </row>
    <row r="995" spans="1:6" x14ac:dyDescent="0.25">
      <c r="A995" s="96"/>
      <c r="B995" s="96"/>
      <c r="C995" s="96"/>
      <c r="D995" s="96"/>
      <c r="E995" s="96" t="s">
        <v>1904</v>
      </c>
      <c r="F995" s="96" t="s">
        <v>3545</v>
      </c>
    </row>
    <row r="996" spans="1:6" x14ac:dyDescent="0.25">
      <c r="A996" s="96"/>
      <c r="B996" s="96"/>
      <c r="C996" s="96"/>
      <c r="D996" s="96"/>
      <c r="E996" s="96" t="s">
        <v>3546</v>
      </c>
      <c r="F996" s="96" t="s">
        <v>418</v>
      </c>
    </row>
    <row r="997" spans="1:6" x14ac:dyDescent="0.25">
      <c r="A997" s="96"/>
      <c r="B997" s="96"/>
      <c r="C997" s="96"/>
      <c r="D997" s="96"/>
      <c r="E997" s="96" t="s">
        <v>3541</v>
      </c>
      <c r="F997" s="96" t="s">
        <v>3547</v>
      </c>
    </row>
    <row r="998" spans="1:6" x14ac:dyDescent="0.25">
      <c r="A998" s="96"/>
      <c r="B998" s="96"/>
      <c r="C998" s="96"/>
      <c r="D998" s="96"/>
      <c r="E998" s="96" t="s">
        <v>3548</v>
      </c>
      <c r="F998" s="96" t="s">
        <v>3549</v>
      </c>
    </row>
    <row r="999" spans="1:6" x14ac:dyDescent="0.25">
      <c r="A999" s="96"/>
      <c r="B999" s="96"/>
      <c r="C999" s="96"/>
      <c r="D999" s="96"/>
      <c r="E999" s="96" t="s">
        <v>3550</v>
      </c>
      <c r="F999" s="96" t="s">
        <v>3551</v>
      </c>
    </row>
    <row r="1000" spans="1:6" x14ac:dyDescent="0.25">
      <c r="A1000" s="96"/>
      <c r="B1000" s="96"/>
      <c r="C1000" s="96"/>
      <c r="D1000" s="96"/>
      <c r="E1000" s="96" t="s">
        <v>3552</v>
      </c>
      <c r="F1000" s="96" t="s">
        <v>3551</v>
      </c>
    </row>
    <row r="1001" spans="1:6" x14ac:dyDescent="0.25">
      <c r="A1001" s="96"/>
      <c r="B1001" s="96"/>
      <c r="C1001" s="96"/>
      <c r="D1001" s="96"/>
      <c r="E1001" s="96" t="s">
        <v>2235</v>
      </c>
      <c r="F1001" s="96" t="s">
        <v>1829</v>
      </c>
    </row>
    <row r="1002" spans="1:6" x14ac:dyDescent="0.25">
      <c r="A1002" s="96"/>
      <c r="B1002" s="96"/>
      <c r="C1002" s="96"/>
      <c r="D1002" s="96"/>
      <c r="E1002" s="96" t="s">
        <v>2237</v>
      </c>
      <c r="F1002" s="96" t="s">
        <v>3553</v>
      </c>
    </row>
    <row r="1003" spans="1:6" x14ac:dyDescent="0.25">
      <c r="A1003" s="96"/>
      <c r="B1003" s="96"/>
      <c r="C1003" s="96"/>
      <c r="D1003" s="96"/>
      <c r="E1003" s="96" t="s">
        <v>3554</v>
      </c>
      <c r="F1003" s="96" t="s">
        <v>3555</v>
      </c>
    </row>
    <row r="1004" spans="1:6" x14ac:dyDescent="0.25">
      <c r="A1004" s="96"/>
      <c r="B1004" s="96"/>
      <c r="C1004" s="96"/>
      <c r="D1004" s="96"/>
      <c r="E1004" s="96" t="s">
        <v>3556</v>
      </c>
      <c r="F1004" s="96" t="s">
        <v>3557</v>
      </c>
    </row>
    <row r="1005" spans="1:6" x14ac:dyDescent="0.25">
      <c r="A1005" s="96"/>
      <c r="B1005" s="96"/>
      <c r="C1005" s="96"/>
      <c r="D1005" s="96"/>
      <c r="E1005" s="96" t="s">
        <v>3558</v>
      </c>
      <c r="F1005" s="96" t="s">
        <v>3559</v>
      </c>
    </row>
    <row r="1006" spans="1:6" x14ac:dyDescent="0.25">
      <c r="A1006" s="96"/>
      <c r="B1006" s="96"/>
      <c r="C1006" s="96"/>
      <c r="D1006" s="96"/>
      <c r="E1006" s="96" t="s">
        <v>3560</v>
      </c>
      <c r="F1006" s="96" t="s">
        <v>646</v>
      </c>
    </row>
    <row r="1007" spans="1:6" x14ac:dyDescent="0.25">
      <c r="A1007" s="96"/>
      <c r="B1007" s="96"/>
      <c r="C1007" s="96"/>
      <c r="D1007" s="96"/>
      <c r="E1007" s="96" t="s">
        <v>3561</v>
      </c>
      <c r="F1007" s="96" t="s">
        <v>3562</v>
      </c>
    </row>
    <row r="1008" spans="1:6" x14ac:dyDescent="0.25">
      <c r="A1008" s="96"/>
      <c r="B1008" s="96"/>
      <c r="C1008" s="96"/>
      <c r="D1008" s="96"/>
      <c r="E1008" s="96" t="s">
        <v>3563</v>
      </c>
      <c r="F1008" s="96" t="s">
        <v>1935</v>
      </c>
    </row>
    <row r="1009" spans="1:6" x14ac:dyDescent="0.25">
      <c r="A1009" s="96"/>
      <c r="B1009" s="96"/>
      <c r="C1009" s="96"/>
      <c r="D1009" s="96"/>
      <c r="E1009" s="96" t="s">
        <v>3564</v>
      </c>
      <c r="F1009" s="96" t="s">
        <v>3565</v>
      </c>
    </row>
    <row r="1010" spans="1:6" x14ac:dyDescent="0.25">
      <c r="A1010" s="96"/>
      <c r="B1010" s="96"/>
      <c r="C1010" s="96"/>
      <c r="D1010" s="96"/>
      <c r="E1010" s="96" t="s">
        <v>3566</v>
      </c>
      <c r="F1010" s="96" t="s">
        <v>3567</v>
      </c>
    </row>
    <row r="1011" spans="1:6" x14ac:dyDescent="0.25">
      <c r="A1011" s="96"/>
      <c r="B1011" s="96"/>
      <c r="C1011" s="96"/>
      <c r="D1011" s="96"/>
      <c r="E1011" s="96" t="s">
        <v>3568</v>
      </c>
      <c r="F1011" s="96" t="s">
        <v>3569</v>
      </c>
    </row>
    <row r="1012" spans="1:6" x14ac:dyDescent="0.25">
      <c r="A1012" s="96"/>
      <c r="B1012" s="96"/>
      <c r="C1012" s="96"/>
      <c r="D1012" s="96"/>
      <c r="E1012" s="96" t="s">
        <v>3570</v>
      </c>
      <c r="F1012" s="96" t="s">
        <v>3571</v>
      </c>
    </row>
    <row r="1013" spans="1:6" x14ac:dyDescent="0.25">
      <c r="A1013" s="96"/>
      <c r="B1013" s="96"/>
      <c r="C1013" s="96"/>
      <c r="D1013" s="96"/>
      <c r="E1013" s="96" t="s">
        <v>3572</v>
      </c>
      <c r="F1013" s="96" t="s">
        <v>3573</v>
      </c>
    </row>
    <row r="1014" spans="1:6" x14ac:dyDescent="0.25">
      <c r="A1014" s="96"/>
      <c r="B1014" s="96"/>
      <c r="C1014" s="96"/>
      <c r="D1014" s="96"/>
      <c r="E1014" s="96" t="s">
        <v>3574</v>
      </c>
      <c r="F1014" s="96" t="s">
        <v>3575</v>
      </c>
    </row>
    <row r="1015" spans="1:6" x14ac:dyDescent="0.25">
      <c r="A1015" s="96"/>
      <c r="B1015" s="96"/>
      <c r="C1015" s="96"/>
      <c r="D1015" s="96"/>
      <c r="E1015" s="96" t="s">
        <v>3576</v>
      </c>
      <c r="F1015" s="96" t="s">
        <v>3577</v>
      </c>
    </row>
    <row r="1016" spans="1:6" x14ac:dyDescent="0.25">
      <c r="A1016" s="96"/>
      <c r="B1016" s="96"/>
      <c r="C1016" s="96"/>
      <c r="D1016" s="96"/>
      <c r="E1016" s="96" t="s">
        <v>3578</v>
      </c>
      <c r="F1016" s="96" t="s">
        <v>3579</v>
      </c>
    </row>
    <row r="1017" spans="1:6" x14ac:dyDescent="0.25">
      <c r="A1017" s="96"/>
      <c r="B1017" s="96"/>
      <c r="C1017" s="96"/>
      <c r="D1017" s="96"/>
      <c r="E1017" s="96" t="s">
        <v>3580</v>
      </c>
      <c r="F1017" s="96" t="s">
        <v>3581</v>
      </c>
    </row>
    <row r="1018" spans="1:6" x14ac:dyDescent="0.25">
      <c r="A1018" s="96"/>
      <c r="B1018" s="96"/>
      <c r="C1018" s="96"/>
      <c r="D1018" s="96"/>
      <c r="E1018" s="96" t="s">
        <v>3582</v>
      </c>
      <c r="F1018" s="96" t="s">
        <v>3583</v>
      </c>
    </row>
    <row r="1019" spans="1:6" x14ac:dyDescent="0.25">
      <c r="A1019" s="96"/>
      <c r="B1019" s="96"/>
      <c r="C1019" s="96"/>
      <c r="D1019" s="96"/>
      <c r="E1019" s="96" t="s">
        <v>3584</v>
      </c>
      <c r="F1019" s="96" t="s">
        <v>1125</v>
      </c>
    </row>
    <row r="1020" spans="1:6" x14ac:dyDescent="0.25">
      <c r="A1020" s="96"/>
      <c r="B1020" s="96"/>
      <c r="C1020" s="96"/>
      <c r="D1020" s="96"/>
      <c r="E1020" s="96" t="s">
        <v>3585</v>
      </c>
      <c r="F1020" s="96" t="s">
        <v>3586</v>
      </c>
    </row>
    <row r="1021" spans="1:6" x14ac:dyDescent="0.25">
      <c r="A1021" s="96"/>
      <c r="B1021" s="96"/>
      <c r="C1021" s="96"/>
      <c r="D1021" s="96"/>
      <c r="E1021" s="96" t="s">
        <v>3587</v>
      </c>
      <c r="F1021" s="96" t="s">
        <v>3588</v>
      </c>
    </row>
    <row r="1022" spans="1:6" x14ac:dyDescent="0.25">
      <c r="A1022" s="96"/>
      <c r="B1022" s="96"/>
      <c r="C1022" s="96"/>
      <c r="D1022" s="96"/>
      <c r="E1022" s="96" t="s">
        <v>3589</v>
      </c>
      <c r="F1022" s="96" t="s">
        <v>3590</v>
      </c>
    </row>
    <row r="1023" spans="1:6" x14ac:dyDescent="0.25">
      <c r="A1023" s="96"/>
      <c r="B1023" s="96"/>
      <c r="C1023" s="96"/>
      <c r="D1023" s="96"/>
      <c r="E1023" s="96" t="s">
        <v>3591</v>
      </c>
      <c r="F1023" s="96" t="s">
        <v>3592</v>
      </c>
    </row>
    <row r="1024" spans="1:6" x14ac:dyDescent="0.25">
      <c r="A1024" s="96"/>
      <c r="B1024" s="96"/>
      <c r="C1024" s="96"/>
      <c r="D1024" s="96"/>
      <c r="E1024" s="96" t="s">
        <v>3593</v>
      </c>
      <c r="F1024" s="96" t="s">
        <v>3594</v>
      </c>
    </row>
    <row r="1025" spans="1:6" x14ac:dyDescent="0.25">
      <c r="A1025" s="96"/>
      <c r="B1025" s="96"/>
      <c r="C1025" s="96"/>
      <c r="D1025" s="96"/>
      <c r="E1025" s="96" t="s">
        <v>2919</v>
      </c>
      <c r="F1025" s="96" t="s">
        <v>583</v>
      </c>
    </row>
    <row r="1026" spans="1:6" x14ac:dyDescent="0.25">
      <c r="A1026" s="96"/>
      <c r="B1026" s="96"/>
      <c r="C1026" s="96"/>
      <c r="D1026" s="96"/>
      <c r="E1026" s="96" t="s">
        <v>2921</v>
      </c>
      <c r="F1026" s="96" t="s">
        <v>3595</v>
      </c>
    </row>
    <row r="1027" spans="1:6" x14ac:dyDescent="0.25">
      <c r="A1027" s="96"/>
      <c r="B1027" s="96"/>
      <c r="C1027" s="96"/>
      <c r="D1027" s="96"/>
      <c r="E1027" s="96" t="s">
        <v>3596</v>
      </c>
      <c r="F1027" s="96" t="s">
        <v>3597</v>
      </c>
    </row>
    <row r="1028" spans="1:6" x14ac:dyDescent="0.25">
      <c r="A1028" s="96"/>
      <c r="B1028" s="96"/>
      <c r="C1028" s="96"/>
      <c r="D1028" s="96"/>
      <c r="E1028" s="96" t="s">
        <v>3281</v>
      </c>
      <c r="F1028" s="96" t="s">
        <v>3598</v>
      </c>
    </row>
    <row r="1029" spans="1:6" x14ac:dyDescent="0.25">
      <c r="A1029" s="96"/>
      <c r="B1029" s="96"/>
      <c r="C1029" s="96"/>
      <c r="D1029" s="96"/>
      <c r="E1029" s="96" t="s">
        <v>3281</v>
      </c>
      <c r="F1029" s="96" t="s">
        <v>3599</v>
      </c>
    </row>
    <row r="1030" spans="1:6" x14ac:dyDescent="0.25">
      <c r="A1030" s="96"/>
      <c r="B1030" s="96"/>
      <c r="C1030" s="96"/>
      <c r="D1030" s="96"/>
      <c r="E1030" s="96" t="s">
        <v>3600</v>
      </c>
      <c r="F1030" s="96" t="s">
        <v>3601</v>
      </c>
    </row>
    <row r="1031" spans="1:6" x14ac:dyDescent="0.25">
      <c r="A1031" s="96"/>
      <c r="B1031" s="96"/>
      <c r="C1031" s="96"/>
      <c r="D1031" s="96"/>
      <c r="E1031" s="96" t="s">
        <v>3602</v>
      </c>
      <c r="F1031" s="96" t="s">
        <v>3603</v>
      </c>
    </row>
    <row r="1032" spans="1:6" x14ac:dyDescent="0.25">
      <c r="A1032" s="96"/>
      <c r="B1032" s="96"/>
      <c r="C1032" s="96"/>
      <c r="D1032" s="96"/>
      <c r="E1032" s="96" t="s">
        <v>3604</v>
      </c>
      <c r="F1032" s="96" t="s">
        <v>3605</v>
      </c>
    </row>
    <row r="1033" spans="1:6" x14ac:dyDescent="0.25">
      <c r="A1033" s="96"/>
      <c r="B1033" s="96"/>
      <c r="C1033" s="96"/>
      <c r="D1033" s="96"/>
      <c r="E1033" s="96" t="s">
        <v>3606</v>
      </c>
      <c r="F1033" s="96" t="s">
        <v>3607</v>
      </c>
    </row>
    <row r="1034" spans="1:6" x14ac:dyDescent="0.25">
      <c r="A1034" s="96"/>
      <c r="B1034" s="96"/>
      <c r="C1034" s="96"/>
      <c r="D1034" s="96"/>
      <c r="E1034" s="96" t="s">
        <v>3608</v>
      </c>
      <c r="F1034" s="96" t="s">
        <v>2620</v>
      </c>
    </row>
    <row r="1035" spans="1:6" x14ac:dyDescent="0.25">
      <c r="A1035" s="96"/>
      <c r="B1035" s="96"/>
      <c r="C1035" s="96"/>
      <c r="D1035" s="96"/>
      <c r="E1035" s="96" t="s">
        <v>3609</v>
      </c>
      <c r="F1035" s="96" t="s">
        <v>3610</v>
      </c>
    </row>
    <row r="1036" spans="1:6" x14ac:dyDescent="0.25">
      <c r="A1036" s="96"/>
      <c r="B1036" s="96"/>
      <c r="C1036" s="96"/>
      <c r="D1036" s="96"/>
      <c r="E1036" s="96" t="s">
        <v>1653</v>
      </c>
      <c r="F1036" s="96" t="s">
        <v>3611</v>
      </c>
    </row>
    <row r="1037" spans="1:6" x14ac:dyDescent="0.25">
      <c r="A1037" s="96"/>
      <c r="B1037" s="96"/>
      <c r="C1037" s="96"/>
      <c r="D1037" s="96"/>
      <c r="E1037" s="96" t="s">
        <v>3612</v>
      </c>
      <c r="F1037" s="96" t="s">
        <v>3613</v>
      </c>
    </row>
    <row r="1038" spans="1:6" x14ac:dyDescent="0.25">
      <c r="A1038" s="96"/>
      <c r="B1038" s="96"/>
      <c r="C1038" s="96"/>
      <c r="D1038" s="96"/>
      <c r="E1038" s="96" t="s">
        <v>2715</v>
      </c>
      <c r="F1038" s="96" t="s">
        <v>3614</v>
      </c>
    </row>
    <row r="1039" spans="1:6" x14ac:dyDescent="0.25">
      <c r="A1039" s="96"/>
      <c r="B1039" s="96"/>
      <c r="C1039" s="96"/>
      <c r="D1039" s="96"/>
      <c r="E1039" s="96" t="s">
        <v>3615</v>
      </c>
      <c r="F1039" s="96" t="s">
        <v>3616</v>
      </c>
    </row>
    <row r="1040" spans="1:6" x14ac:dyDescent="0.25">
      <c r="A1040" s="96"/>
      <c r="B1040" s="96"/>
      <c r="C1040" s="96"/>
      <c r="D1040" s="96"/>
      <c r="E1040" s="96" t="s">
        <v>3617</v>
      </c>
      <c r="F1040" s="96" t="s">
        <v>3616</v>
      </c>
    </row>
    <row r="1041" spans="1:6" x14ac:dyDescent="0.25">
      <c r="A1041" s="96"/>
      <c r="B1041" s="96"/>
      <c r="C1041" s="96"/>
      <c r="D1041" s="96"/>
      <c r="E1041" s="96" t="s">
        <v>3618</v>
      </c>
      <c r="F1041" s="96" t="s">
        <v>3619</v>
      </c>
    </row>
    <row r="1042" spans="1:6" x14ac:dyDescent="0.25">
      <c r="A1042" s="96"/>
      <c r="B1042" s="96"/>
      <c r="C1042" s="96"/>
      <c r="D1042" s="96"/>
      <c r="E1042" s="96" t="s">
        <v>3620</v>
      </c>
      <c r="F1042" s="96" t="s">
        <v>3621</v>
      </c>
    </row>
    <row r="1043" spans="1:6" x14ac:dyDescent="0.25">
      <c r="A1043" s="96"/>
      <c r="B1043" s="96"/>
      <c r="C1043" s="96"/>
      <c r="D1043" s="96"/>
      <c r="E1043" s="96" t="s">
        <v>3622</v>
      </c>
      <c r="F1043" s="96" t="s">
        <v>3623</v>
      </c>
    </row>
    <row r="1044" spans="1:6" x14ac:dyDescent="0.25">
      <c r="A1044" s="96"/>
      <c r="B1044" s="96"/>
      <c r="C1044" s="96"/>
      <c r="D1044" s="96"/>
      <c r="E1044" s="96" t="s">
        <v>3624</v>
      </c>
      <c r="F1044" s="96" t="s">
        <v>3625</v>
      </c>
    </row>
    <row r="1045" spans="1:6" x14ac:dyDescent="0.25">
      <c r="A1045" s="96"/>
      <c r="B1045" s="96"/>
      <c r="C1045" s="96"/>
      <c r="D1045" s="96"/>
      <c r="E1045" s="96" t="s">
        <v>3626</v>
      </c>
      <c r="F1045" s="96" t="s">
        <v>3627</v>
      </c>
    </row>
    <row r="1046" spans="1:6" x14ac:dyDescent="0.25">
      <c r="A1046" s="96"/>
      <c r="B1046" s="96"/>
      <c r="C1046" s="96"/>
      <c r="D1046" s="96"/>
      <c r="E1046" s="96" t="s">
        <v>3157</v>
      </c>
      <c r="F1046" s="96" t="s">
        <v>3628</v>
      </c>
    </row>
    <row r="1047" spans="1:6" x14ac:dyDescent="0.25">
      <c r="A1047" s="96"/>
      <c r="B1047" s="96"/>
      <c r="C1047" s="96"/>
      <c r="D1047" s="96"/>
      <c r="E1047" s="96" t="s">
        <v>3159</v>
      </c>
      <c r="F1047" s="96" t="s">
        <v>3629</v>
      </c>
    </row>
    <row r="1048" spans="1:6" x14ac:dyDescent="0.25">
      <c r="A1048" s="96"/>
      <c r="B1048" s="96"/>
      <c r="C1048" s="96"/>
      <c r="D1048" s="96"/>
      <c r="E1048" s="96" t="s">
        <v>3630</v>
      </c>
      <c r="F1048" s="96" t="s">
        <v>3631</v>
      </c>
    </row>
    <row r="1049" spans="1:6" x14ac:dyDescent="0.25">
      <c r="A1049" s="96"/>
      <c r="B1049" s="96"/>
      <c r="C1049" s="96"/>
      <c r="D1049" s="96"/>
      <c r="E1049" s="96" t="s">
        <v>1653</v>
      </c>
      <c r="F1049" s="96" t="s">
        <v>3632</v>
      </c>
    </row>
    <row r="1050" spans="1:6" x14ac:dyDescent="0.25">
      <c r="A1050" s="96"/>
      <c r="B1050" s="96"/>
      <c r="C1050" s="96"/>
      <c r="D1050" s="96"/>
      <c r="E1050" s="96" t="s">
        <v>3633</v>
      </c>
      <c r="F1050" s="96" t="s">
        <v>3634</v>
      </c>
    </row>
    <row r="1051" spans="1:6" x14ac:dyDescent="0.25">
      <c r="A1051" s="96"/>
      <c r="B1051" s="96"/>
      <c r="C1051" s="96"/>
      <c r="D1051" s="96"/>
      <c r="E1051" s="96" t="s">
        <v>3635</v>
      </c>
      <c r="F1051" s="96" t="s">
        <v>3636</v>
      </c>
    </row>
    <row r="1052" spans="1:6" x14ac:dyDescent="0.25">
      <c r="A1052" s="96"/>
      <c r="B1052" s="96"/>
      <c r="C1052" s="96"/>
      <c r="D1052" s="96"/>
      <c r="E1052" s="96" t="s">
        <v>3637</v>
      </c>
      <c r="F1052" s="96" t="s">
        <v>3638</v>
      </c>
    </row>
    <row r="1053" spans="1:6" x14ac:dyDescent="0.25">
      <c r="A1053" s="96"/>
      <c r="B1053" s="96"/>
      <c r="C1053" s="96"/>
      <c r="D1053" s="96"/>
      <c r="E1053" s="96" t="s">
        <v>2360</v>
      </c>
      <c r="F1053" s="96" t="s">
        <v>3639</v>
      </c>
    </row>
    <row r="1054" spans="1:6" x14ac:dyDescent="0.25">
      <c r="A1054" s="96"/>
      <c r="B1054" s="96"/>
      <c r="C1054" s="96"/>
      <c r="D1054" s="96"/>
      <c r="E1054" s="96" t="s">
        <v>3640</v>
      </c>
      <c r="F1054" s="96" t="s">
        <v>3641</v>
      </c>
    </row>
    <row r="1055" spans="1:6" x14ac:dyDescent="0.25">
      <c r="A1055" s="96"/>
      <c r="B1055" s="96"/>
      <c r="C1055" s="96"/>
      <c r="D1055" s="96"/>
      <c r="E1055" s="96" t="s">
        <v>512</v>
      </c>
      <c r="F1055" s="96" t="s">
        <v>3642</v>
      </c>
    </row>
    <row r="1056" spans="1:6" x14ac:dyDescent="0.25">
      <c r="A1056" s="96"/>
      <c r="B1056" s="96"/>
      <c r="C1056" s="96"/>
      <c r="D1056" s="96"/>
      <c r="E1056" s="96" t="s">
        <v>1793</v>
      </c>
      <c r="F1056" s="96" t="s">
        <v>3643</v>
      </c>
    </row>
    <row r="1057" spans="1:6" x14ac:dyDescent="0.25">
      <c r="A1057" s="96"/>
      <c r="B1057" s="96"/>
      <c r="C1057" s="96"/>
      <c r="D1057" s="96"/>
      <c r="E1057" s="96" t="s">
        <v>3282</v>
      </c>
      <c r="F1057" s="96" t="s">
        <v>3644</v>
      </c>
    </row>
    <row r="1058" spans="1:6" x14ac:dyDescent="0.25">
      <c r="A1058" s="96"/>
      <c r="B1058" s="96"/>
      <c r="C1058" s="96"/>
      <c r="D1058" s="96"/>
      <c r="E1058" s="96" t="s">
        <v>2797</v>
      </c>
      <c r="F1058" s="96" t="s">
        <v>3361</v>
      </c>
    </row>
    <row r="1059" spans="1:6" x14ac:dyDescent="0.25">
      <c r="A1059" s="96"/>
      <c r="B1059" s="96"/>
      <c r="C1059" s="96"/>
      <c r="D1059" s="96"/>
      <c r="E1059" s="96" t="s">
        <v>2799</v>
      </c>
      <c r="F1059" s="96" t="s">
        <v>3645</v>
      </c>
    </row>
    <row r="1060" spans="1:6" x14ac:dyDescent="0.25">
      <c r="A1060" s="96"/>
      <c r="B1060" s="96"/>
      <c r="C1060" s="96"/>
      <c r="D1060" s="96"/>
      <c r="E1060" s="96" t="s">
        <v>1904</v>
      </c>
      <c r="F1060" s="96" t="s">
        <v>168</v>
      </c>
    </row>
    <row r="1061" spans="1:6" x14ac:dyDescent="0.25">
      <c r="A1061" s="96"/>
      <c r="B1061" s="96"/>
      <c r="C1061" s="96"/>
      <c r="D1061" s="96"/>
      <c r="E1061" s="96" t="s">
        <v>3646</v>
      </c>
      <c r="F1061" s="96" t="s">
        <v>3647</v>
      </c>
    </row>
    <row r="1062" spans="1:6" x14ac:dyDescent="0.25">
      <c r="A1062" s="96"/>
      <c r="B1062" s="96"/>
      <c r="C1062" s="96"/>
      <c r="D1062" s="96"/>
      <c r="E1062" s="96" t="s">
        <v>3648</v>
      </c>
      <c r="F1062" s="96" t="s">
        <v>3649</v>
      </c>
    </row>
    <row r="1063" spans="1:6" x14ac:dyDescent="0.25">
      <c r="A1063" s="96"/>
      <c r="B1063" s="96"/>
      <c r="C1063" s="96"/>
      <c r="D1063" s="96"/>
      <c r="E1063" s="96" t="s">
        <v>3650</v>
      </c>
      <c r="F1063" s="96" t="s">
        <v>3651</v>
      </c>
    </row>
    <row r="1064" spans="1:6" x14ac:dyDescent="0.25">
      <c r="A1064" s="96"/>
      <c r="B1064" s="96"/>
      <c r="C1064" s="96"/>
      <c r="D1064" s="96"/>
      <c r="E1064" s="96" t="s">
        <v>1653</v>
      </c>
      <c r="F1064" s="96" t="s">
        <v>3652</v>
      </c>
    </row>
    <row r="1065" spans="1:6" x14ac:dyDescent="0.25">
      <c r="A1065" s="96"/>
      <c r="B1065" s="96"/>
      <c r="C1065" s="96"/>
      <c r="D1065" s="96"/>
      <c r="E1065" s="96" t="s">
        <v>3653</v>
      </c>
      <c r="F1065" s="96" t="s">
        <v>3654</v>
      </c>
    </row>
    <row r="1066" spans="1:6" x14ac:dyDescent="0.25">
      <c r="A1066" s="96"/>
      <c r="B1066" s="96"/>
      <c r="C1066" s="96"/>
      <c r="D1066" s="96"/>
      <c r="E1066" s="96" t="s">
        <v>3655</v>
      </c>
      <c r="F1066" s="96" t="s">
        <v>3656</v>
      </c>
    </row>
    <row r="1067" spans="1:6" x14ac:dyDescent="0.25">
      <c r="A1067" s="96"/>
      <c r="B1067" s="96"/>
      <c r="C1067" s="96"/>
      <c r="D1067" s="96"/>
      <c r="E1067" s="96" t="s">
        <v>3018</v>
      </c>
      <c r="F1067" s="96" t="s">
        <v>3657</v>
      </c>
    </row>
    <row r="1068" spans="1:6" x14ac:dyDescent="0.25">
      <c r="A1068" s="96"/>
      <c r="B1068" s="96"/>
      <c r="C1068" s="96"/>
      <c r="D1068" s="96"/>
      <c r="E1068" s="96" t="s">
        <v>3020</v>
      </c>
      <c r="F1068" s="96" t="s">
        <v>3658</v>
      </c>
    </row>
    <row r="1069" spans="1:6" x14ac:dyDescent="0.25">
      <c r="A1069" s="96"/>
      <c r="B1069" s="96"/>
      <c r="C1069" s="96"/>
      <c r="D1069" s="96"/>
      <c r="E1069" s="96" t="s">
        <v>3659</v>
      </c>
      <c r="F1069" s="96" t="s">
        <v>3660</v>
      </c>
    </row>
    <row r="1070" spans="1:6" x14ac:dyDescent="0.25">
      <c r="A1070" s="96"/>
      <c r="B1070" s="96"/>
      <c r="C1070" s="96"/>
      <c r="D1070" s="96"/>
      <c r="E1070" s="96" t="s">
        <v>3661</v>
      </c>
      <c r="F1070" s="96" t="s">
        <v>3662</v>
      </c>
    </row>
    <row r="1071" spans="1:6" x14ac:dyDescent="0.25">
      <c r="A1071" s="96"/>
      <c r="B1071" s="96"/>
      <c r="C1071" s="96"/>
      <c r="D1071" s="96"/>
      <c r="E1071" s="96" t="s">
        <v>3663</v>
      </c>
      <c r="F1071" s="96" t="s">
        <v>3664</v>
      </c>
    </row>
    <row r="1072" spans="1:6" x14ac:dyDescent="0.25">
      <c r="A1072" s="96"/>
      <c r="B1072" s="96"/>
      <c r="C1072" s="96"/>
      <c r="D1072" s="96"/>
      <c r="E1072" s="96" t="s">
        <v>3665</v>
      </c>
      <c r="F1072" s="96" t="s">
        <v>2440</v>
      </c>
    </row>
    <row r="1073" spans="1:6" x14ac:dyDescent="0.25">
      <c r="A1073" s="96"/>
      <c r="B1073" s="96"/>
      <c r="C1073" s="96"/>
      <c r="D1073" s="96"/>
      <c r="E1073" s="96" t="s">
        <v>3666</v>
      </c>
      <c r="F1073" s="96" t="s">
        <v>2442</v>
      </c>
    </row>
    <row r="1074" spans="1:6" x14ac:dyDescent="0.25">
      <c r="A1074" s="96"/>
      <c r="B1074" s="96"/>
      <c r="C1074" s="96"/>
      <c r="D1074" s="96"/>
      <c r="E1074" s="96" t="s">
        <v>3667</v>
      </c>
      <c r="F1074" s="96" t="s">
        <v>3668</v>
      </c>
    </row>
    <row r="1075" spans="1:6" x14ac:dyDescent="0.25">
      <c r="A1075" s="96"/>
      <c r="B1075" s="96"/>
      <c r="C1075" s="96"/>
      <c r="D1075" s="96"/>
      <c r="E1075" s="96" t="s">
        <v>3669</v>
      </c>
      <c r="F1075" s="96" t="s">
        <v>3670</v>
      </c>
    </row>
    <row r="1076" spans="1:6" x14ac:dyDescent="0.25">
      <c r="A1076" s="96"/>
      <c r="B1076" s="96"/>
      <c r="C1076" s="96"/>
      <c r="D1076" s="96"/>
      <c r="E1076" s="96" t="s">
        <v>462</v>
      </c>
      <c r="F1076" s="96" t="s">
        <v>3671</v>
      </c>
    </row>
    <row r="1077" spans="1:6" x14ac:dyDescent="0.25">
      <c r="A1077" s="96"/>
      <c r="B1077" s="96"/>
      <c r="C1077" s="96"/>
      <c r="D1077" s="96"/>
      <c r="E1077" s="96" t="s">
        <v>3672</v>
      </c>
      <c r="F1077" s="96" t="s">
        <v>3673</v>
      </c>
    </row>
    <row r="1078" spans="1:6" x14ac:dyDescent="0.25">
      <c r="A1078" s="96"/>
      <c r="B1078" s="96"/>
      <c r="C1078" s="96"/>
      <c r="D1078" s="96"/>
      <c r="E1078" s="96" t="s">
        <v>2325</v>
      </c>
      <c r="F1078" s="96" t="s">
        <v>3674</v>
      </c>
    </row>
    <row r="1079" spans="1:6" x14ac:dyDescent="0.25">
      <c r="A1079" s="96"/>
      <c r="B1079" s="96"/>
      <c r="C1079" s="96"/>
      <c r="D1079" s="96"/>
      <c r="E1079" s="96" t="s">
        <v>3675</v>
      </c>
      <c r="F1079" s="96" t="s">
        <v>3676</v>
      </c>
    </row>
    <row r="1080" spans="1:6" x14ac:dyDescent="0.25">
      <c r="A1080" s="96"/>
      <c r="B1080" s="96"/>
      <c r="C1080" s="96"/>
      <c r="D1080" s="96"/>
      <c r="E1080" s="96" t="s">
        <v>3677</v>
      </c>
      <c r="F1080" s="96" t="s">
        <v>3678</v>
      </c>
    </row>
    <row r="1081" spans="1:6" x14ac:dyDescent="0.25">
      <c r="A1081" s="96"/>
      <c r="B1081" s="96"/>
      <c r="C1081" s="96"/>
      <c r="D1081" s="96"/>
      <c r="E1081" s="96" t="s">
        <v>3679</v>
      </c>
      <c r="F1081" s="96" t="s">
        <v>3680</v>
      </c>
    </row>
    <row r="1082" spans="1:6" x14ac:dyDescent="0.25">
      <c r="A1082" s="96"/>
      <c r="B1082" s="96"/>
      <c r="C1082" s="96"/>
      <c r="D1082" s="96"/>
      <c r="E1082" s="96" t="s">
        <v>247</v>
      </c>
      <c r="F1082" s="96" t="s">
        <v>3681</v>
      </c>
    </row>
    <row r="1083" spans="1:6" x14ac:dyDescent="0.25">
      <c r="A1083" s="96"/>
      <c r="B1083" s="96"/>
      <c r="C1083" s="96"/>
      <c r="D1083" s="96"/>
      <c r="E1083" s="96" t="s">
        <v>3682</v>
      </c>
      <c r="F1083" s="96" t="s">
        <v>3683</v>
      </c>
    </row>
    <row r="1084" spans="1:6" x14ac:dyDescent="0.25">
      <c r="A1084" s="96"/>
      <c r="B1084" s="96"/>
      <c r="C1084" s="96"/>
      <c r="D1084" s="96"/>
      <c r="E1084" s="96" t="s">
        <v>1923</v>
      </c>
      <c r="F1084" s="96" t="s">
        <v>3684</v>
      </c>
    </row>
    <row r="1085" spans="1:6" x14ac:dyDescent="0.25">
      <c r="A1085" s="96"/>
      <c r="B1085" s="96"/>
      <c r="C1085" s="96"/>
      <c r="D1085" s="96"/>
      <c r="E1085" s="96" t="s">
        <v>3685</v>
      </c>
      <c r="F1085" s="96" t="s">
        <v>113</v>
      </c>
    </row>
    <row r="1086" spans="1:6" x14ac:dyDescent="0.25">
      <c r="A1086" s="96"/>
      <c r="B1086" s="96"/>
      <c r="C1086" s="96"/>
      <c r="D1086" s="96"/>
      <c r="E1086" s="96" t="s">
        <v>3686</v>
      </c>
      <c r="F1086" s="96" t="s">
        <v>3687</v>
      </c>
    </row>
    <row r="1087" spans="1:6" x14ac:dyDescent="0.25">
      <c r="A1087" s="96"/>
      <c r="B1087" s="96"/>
      <c r="C1087" s="96"/>
      <c r="D1087" s="96"/>
      <c r="E1087" s="96" t="s">
        <v>3688</v>
      </c>
      <c r="F1087" s="96" t="s">
        <v>3689</v>
      </c>
    </row>
    <row r="1088" spans="1:6" x14ac:dyDescent="0.25">
      <c r="A1088" s="96"/>
      <c r="B1088" s="96"/>
      <c r="C1088" s="96"/>
      <c r="D1088" s="96"/>
      <c r="E1088" s="96" t="s">
        <v>3690</v>
      </c>
      <c r="F1088" s="96" t="s">
        <v>2915</v>
      </c>
    </row>
    <row r="1089" spans="1:6" x14ac:dyDescent="0.25">
      <c r="A1089" s="96"/>
      <c r="B1089" s="96"/>
      <c r="C1089" s="96"/>
      <c r="D1089" s="96"/>
      <c r="E1089" s="96" t="s">
        <v>3691</v>
      </c>
      <c r="F1089" s="96" t="s">
        <v>3692</v>
      </c>
    </row>
    <row r="1090" spans="1:6" x14ac:dyDescent="0.25">
      <c r="A1090" s="96"/>
      <c r="B1090" s="96"/>
      <c r="C1090" s="96"/>
      <c r="D1090" s="96"/>
      <c r="E1090" s="96" t="s">
        <v>2221</v>
      </c>
      <c r="F1090" s="96" t="s">
        <v>3693</v>
      </c>
    </row>
    <row r="1091" spans="1:6" x14ac:dyDescent="0.25">
      <c r="A1091" s="96"/>
      <c r="B1091" s="96"/>
      <c r="C1091" s="96"/>
      <c r="D1091" s="96"/>
      <c r="E1091" s="96" t="s">
        <v>3694</v>
      </c>
      <c r="F1091" s="96" t="s">
        <v>3695</v>
      </c>
    </row>
    <row r="1092" spans="1:6" x14ac:dyDescent="0.25">
      <c r="A1092" s="96"/>
      <c r="B1092" s="96"/>
      <c r="C1092" s="96"/>
      <c r="D1092" s="96"/>
      <c r="E1092" s="96" t="s">
        <v>3696</v>
      </c>
      <c r="F1092" s="96" t="s">
        <v>3666</v>
      </c>
    </row>
    <row r="1093" spans="1:6" x14ac:dyDescent="0.25">
      <c r="A1093" s="96"/>
      <c r="B1093" s="96"/>
      <c r="C1093" s="96"/>
      <c r="D1093" s="96"/>
      <c r="E1093" s="96" t="s">
        <v>3697</v>
      </c>
      <c r="F1093" s="96" t="s">
        <v>3667</v>
      </c>
    </row>
    <row r="1094" spans="1:6" x14ac:dyDescent="0.25">
      <c r="A1094" s="96"/>
      <c r="B1094" s="96"/>
      <c r="C1094" s="96"/>
      <c r="D1094" s="96"/>
      <c r="E1094" s="96" t="s">
        <v>3698</v>
      </c>
      <c r="F1094" s="96" t="s">
        <v>3669</v>
      </c>
    </row>
    <row r="1095" spans="1:6" x14ac:dyDescent="0.25">
      <c r="A1095" s="96"/>
      <c r="B1095" s="96"/>
      <c r="C1095" s="96"/>
      <c r="D1095" s="96"/>
      <c r="E1095" s="96" t="s">
        <v>3699</v>
      </c>
      <c r="F1095" s="96" t="s">
        <v>3700</v>
      </c>
    </row>
    <row r="1096" spans="1:6" x14ac:dyDescent="0.25">
      <c r="A1096" s="96"/>
      <c r="B1096" s="96"/>
      <c r="C1096" s="96"/>
      <c r="D1096" s="96"/>
      <c r="E1096" s="96" t="s">
        <v>3701</v>
      </c>
      <c r="F1096" s="96" t="s">
        <v>3702</v>
      </c>
    </row>
    <row r="1097" spans="1:6" x14ac:dyDescent="0.25">
      <c r="A1097" s="96"/>
      <c r="B1097" s="96"/>
      <c r="C1097" s="96"/>
      <c r="D1097" s="96"/>
      <c r="E1097" s="96" t="s">
        <v>3703</v>
      </c>
      <c r="F1097" s="96" t="s">
        <v>3704</v>
      </c>
    </row>
    <row r="1098" spans="1:6" x14ac:dyDescent="0.25">
      <c r="A1098" s="96"/>
      <c r="B1098" s="96"/>
      <c r="C1098" s="96"/>
      <c r="D1098" s="96"/>
      <c r="E1098" s="96" t="s">
        <v>3705</v>
      </c>
      <c r="F1098" s="96" t="s">
        <v>3706</v>
      </c>
    </row>
    <row r="1099" spans="1:6" x14ac:dyDescent="0.25">
      <c r="A1099" s="96"/>
      <c r="B1099" s="96"/>
      <c r="C1099" s="96"/>
      <c r="D1099" s="96"/>
      <c r="E1099" s="96" t="s">
        <v>3707</v>
      </c>
      <c r="F1099" s="96" t="s">
        <v>3708</v>
      </c>
    </row>
    <row r="1100" spans="1:6" x14ac:dyDescent="0.25">
      <c r="A1100" s="96"/>
      <c r="B1100" s="96"/>
      <c r="C1100" s="96"/>
      <c r="D1100" s="96"/>
      <c r="E1100" s="96" t="s">
        <v>3709</v>
      </c>
      <c r="F1100" s="96" t="s">
        <v>3710</v>
      </c>
    </row>
    <row r="1101" spans="1:6" x14ac:dyDescent="0.25">
      <c r="A1101" s="96"/>
      <c r="B1101" s="96"/>
      <c r="C1101" s="96"/>
      <c r="D1101" s="96"/>
      <c r="E1101" s="96" t="s">
        <v>2560</v>
      </c>
      <c r="F1101" s="96" t="s">
        <v>3711</v>
      </c>
    </row>
    <row r="1102" spans="1:6" x14ac:dyDescent="0.25">
      <c r="A1102" s="96"/>
      <c r="B1102" s="96"/>
      <c r="C1102" s="96"/>
      <c r="D1102" s="96"/>
      <c r="E1102" s="96" t="s">
        <v>2932</v>
      </c>
      <c r="F1102" s="96" t="s">
        <v>3712</v>
      </c>
    </row>
    <row r="1103" spans="1:6" x14ac:dyDescent="0.25">
      <c r="A1103" s="96"/>
      <c r="B1103" s="96"/>
      <c r="C1103" s="96"/>
      <c r="D1103" s="96"/>
      <c r="E1103" s="96" t="s">
        <v>3713</v>
      </c>
      <c r="F1103" s="96" t="s">
        <v>3714</v>
      </c>
    </row>
    <row r="1104" spans="1:6" x14ac:dyDescent="0.25">
      <c r="A1104" s="96"/>
      <c r="B1104" s="96"/>
      <c r="C1104" s="96"/>
      <c r="D1104" s="96"/>
      <c r="E1104" s="96" t="s">
        <v>3715</v>
      </c>
      <c r="F1104" s="96" t="s">
        <v>3716</v>
      </c>
    </row>
    <row r="1105" spans="1:6" x14ac:dyDescent="0.25">
      <c r="A1105" s="96"/>
      <c r="B1105" s="96"/>
      <c r="C1105" s="96"/>
      <c r="D1105" s="96"/>
      <c r="E1105" s="96" t="s">
        <v>3717</v>
      </c>
      <c r="F1105" s="96" t="s">
        <v>3718</v>
      </c>
    </row>
    <row r="1106" spans="1:6" x14ac:dyDescent="0.25">
      <c r="A1106" s="96"/>
      <c r="B1106" s="96"/>
      <c r="C1106" s="96"/>
      <c r="D1106" s="96"/>
      <c r="E1106" s="96" t="s">
        <v>371</v>
      </c>
      <c r="F1106" s="96" t="s">
        <v>3718</v>
      </c>
    </row>
    <row r="1107" spans="1:6" x14ac:dyDescent="0.25">
      <c r="A1107" s="96"/>
      <c r="B1107" s="96"/>
      <c r="C1107" s="96"/>
      <c r="D1107" s="96"/>
      <c r="E1107" s="96" t="s">
        <v>3719</v>
      </c>
      <c r="F1107" s="96" t="s">
        <v>3720</v>
      </c>
    </row>
    <row r="1108" spans="1:6" x14ac:dyDescent="0.25">
      <c r="A1108" s="96"/>
      <c r="B1108" s="96"/>
      <c r="C1108" s="96"/>
      <c r="D1108" s="96"/>
      <c r="E1108" s="96" t="s">
        <v>3721</v>
      </c>
      <c r="F1108" s="96" t="s">
        <v>3722</v>
      </c>
    </row>
    <row r="1109" spans="1:6" x14ac:dyDescent="0.25">
      <c r="A1109" s="96"/>
      <c r="B1109" s="96"/>
      <c r="C1109" s="96"/>
      <c r="D1109" s="96"/>
      <c r="E1109" s="96" t="s">
        <v>2562</v>
      </c>
      <c r="F1109" s="96" t="s">
        <v>567</v>
      </c>
    </row>
    <row r="1110" spans="1:6" x14ac:dyDescent="0.25">
      <c r="A1110" s="96"/>
      <c r="B1110" s="96"/>
      <c r="C1110" s="96"/>
      <c r="D1110" s="96"/>
      <c r="E1110" s="96" t="s">
        <v>3723</v>
      </c>
      <c r="F1110" s="96" t="s">
        <v>3724</v>
      </c>
    </row>
    <row r="1111" spans="1:6" x14ac:dyDescent="0.25">
      <c r="A1111" s="96"/>
      <c r="B1111" s="96"/>
      <c r="C1111" s="96"/>
      <c r="D1111" s="96"/>
      <c r="E1111" s="96" t="s">
        <v>976</v>
      </c>
      <c r="F1111" s="96" t="s">
        <v>3725</v>
      </c>
    </row>
    <row r="1112" spans="1:6" x14ac:dyDescent="0.25">
      <c r="A1112" s="96"/>
      <c r="B1112" s="96"/>
      <c r="C1112" s="96"/>
      <c r="D1112" s="96"/>
      <c r="E1112" s="96" t="s">
        <v>3726</v>
      </c>
      <c r="F1112" s="96" t="s">
        <v>3727</v>
      </c>
    </row>
    <row r="1113" spans="1:6" x14ac:dyDescent="0.25">
      <c r="A1113" s="96"/>
      <c r="B1113" s="96"/>
      <c r="C1113" s="96"/>
      <c r="D1113" s="96"/>
      <c r="E1113" s="96"/>
      <c r="F1113" s="96" t="s">
        <v>3728</v>
      </c>
    </row>
    <row r="1114" spans="1:6" x14ac:dyDescent="0.25">
      <c r="A1114" s="96"/>
      <c r="B1114" s="96"/>
      <c r="C1114" s="96"/>
      <c r="D1114" s="96"/>
      <c r="E1114" s="96"/>
      <c r="F1114" s="96" t="s">
        <v>3729</v>
      </c>
    </row>
    <row r="1115" spans="1:6" x14ac:dyDescent="0.25">
      <c r="A1115" s="96"/>
      <c r="B1115" s="96"/>
      <c r="C1115" s="96"/>
      <c r="D1115" s="96"/>
      <c r="E1115" s="96"/>
      <c r="F1115" s="96" t="s">
        <v>2202</v>
      </c>
    </row>
    <row r="1116" spans="1:6" x14ac:dyDescent="0.25">
      <c r="A1116" s="96"/>
      <c r="B1116" s="96"/>
      <c r="C1116" s="96"/>
      <c r="D1116" s="96"/>
      <c r="E1116" s="96"/>
      <c r="F1116" s="96" t="s">
        <v>3730</v>
      </c>
    </row>
    <row r="1117" spans="1:6" x14ac:dyDescent="0.25">
      <c r="A1117" s="96"/>
      <c r="B1117" s="96"/>
      <c r="C1117" s="96"/>
      <c r="D1117" s="96"/>
      <c r="E1117" s="96"/>
      <c r="F1117" s="96" t="s">
        <v>3731</v>
      </c>
    </row>
    <row r="1118" spans="1:6" x14ac:dyDescent="0.25">
      <c r="A1118" s="96"/>
      <c r="B1118" s="96"/>
      <c r="C1118" s="96"/>
      <c r="D1118" s="96"/>
      <c r="E1118" s="96"/>
      <c r="F1118" s="96" t="s">
        <v>3732</v>
      </c>
    </row>
    <row r="1119" spans="1:6" x14ac:dyDescent="0.25">
      <c r="A1119" s="96"/>
      <c r="B1119" s="96"/>
      <c r="C1119" s="96"/>
      <c r="D1119" s="96"/>
      <c r="E1119" s="96"/>
      <c r="F1119" s="96" t="s">
        <v>3733</v>
      </c>
    </row>
    <row r="1120" spans="1:6" x14ac:dyDescent="0.25">
      <c r="A1120" s="96"/>
      <c r="B1120" s="96"/>
      <c r="C1120" s="96"/>
      <c r="D1120" s="96"/>
      <c r="E1120" s="96"/>
      <c r="F1120" s="96" t="s">
        <v>3734</v>
      </c>
    </row>
    <row r="1121" spans="1:6" x14ac:dyDescent="0.25">
      <c r="A1121" s="96"/>
      <c r="B1121" s="96"/>
      <c r="C1121" s="96"/>
      <c r="D1121" s="96"/>
      <c r="E1121" s="96"/>
      <c r="F1121" s="96" t="s">
        <v>3735</v>
      </c>
    </row>
    <row r="1122" spans="1:6" x14ac:dyDescent="0.25">
      <c r="A1122" s="96"/>
      <c r="B1122" s="96"/>
      <c r="C1122" s="96"/>
      <c r="D1122" s="96"/>
      <c r="E1122" s="96"/>
      <c r="F1122" s="96" t="s">
        <v>3736</v>
      </c>
    </row>
    <row r="1123" spans="1:6" x14ac:dyDescent="0.25">
      <c r="A1123" s="96"/>
      <c r="B1123" s="96"/>
      <c r="C1123" s="96"/>
      <c r="D1123" s="96"/>
      <c r="E1123" s="96"/>
      <c r="F1123" s="96" t="s">
        <v>3737</v>
      </c>
    </row>
    <row r="1124" spans="1:6" x14ac:dyDescent="0.25">
      <c r="A1124" s="96"/>
      <c r="B1124" s="96"/>
      <c r="C1124" s="96"/>
      <c r="D1124" s="96"/>
      <c r="E1124" s="96"/>
      <c r="F1124" s="96" t="s">
        <v>3738</v>
      </c>
    </row>
    <row r="1125" spans="1:6" x14ac:dyDescent="0.25">
      <c r="A1125" s="96"/>
      <c r="B1125" s="96"/>
      <c r="C1125" s="96"/>
      <c r="D1125" s="96"/>
      <c r="E1125" s="96"/>
      <c r="F1125" s="96" t="s">
        <v>1853</v>
      </c>
    </row>
    <row r="1126" spans="1:6" x14ac:dyDescent="0.25">
      <c r="A1126" s="96"/>
      <c r="B1126" s="96"/>
      <c r="C1126" s="96"/>
      <c r="D1126" s="96"/>
      <c r="E1126" s="96"/>
      <c r="F1126" s="96" t="s">
        <v>3739</v>
      </c>
    </row>
    <row r="1127" spans="1:6" x14ac:dyDescent="0.25">
      <c r="A1127" s="96"/>
      <c r="B1127" s="96"/>
      <c r="C1127" s="96"/>
      <c r="D1127" s="96"/>
      <c r="E1127" s="96"/>
      <c r="F1127" s="96" t="s">
        <v>3740</v>
      </c>
    </row>
    <row r="1128" spans="1:6" x14ac:dyDescent="0.25">
      <c r="A1128" s="96"/>
      <c r="B1128" s="96"/>
      <c r="C1128" s="96"/>
      <c r="D1128" s="96"/>
      <c r="E1128" s="96"/>
      <c r="F1128" s="96" t="s">
        <v>3741</v>
      </c>
    </row>
    <row r="1129" spans="1:6" x14ac:dyDescent="0.25">
      <c r="A1129" s="96"/>
      <c r="B1129" s="96"/>
      <c r="C1129" s="96"/>
      <c r="D1129" s="96"/>
      <c r="E1129" s="96"/>
      <c r="F1129" s="96" t="s">
        <v>3742</v>
      </c>
    </row>
    <row r="1130" spans="1:6" x14ac:dyDescent="0.25">
      <c r="A1130" s="96"/>
      <c r="B1130" s="96"/>
      <c r="C1130" s="96"/>
      <c r="D1130" s="96"/>
      <c r="E1130" s="96"/>
      <c r="F1130" s="96" t="s">
        <v>1826</v>
      </c>
    </row>
    <row r="1131" spans="1:6" x14ac:dyDescent="0.25">
      <c r="A1131" s="96"/>
      <c r="B1131" s="96"/>
      <c r="C1131" s="96"/>
      <c r="D1131" s="96"/>
      <c r="E1131" s="96"/>
      <c r="F1131" s="96" t="s">
        <v>3743</v>
      </c>
    </row>
    <row r="1132" spans="1:6" x14ac:dyDescent="0.25">
      <c r="A1132" s="96"/>
      <c r="B1132" s="96"/>
      <c r="C1132" s="96"/>
      <c r="D1132" s="96"/>
      <c r="E1132" s="96"/>
      <c r="F1132" s="96" t="s">
        <v>3744</v>
      </c>
    </row>
    <row r="1133" spans="1:6" x14ac:dyDescent="0.25">
      <c r="A1133" s="96"/>
      <c r="B1133" s="96"/>
      <c r="C1133" s="96"/>
      <c r="D1133" s="96"/>
      <c r="E1133" s="96"/>
      <c r="F1133" s="96" t="s">
        <v>3745</v>
      </c>
    </row>
    <row r="1134" spans="1:6" x14ac:dyDescent="0.25">
      <c r="A1134" s="96"/>
      <c r="B1134" s="96"/>
      <c r="C1134" s="96"/>
      <c r="D1134" s="96"/>
      <c r="E1134" s="96"/>
      <c r="F1134" s="96" t="s">
        <v>3746</v>
      </c>
    </row>
    <row r="1135" spans="1:6" x14ac:dyDescent="0.25">
      <c r="A1135" s="96"/>
      <c r="B1135" s="96"/>
      <c r="C1135" s="96"/>
      <c r="D1135" s="96"/>
      <c r="E1135" s="96"/>
      <c r="F1135" s="96" t="s">
        <v>3747</v>
      </c>
    </row>
    <row r="1136" spans="1:6" x14ac:dyDescent="0.25">
      <c r="A1136" s="96"/>
      <c r="B1136" s="96"/>
      <c r="C1136" s="96"/>
      <c r="D1136" s="96"/>
      <c r="E1136" s="96"/>
      <c r="F1136" s="96" t="s">
        <v>3748</v>
      </c>
    </row>
    <row r="1137" spans="1:6" x14ac:dyDescent="0.25">
      <c r="A1137" s="96"/>
      <c r="B1137" s="96"/>
      <c r="C1137" s="96"/>
      <c r="D1137" s="96"/>
      <c r="E1137" s="96"/>
      <c r="F1137" s="96" t="s">
        <v>448</v>
      </c>
    </row>
    <row r="1138" spans="1:6" x14ac:dyDescent="0.25">
      <c r="A1138" s="96"/>
      <c r="B1138" s="96"/>
      <c r="C1138" s="96"/>
      <c r="D1138" s="96"/>
      <c r="E1138" s="96"/>
      <c r="F1138" s="96" t="s">
        <v>2887</v>
      </c>
    </row>
    <row r="1139" spans="1:6" x14ac:dyDescent="0.25">
      <c r="A1139" s="96"/>
      <c r="B1139" s="96"/>
      <c r="C1139" s="96"/>
      <c r="D1139" s="96"/>
      <c r="E1139" s="96"/>
      <c r="F1139" s="96" t="s">
        <v>3749</v>
      </c>
    </row>
    <row r="1140" spans="1:6" x14ac:dyDescent="0.25">
      <c r="A1140" s="96"/>
      <c r="B1140" s="96"/>
      <c r="C1140" s="96"/>
      <c r="D1140" s="96"/>
      <c r="E1140" s="96"/>
      <c r="F1140" s="96" t="s">
        <v>3750</v>
      </c>
    </row>
    <row r="1141" spans="1:6" x14ac:dyDescent="0.25">
      <c r="A1141" s="96"/>
      <c r="B1141" s="96"/>
      <c r="C1141" s="96"/>
      <c r="D1141" s="96"/>
      <c r="E1141" s="96"/>
      <c r="F1141" s="96" t="s">
        <v>172</v>
      </c>
    </row>
    <row r="1142" spans="1:6" x14ac:dyDescent="0.25">
      <c r="A1142" s="96"/>
      <c r="B1142" s="96"/>
      <c r="C1142" s="96"/>
      <c r="D1142" s="96"/>
      <c r="E1142" s="96"/>
      <c r="F1142" s="96" t="s">
        <v>3750</v>
      </c>
    </row>
    <row r="1143" spans="1:6" x14ac:dyDescent="0.25">
      <c r="A1143" s="96"/>
      <c r="B1143" s="96"/>
      <c r="C1143" s="96"/>
      <c r="D1143" s="96"/>
      <c r="E1143" s="96"/>
      <c r="F1143" s="96" t="s">
        <v>3751</v>
      </c>
    </row>
    <row r="1144" spans="1:6" x14ac:dyDescent="0.25">
      <c r="A1144" s="96"/>
      <c r="B1144" s="96"/>
      <c r="C1144" s="96"/>
      <c r="D1144" s="96"/>
      <c r="E1144" s="96"/>
      <c r="F1144" s="96" t="s">
        <v>3752</v>
      </c>
    </row>
    <row r="1145" spans="1:6" x14ac:dyDescent="0.25">
      <c r="A1145" s="96"/>
      <c r="B1145" s="96"/>
      <c r="C1145" s="96"/>
      <c r="D1145" s="96"/>
      <c r="E1145" s="96"/>
      <c r="F1145" s="96" t="s">
        <v>3753</v>
      </c>
    </row>
    <row r="1146" spans="1:6" x14ac:dyDescent="0.25">
      <c r="A1146" s="96"/>
      <c r="B1146" s="96"/>
      <c r="C1146" s="96"/>
      <c r="D1146" s="96"/>
      <c r="E1146" s="96"/>
      <c r="F1146" s="96" t="s">
        <v>3697</v>
      </c>
    </row>
    <row r="1147" spans="1:6" x14ac:dyDescent="0.25">
      <c r="A1147" s="96"/>
      <c r="B1147" s="96"/>
      <c r="C1147" s="96"/>
      <c r="D1147" s="96"/>
      <c r="E1147" s="96"/>
      <c r="F1147" s="96" t="s">
        <v>3698</v>
      </c>
    </row>
    <row r="1148" spans="1:6" x14ac:dyDescent="0.25">
      <c r="A1148" s="97"/>
      <c r="B1148" s="97"/>
      <c r="C1148" s="97"/>
      <c r="D1148" s="97"/>
      <c r="E1148" s="97"/>
      <c r="F1148" s="97" t="s">
        <v>3754</v>
      </c>
    </row>
  </sheetData>
  <sortState xmlns:xlrd2="http://schemas.microsoft.com/office/spreadsheetml/2017/richdata2" ref="L5:L366">
    <sortCondition ref="L5:L366"/>
  </sortState>
  <mergeCells count="6">
    <mergeCell ref="L3:M3"/>
    <mergeCell ref="A3:B3"/>
    <mergeCell ref="C3:D3"/>
    <mergeCell ref="E3:F3"/>
    <mergeCell ref="H3:I3"/>
    <mergeCell ref="J3:K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8BF98-D594-45FE-BF5F-D0953BD60095}">
  <dimension ref="A1:J253"/>
  <sheetViews>
    <sheetView workbookViewId="0">
      <selection activeCell="L35" sqref="L35"/>
    </sheetView>
  </sheetViews>
  <sheetFormatPr defaultRowHeight="15" x14ac:dyDescent="0.25"/>
  <cols>
    <col min="1" max="1" width="13.140625" bestFit="1" customWidth="1"/>
    <col min="2" max="2" width="7.5703125" bestFit="1" customWidth="1"/>
    <col min="3" max="3" width="15.85546875" bestFit="1" customWidth="1"/>
    <col min="4" max="4" width="14.5703125" bestFit="1" customWidth="1"/>
    <col min="5" max="5" width="12.28515625" bestFit="1" customWidth="1"/>
    <col min="6" max="6" width="12" bestFit="1" customWidth="1"/>
    <col min="7" max="7" width="15.7109375" bestFit="1" customWidth="1"/>
    <col min="10" max="10" width="12.7109375" customWidth="1"/>
  </cols>
  <sheetData>
    <row r="1" spans="1:10" s="52" customFormat="1" x14ac:dyDescent="0.25">
      <c r="A1" s="109" t="s">
        <v>3756</v>
      </c>
      <c r="B1" s="109" t="s">
        <v>922</v>
      </c>
      <c r="C1" s="109" t="s">
        <v>3757</v>
      </c>
      <c r="D1" s="109" t="s">
        <v>3758</v>
      </c>
      <c r="E1" s="109" t="s">
        <v>3759</v>
      </c>
      <c r="F1" s="109" t="s">
        <v>3760</v>
      </c>
      <c r="G1" s="109" t="s">
        <v>3761</v>
      </c>
    </row>
    <row r="2" spans="1:10" x14ac:dyDescent="0.25">
      <c r="A2" s="110" t="s">
        <v>3762</v>
      </c>
      <c r="B2" s="110" t="s">
        <v>195</v>
      </c>
      <c r="C2" s="110" t="s">
        <v>3763</v>
      </c>
      <c r="D2" s="110" t="s">
        <v>1350</v>
      </c>
      <c r="E2" s="110">
        <v>1.2046219558942449E-5</v>
      </c>
      <c r="F2" s="110">
        <v>1.8913690522451701E-5</v>
      </c>
      <c r="G2" s="111" t="s">
        <v>3764</v>
      </c>
    </row>
    <row r="3" spans="1:10" x14ac:dyDescent="0.25">
      <c r="A3" s="110" t="s">
        <v>3762</v>
      </c>
      <c r="B3" s="110" t="s">
        <v>195</v>
      </c>
      <c r="C3" s="110" t="s">
        <v>3765</v>
      </c>
      <c r="D3" s="110" t="s">
        <v>1350</v>
      </c>
      <c r="E3" s="110">
        <v>0.27630536932631111</v>
      </c>
      <c r="F3" s="110">
        <v>0.31577756494435549</v>
      </c>
      <c r="G3" s="111" t="s">
        <v>3766</v>
      </c>
    </row>
    <row r="4" spans="1:10" x14ac:dyDescent="0.25">
      <c r="A4" s="110" t="s">
        <v>3762</v>
      </c>
      <c r="B4" s="110" t="s">
        <v>195</v>
      </c>
      <c r="C4" s="110" t="s">
        <v>3767</v>
      </c>
      <c r="D4" s="110" t="s">
        <v>1350</v>
      </c>
      <c r="E4" s="110">
        <v>1.097512686582873E-11</v>
      </c>
      <c r="F4" s="110">
        <v>3.3322071929986039E-11</v>
      </c>
      <c r="G4" s="111" t="s">
        <v>3764</v>
      </c>
    </row>
    <row r="5" spans="1:10" x14ac:dyDescent="0.25">
      <c r="A5" s="110" t="s">
        <v>3762</v>
      </c>
      <c r="B5" s="110" t="s">
        <v>195</v>
      </c>
      <c r="C5" s="110" t="s">
        <v>3768</v>
      </c>
      <c r="D5" s="110" t="s">
        <v>1350</v>
      </c>
      <c r="E5" s="110">
        <v>1.8801483390755761E-3</v>
      </c>
      <c r="F5" s="110">
        <v>2.506864452100768E-3</v>
      </c>
      <c r="G5" s="111" t="s">
        <v>3769</v>
      </c>
      <c r="I5" s="130" t="s">
        <v>3770</v>
      </c>
      <c r="J5" s="131"/>
    </row>
    <row r="6" spans="1:10" x14ac:dyDescent="0.25">
      <c r="A6" s="110" t="s">
        <v>3762</v>
      </c>
      <c r="B6" s="110" t="s">
        <v>195</v>
      </c>
      <c r="C6" s="110" t="s">
        <v>3771</v>
      </c>
      <c r="D6" s="110" t="s">
        <v>1350</v>
      </c>
      <c r="E6" s="110">
        <v>8.7610871995129791E-4</v>
      </c>
      <c r="F6" s="110">
        <v>1.177490119614544E-3</v>
      </c>
      <c r="G6" s="111" t="s">
        <v>3769</v>
      </c>
      <c r="I6" s="105" t="s">
        <v>3772</v>
      </c>
      <c r="J6" s="104" t="s">
        <v>3773</v>
      </c>
    </row>
    <row r="7" spans="1:10" x14ac:dyDescent="0.25">
      <c r="A7" s="110" t="s">
        <v>3762</v>
      </c>
      <c r="B7" s="110" t="s">
        <v>195</v>
      </c>
      <c r="C7" s="110" t="s">
        <v>3774</v>
      </c>
      <c r="D7" s="110" t="s">
        <v>1350</v>
      </c>
      <c r="E7" s="110">
        <v>1.099796722974428E-8</v>
      </c>
      <c r="F7" s="110">
        <v>2.5081337030729031E-8</v>
      </c>
      <c r="G7" s="111" t="s">
        <v>3764</v>
      </c>
      <c r="I7" s="105" t="s">
        <v>3769</v>
      </c>
      <c r="J7" s="104" t="s">
        <v>3775</v>
      </c>
    </row>
    <row r="8" spans="1:10" x14ac:dyDescent="0.25">
      <c r="A8" s="110" t="s">
        <v>3762</v>
      </c>
      <c r="B8" s="110" t="s">
        <v>195</v>
      </c>
      <c r="C8" s="110" t="s">
        <v>3763</v>
      </c>
      <c r="D8" s="110" t="s">
        <v>3776</v>
      </c>
      <c r="E8" s="110">
        <v>3.0429255556378449E-4</v>
      </c>
      <c r="F8" s="110">
        <v>4.2719623399483948E-4</v>
      </c>
      <c r="G8" s="111" t="s">
        <v>3764</v>
      </c>
      <c r="I8" s="106" t="s">
        <v>1271</v>
      </c>
      <c r="J8" s="108" t="s">
        <v>3777</v>
      </c>
    </row>
    <row r="9" spans="1:10" x14ac:dyDescent="0.25">
      <c r="A9" s="110" t="s">
        <v>3762</v>
      </c>
      <c r="B9" s="110" t="s">
        <v>195</v>
      </c>
      <c r="C9" s="110" t="s">
        <v>3765</v>
      </c>
      <c r="D9" s="110" t="s">
        <v>3776</v>
      </c>
      <c r="E9" s="110">
        <v>0.1713868693700597</v>
      </c>
      <c r="F9" s="110">
        <v>0.19902991281684351</v>
      </c>
      <c r="G9" s="111" t="s">
        <v>3766</v>
      </c>
    </row>
    <row r="10" spans="1:10" x14ac:dyDescent="0.25">
      <c r="A10" s="110" t="s">
        <v>3762</v>
      </c>
      <c r="B10" s="110" t="s">
        <v>195</v>
      </c>
      <c r="C10" s="110" t="s">
        <v>3767</v>
      </c>
      <c r="D10" s="110" t="s">
        <v>3776</v>
      </c>
      <c r="E10" s="110">
        <v>9.047649366427074E-12</v>
      </c>
      <c r="F10" s="110">
        <v>2.7636456246540882E-11</v>
      </c>
      <c r="G10" s="111" t="s">
        <v>3764</v>
      </c>
    </row>
    <row r="11" spans="1:10" x14ac:dyDescent="0.25">
      <c r="A11" s="110" t="s">
        <v>3762</v>
      </c>
      <c r="B11" s="110" t="s">
        <v>195</v>
      </c>
      <c r="C11" s="110" t="s">
        <v>3768</v>
      </c>
      <c r="D11" s="110" t="s">
        <v>3776</v>
      </c>
      <c r="E11" s="110">
        <v>3.8462338598304349E-4</v>
      </c>
      <c r="F11" s="110">
        <v>5.3698112613699144E-4</v>
      </c>
      <c r="G11" s="111" t="s">
        <v>3764</v>
      </c>
    </row>
    <row r="12" spans="1:10" x14ac:dyDescent="0.25">
      <c r="A12" s="110" t="s">
        <v>3762</v>
      </c>
      <c r="B12" s="110" t="s">
        <v>195</v>
      </c>
      <c r="C12" s="110" t="s">
        <v>3771</v>
      </c>
      <c r="D12" s="110" t="s">
        <v>3776</v>
      </c>
      <c r="E12" s="110">
        <v>3.1456514825983798E-6</v>
      </c>
      <c r="F12" s="110">
        <v>5.0977760361079861E-6</v>
      </c>
      <c r="G12" s="111" t="s">
        <v>3764</v>
      </c>
    </row>
    <row r="13" spans="1:10" x14ac:dyDescent="0.25">
      <c r="A13" s="110" t="s">
        <v>3762</v>
      </c>
      <c r="B13" s="110" t="s">
        <v>195</v>
      </c>
      <c r="C13" s="110" t="s">
        <v>3774</v>
      </c>
      <c r="D13" s="110" t="s">
        <v>3776</v>
      </c>
      <c r="E13" s="110">
        <v>3.7561885681587182E-10</v>
      </c>
      <c r="F13" s="110">
        <v>1.0123631221133661E-9</v>
      </c>
      <c r="G13" s="111" t="s">
        <v>3764</v>
      </c>
    </row>
    <row r="14" spans="1:10" x14ac:dyDescent="0.25">
      <c r="A14" s="110" t="s">
        <v>3762</v>
      </c>
      <c r="B14" s="110" t="s">
        <v>232</v>
      </c>
      <c r="C14" s="110" t="s">
        <v>3763</v>
      </c>
      <c r="D14" s="110" t="s">
        <v>1350</v>
      </c>
      <c r="E14" s="110">
        <v>3.7730056535042793E-8</v>
      </c>
      <c r="F14" s="110">
        <v>7.8578299560585003E-8</v>
      </c>
      <c r="G14" s="111" t="s">
        <v>3764</v>
      </c>
    </row>
    <row r="15" spans="1:10" x14ac:dyDescent="0.25">
      <c r="A15" s="110" t="s">
        <v>3762</v>
      </c>
      <c r="B15" s="110" t="s">
        <v>232</v>
      </c>
      <c r="C15" s="110" t="s">
        <v>3765</v>
      </c>
      <c r="D15" s="110" t="s">
        <v>1350</v>
      </c>
      <c r="E15" s="110">
        <v>7.7575156868551498E-17</v>
      </c>
      <c r="F15" s="110">
        <v>6.0150583171923009E-16</v>
      </c>
      <c r="G15" s="111" t="s">
        <v>3764</v>
      </c>
    </row>
    <row r="16" spans="1:10" x14ac:dyDescent="0.25">
      <c r="A16" s="110" t="s">
        <v>3762</v>
      </c>
      <c r="B16" s="110" t="s">
        <v>232</v>
      </c>
      <c r="C16" s="110" t="s">
        <v>3767</v>
      </c>
      <c r="D16" s="110" t="s">
        <v>1350</v>
      </c>
      <c r="E16" s="110">
        <v>4.4186236967173561E-11</v>
      </c>
      <c r="F16" s="110">
        <v>1.279877208704338E-10</v>
      </c>
      <c r="G16" s="111" t="s">
        <v>3764</v>
      </c>
    </row>
    <row r="17" spans="1:7" x14ac:dyDescent="0.25">
      <c r="A17" s="110" t="s">
        <v>3762</v>
      </c>
      <c r="B17" s="110" t="s">
        <v>232</v>
      </c>
      <c r="C17" s="110" t="s">
        <v>3768</v>
      </c>
      <c r="D17" s="110" t="s">
        <v>1350</v>
      </c>
      <c r="E17" s="110">
        <v>1.3803042357034541E-2</v>
      </c>
      <c r="F17" s="110">
        <v>1.770161157238018E-2</v>
      </c>
      <c r="G17" s="111" t="s">
        <v>1271</v>
      </c>
    </row>
    <row r="18" spans="1:7" x14ac:dyDescent="0.25">
      <c r="A18" s="110" t="s">
        <v>3762</v>
      </c>
      <c r="B18" s="110" t="s">
        <v>232</v>
      </c>
      <c r="C18" s="110" t="s">
        <v>3771</v>
      </c>
      <c r="D18" s="110" t="s">
        <v>1350</v>
      </c>
      <c r="E18" s="110">
        <v>0.41906587563465197</v>
      </c>
      <c r="F18" s="110">
        <v>0.45421333617175191</v>
      </c>
      <c r="G18" s="111" t="s">
        <v>3766</v>
      </c>
    </row>
    <row r="19" spans="1:7" x14ac:dyDescent="0.25">
      <c r="A19" s="110" t="s">
        <v>3762</v>
      </c>
      <c r="B19" s="110" t="s">
        <v>232</v>
      </c>
      <c r="C19" s="110" t="s">
        <v>3774</v>
      </c>
      <c r="D19" s="110" t="s">
        <v>1350</v>
      </c>
      <c r="E19" s="110">
        <v>3.544668463620978E-8</v>
      </c>
      <c r="F19" s="110">
        <v>7.6674373633689824E-8</v>
      </c>
      <c r="G19" s="111" t="s">
        <v>3764</v>
      </c>
    </row>
    <row r="20" spans="1:7" x14ac:dyDescent="0.25">
      <c r="A20" s="110" t="s">
        <v>3762</v>
      </c>
      <c r="B20" s="110" t="s">
        <v>232</v>
      </c>
      <c r="C20" s="110" t="s">
        <v>3763</v>
      </c>
      <c r="D20" s="110" t="s">
        <v>3776</v>
      </c>
      <c r="E20" s="110">
        <v>5.6051883750345968E-11</v>
      </c>
      <c r="F20" s="110">
        <v>1.5960536389929021E-10</v>
      </c>
      <c r="G20" s="111" t="s">
        <v>3764</v>
      </c>
    </row>
    <row r="21" spans="1:7" x14ac:dyDescent="0.25">
      <c r="A21" s="110" t="s">
        <v>3762</v>
      </c>
      <c r="B21" s="110" t="s">
        <v>232</v>
      </c>
      <c r="C21" s="110" t="s">
        <v>3765</v>
      </c>
      <c r="D21" s="110" t="s">
        <v>3776</v>
      </c>
      <c r="E21" s="110">
        <v>1.9998286065129291E-23</v>
      </c>
      <c r="F21" s="110">
        <v>2.7997600491181012E-22</v>
      </c>
      <c r="G21" s="111" t="s">
        <v>3764</v>
      </c>
    </row>
    <row r="22" spans="1:7" x14ac:dyDescent="0.25">
      <c r="A22" s="110" t="s">
        <v>3762</v>
      </c>
      <c r="B22" s="110" t="s">
        <v>232</v>
      </c>
      <c r="C22" s="110" t="s">
        <v>3767</v>
      </c>
      <c r="D22" s="110" t="s">
        <v>3776</v>
      </c>
      <c r="E22" s="110">
        <v>8.3166579189084213E-12</v>
      </c>
      <c r="F22" s="110">
        <v>2.5715310375029721E-11</v>
      </c>
      <c r="G22" s="111" t="s">
        <v>3764</v>
      </c>
    </row>
    <row r="23" spans="1:7" x14ac:dyDescent="0.25">
      <c r="A23" s="110" t="s">
        <v>3762</v>
      </c>
      <c r="B23" s="110" t="s">
        <v>232</v>
      </c>
      <c r="C23" s="110" t="s">
        <v>3768</v>
      </c>
      <c r="D23" s="110" t="s">
        <v>3776</v>
      </c>
      <c r="E23" s="110">
        <v>4.7141503646515382E-6</v>
      </c>
      <c r="F23" s="110">
        <v>7.5666617317973741E-6</v>
      </c>
      <c r="G23" s="111" t="s">
        <v>3764</v>
      </c>
    </row>
    <row r="24" spans="1:7" x14ac:dyDescent="0.25">
      <c r="A24" s="110" t="s">
        <v>3762</v>
      </c>
      <c r="B24" s="110" t="s">
        <v>232</v>
      </c>
      <c r="C24" s="110" t="s">
        <v>3771</v>
      </c>
      <c r="D24" s="110" t="s">
        <v>3776</v>
      </c>
      <c r="E24" s="110">
        <v>0.42813088014159051</v>
      </c>
      <c r="F24" s="110">
        <v>0.46008094582379883</v>
      </c>
      <c r="G24" s="111" t="s">
        <v>3766</v>
      </c>
    </row>
    <row r="25" spans="1:7" x14ac:dyDescent="0.25">
      <c r="A25" s="110" t="s">
        <v>3762</v>
      </c>
      <c r="B25" s="110" t="s">
        <v>232</v>
      </c>
      <c r="C25" s="110" t="s">
        <v>3774</v>
      </c>
      <c r="D25" s="110" t="s">
        <v>3776</v>
      </c>
      <c r="E25" s="110">
        <v>1.471295221817418E-9</v>
      </c>
      <c r="F25" s="110">
        <v>3.7641258466800943E-9</v>
      </c>
      <c r="G25" s="111" t="s">
        <v>3764</v>
      </c>
    </row>
    <row r="26" spans="1:7" x14ac:dyDescent="0.25">
      <c r="A26" s="110" t="s">
        <v>3762</v>
      </c>
      <c r="B26" s="110" t="s">
        <v>240</v>
      </c>
      <c r="C26" s="110" t="s">
        <v>3763</v>
      </c>
      <c r="D26" s="110" t="s">
        <v>1350</v>
      </c>
      <c r="E26" s="110">
        <v>1.832231952132881E-2</v>
      </c>
      <c r="F26" s="110">
        <v>2.3086122596874301E-2</v>
      </c>
      <c r="G26" s="111" t="s">
        <v>1271</v>
      </c>
    </row>
    <row r="27" spans="1:7" x14ac:dyDescent="0.25">
      <c r="A27" s="110" t="s">
        <v>3762</v>
      </c>
      <c r="B27" s="110" t="s">
        <v>240</v>
      </c>
      <c r="C27" s="110" t="s">
        <v>3765</v>
      </c>
      <c r="D27" s="110" t="s">
        <v>1350</v>
      </c>
      <c r="E27" s="110">
        <v>1.6371610698258719E-10</v>
      </c>
      <c r="F27" s="110">
        <v>4.5336768087485689E-10</v>
      </c>
      <c r="G27" s="111" t="s">
        <v>3764</v>
      </c>
    </row>
    <row r="28" spans="1:7" x14ac:dyDescent="0.25">
      <c r="A28" s="110" t="s">
        <v>3762</v>
      </c>
      <c r="B28" s="110" t="s">
        <v>240</v>
      </c>
      <c r="C28" s="110" t="s">
        <v>3767</v>
      </c>
      <c r="D28" s="110" t="s">
        <v>1350</v>
      </c>
      <c r="E28" s="110">
        <v>1.627926251858999E-2</v>
      </c>
      <c r="F28" s="110">
        <v>2.0719061387296352E-2</v>
      </c>
      <c r="G28" s="111" t="s">
        <v>1271</v>
      </c>
    </row>
    <row r="29" spans="1:7" x14ac:dyDescent="0.25">
      <c r="A29" s="110" t="s">
        <v>3762</v>
      </c>
      <c r="B29" s="110" t="s">
        <v>240</v>
      </c>
      <c r="C29" s="110" t="s">
        <v>3768</v>
      </c>
      <c r="D29" s="110" t="s">
        <v>1350</v>
      </c>
      <c r="E29" s="110">
        <v>7.1528547687069576E-5</v>
      </c>
      <c r="F29" s="110">
        <v>1.044938783602408E-4</v>
      </c>
      <c r="G29" s="111" t="s">
        <v>3764</v>
      </c>
    </row>
    <row r="30" spans="1:7" x14ac:dyDescent="0.25">
      <c r="A30" s="110" t="s">
        <v>3762</v>
      </c>
      <c r="B30" s="110" t="s">
        <v>240</v>
      </c>
      <c r="C30" s="110" t="s">
        <v>3771</v>
      </c>
      <c r="D30" s="110" t="s">
        <v>1350</v>
      </c>
      <c r="E30" s="110">
        <v>0.39125235546295151</v>
      </c>
      <c r="F30" s="110">
        <v>0.4277466098770662</v>
      </c>
      <c r="G30" s="111" t="s">
        <v>3766</v>
      </c>
    </row>
    <row r="31" spans="1:7" x14ac:dyDescent="0.25">
      <c r="A31" s="110" t="s">
        <v>3762</v>
      </c>
      <c r="B31" s="110" t="s">
        <v>240</v>
      </c>
      <c r="C31" s="110" t="s">
        <v>3774</v>
      </c>
      <c r="D31" s="110" t="s">
        <v>1350</v>
      </c>
      <c r="E31" s="110">
        <v>2.3981510900756379E-6</v>
      </c>
      <c r="F31" s="110">
        <v>3.9370298025997443E-6</v>
      </c>
      <c r="G31" s="111" t="s">
        <v>3764</v>
      </c>
    </row>
    <row r="32" spans="1:7" x14ac:dyDescent="0.25">
      <c r="A32" s="110" t="s">
        <v>3762</v>
      </c>
      <c r="B32" s="110" t="s">
        <v>240</v>
      </c>
      <c r="C32" s="110" t="s">
        <v>3763</v>
      </c>
      <c r="D32" s="110" t="s">
        <v>3776</v>
      </c>
      <c r="E32" s="110">
        <v>0.33969284050997062</v>
      </c>
      <c r="F32" s="110">
        <v>0.37627514641104443</v>
      </c>
      <c r="G32" s="111" t="s">
        <v>3766</v>
      </c>
    </row>
    <row r="33" spans="1:7" x14ac:dyDescent="0.25">
      <c r="A33" s="110" t="s">
        <v>3762</v>
      </c>
      <c r="B33" s="110" t="s">
        <v>240</v>
      </c>
      <c r="C33" s="110" t="s">
        <v>3765</v>
      </c>
      <c r="D33" s="110" t="s">
        <v>3776</v>
      </c>
      <c r="E33" s="110">
        <v>8.1906290350197132E-9</v>
      </c>
      <c r="F33" s="110">
        <v>1.956434613104235E-8</v>
      </c>
      <c r="G33" s="111" t="s">
        <v>3764</v>
      </c>
    </row>
    <row r="34" spans="1:7" x14ac:dyDescent="0.25">
      <c r="A34" s="110" t="s">
        <v>3762</v>
      </c>
      <c r="B34" s="110" t="s">
        <v>240</v>
      </c>
      <c r="C34" s="110" t="s">
        <v>3767</v>
      </c>
      <c r="D34" s="110" t="s">
        <v>3776</v>
      </c>
      <c r="E34" s="110">
        <v>0.15399471584064819</v>
      </c>
      <c r="F34" s="110">
        <v>0.18049613205508541</v>
      </c>
      <c r="G34" s="111" t="s">
        <v>3766</v>
      </c>
    </row>
    <row r="35" spans="1:7" x14ac:dyDescent="0.25">
      <c r="A35" s="110" t="s">
        <v>3762</v>
      </c>
      <c r="B35" s="110" t="s">
        <v>240</v>
      </c>
      <c r="C35" s="110" t="s">
        <v>3768</v>
      </c>
      <c r="D35" s="110" t="s">
        <v>3776</v>
      </c>
      <c r="E35" s="110">
        <v>9.1791404758252636E-9</v>
      </c>
      <c r="F35" s="110">
        <v>2.1221499081724461E-8</v>
      </c>
      <c r="G35" s="111" t="s">
        <v>3764</v>
      </c>
    </row>
    <row r="36" spans="1:7" x14ac:dyDescent="0.25">
      <c r="A36" s="110" t="s">
        <v>3762</v>
      </c>
      <c r="B36" s="110" t="s">
        <v>240</v>
      </c>
      <c r="C36" s="110" t="s">
        <v>3771</v>
      </c>
      <c r="D36" s="110" t="s">
        <v>3776</v>
      </c>
      <c r="E36" s="110">
        <v>0.96506596994535154</v>
      </c>
      <c r="F36" s="110">
        <v>0.96891085428776336</v>
      </c>
      <c r="G36" s="111" t="s">
        <v>3766</v>
      </c>
    </row>
    <row r="37" spans="1:7" x14ac:dyDescent="0.25">
      <c r="A37" s="110" t="s">
        <v>3762</v>
      </c>
      <c r="B37" s="110" t="s">
        <v>240</v>
      </c>
      <c r="C37" s="110" t="s">
        <v>3774</v>
      </c>
      <c r="D37" s="110" t="s">
        <v>3776</v>
      </c>
      <c r="E37" s="110">
        <v>9.03060946084063E-5</v>
      </c>
      <c r="F37" s="110">
        <v>1.2967028969412191E-4</v>
      </c>
      <c r="G37" s="111" t="s">
        <v>3764</v>
      </c>
    </row>
    <row r="38" spans="1:7" x14ac:dyDescent="0.25">
      <c r="A38" s="110" t="s">
        <v>3762</v>
      </c>
      <c r="B38" s="110" t="s">
        <v>264</v>
      </c>
      <c r="C38" s="110" t="s">
        <v>3763</v>
      </c>
      <c r="D38" s="110" t="s">
        <v>1350</v>
      </c>
      <c r="E38" s="110">
        <v>0.28388651160076328</v>
      </c>
      <c r="F38" s="110">
        <v>0.32224955370897462</v>
      </c>
      <c r="G38" s="111" t="s">
        <v>3766</v>
      </c>
    </row>
    <row r="39" spans="1:7" x14ac:dyDescent="0.25">
      <c r="A39" s="110" t="s">
        <v>3762</v>
      </c>
      <c r="B39" s="110" t="s">
        <v>264</v>
      </c>
      <c r="C39" s="110" t="s">
        <v>3765</v>
      </c>
      <c r="D39" s="110" t="s">
        <v>1350</v>
      </c>
      <c r="E39" s="110">
        <v>5.3840915047272288E-8</v>
      </c>
      <c r="F39" s="110">
        <v>1.0941863380574689E-7</v>
      </c>
      <c r="G39" s="111" t="s">
        <v>3764</v>
      </c>
    </row>
    <row r="40" spans="1:7" x14ac:dyDescent="0.25">
      <c r="A40" s="110" t="s">
        <v>3762</v>
      </c>
      <c r="B40" s="110" t="s">
        <v>264</v>
      </c>
      <c r="C40" s="110" t="s">
        <v>3767</v>
      </c>
      <c r="D40" s="110" t="s">
        <v>1350</v>
      </c>
      <c r="E40" s="110">
        <v>2.7720412216252911E-9</v>
      </c>
      <c r="F40" s="110">
        <v>6.8485724298977782E-9</v>
      </c>
      <c r="G40" s="111" t="s">
        <v>3764</v>
      </c>
    </row>
    <row r="41" spans="1:7" x14ac:dyDescent="0.25">
      <c r="A41" s="110" t="s">
        <v>3762</v>
      </c>
      <c r="B41" s="110" t="s">
        <v>264</v>
      </c>
      <c r="C41" s="110" t="s">
        <v>3768</v>
      </c>
      <c r="D41" s="110" t="s">
        <v>1350</v>
      </c>
      <c r="E41" s="110">
        <v>4.0428734513292363E-8</v>
      </c>
      <c r="F41" s="110">
        <v>8.3852190101643401E-8</v>
      </c>
      <c r="G41" s="111" t="s">
        <v>3764</v>
      </c>
    </row>
    <row r="42" spans="1:7" x14ac:dyDescent="0.25">
      <c r="A42" s="110" t="s">
        <v>3762</v>
      </c>
      <c r="B42" s="110" t="s">
        <v>264</v>
      </c>
      <c r="C42" s="110" t="s">
        <v>3771</v>
      </c>
      <c r="D42" s="110" t="s">
        <v>1350</v>
      </c>
      <c r="E42" s="110">
        <v>3.7276055104308984E-9</v>
      </c>
      <c r="F42" s="110">
        <v>9.1199668798891872E-9</v>
      </c>
      <c r="G42" s="111" t="s">
        <v>3764</v>
      </c>
    </row>
    <row r="43" spans="1:7" x14ac:dyDescent="0.25">
      <c r="A43" s="110" t="s">
        <v>3762</v>
      </c>
      <c r="B43" s="110" t="s">
        <v>264</v>
      </c>
      <c r="C43" s="110" t="s">
        <v>3774</v>
      </c>
      <c r="D43" s="110" t="s">
        <v>1350</v>
      </c>
      <c r="E43" s="110">
        <v>1.402014210469169E-2</v>
      </c>
      <c r="F43" s="110">
        <v>1.788899144497369E-2</v>
      </c>
      <c r="G43" s="111" t="s">
        <v>1271</v>
      </c>
    </row>
    <row r="44" spans="1:7" x14ac:dyDescent="0.25">
      <c r="A44" s="110" t="s">
        <v>3762</v>
      </c>
      <c r="B44" s="110" t="s">
        <v>264</v>
      </c>
      <c r="C44" s="110" t="s">
        <v>3763</v>
      </c>
      <c r="D44" s="110" t="s">
        <v>3776</v>
      </c>
      <c r="E44" s="110">
        <v>0.42700236850550882</v>
      </c>
      <c r="F44" s="110">
        <v>0.45984870454439408</v>
      </c>
      <c r="G44" s="111" t="s">
        <v>3766</v>
      </c>
    </row>
    <row r="45" spans="1:7" x14ac:dyDescent="0.25">
      <c r="A45" s="110" t="s">
        <v>3762</v>
      </c>
      <c r="B45" s="110" t="s">
        <v>264</v>
      </c>
      <c r="C45" s="110" t="s">
        <v>3765</v>
      </c>
      <c r="D45" s="110" t="s">
        <v>3776</v>
      </c>
      <c r="E45" s="110">
        <v>8.8286631203677982E-9</v>
      </c>
      <c r="F45" s="110">
        <v>2.0696028896118001E-8</v>
      </c>
      <c r="G45" s="111" t="s">
        <v>3764</v>
      </c>
    </row>
    <row r="46" spans="1:7" x14ac:dyDescent="0.25">
      <c r="A46" s="110" t="s">
        <v>3762</v>
      </c>
      <c r="B46" s="110" t="s">
        <v>264</v>
      </c>
      <c r="C46" s="110" t="s">
        <v>3767</v>
      </c>
      <c r="D46" s="110" t="s">
        <v>3776</v>
      </c>
      <c r="E46" s="110">
        <v>8.4822044891175971E-9</v>
      </c>
      <c r="F46" s="110">
        <v>2.0070568368616281E-8</v>
      </c>
      <c r="G46" s="111" t="s">
        <v>3764</v>
      </c>
    </row>
    <row r="47" spans="1:7" x14ac:dyDescent="0.25">
      <c r="A47" s="110" t="s">
        <v>3762</v>
      </c>
      <c r="B47" s="110" t="s">
        <v>264</v>
      </c>
      <c r="C47" s="110" t="s">
        <v>3768</v>
      </c>
      <c r="D47" s="110" t="s">
        <v>3776</v>
      </c>
      <c r="E47" s="110">
        <v>8.5885419794301089E-9</v>
      </c>
      <c r="F47" s="110">
        <v>2.0227220362769981E-8</v>
      </c>
      <c r="G47" s="111" t="s">
        <v>3764</v>
      </c>
    </row>
    <row r="48" spans="1:7" x14ac:dyDescent="0.25">
      <c r="A48" s="110" t="s">
        <v>3762</v>
      </c>
      <c r="B48" s="110" t="s">
        <v>264</v>
      </c>
      <c r="C48" s="110" t="s">
        <v>3771</v>
      </c>
      <c r="D48" s="110" t="s">
        <v>3776</v>
      </c>
      <c r="E48" s="110">
        <v>3.5323009538889247E-8</v>
      </c>
      <c r="F48" s="110">
        <v>7.6736193136207681E-8</v>
      </c>
      <c r="G48" s="111" t="s">
        <v>3764</v>
      </c>
    </row>
    <row r="49" spans="1:7" x14ac:dyDescent="0.25">
      <c r="A49" s="110" t="s">
        <v>3762</v>
      </c>
      <c r="B49" s="110" t="s">
        <v>264</v>
      </c>
      <c r="C49" s="110" t="s">
        <v>3774</v>
      </c>
      <c r="D49" s="110" t="s">
        <v>3776</v>
      </c>
      <c r="E49" s="110">
        <v>0.3352864368535402</v>
      </c>
      <c r="F49" s="110">
        <v>0.37303391649930301</v>
      </c>
      <c r="G49" s="111" t="s">
        <v>3766</v>
      </c>
    </row>
    <row r="50" spans="1:7" x14ac:dyDescent="0.25">
      <c r="A50" s="110" t="s">
        <v>3762</v>
      </c>
      <c r="B50" s="110" t="s">
        <v>1123</v>
      </c>
      <c r="C50" s="110" t="s">
        <v>3763</v>
      </c>
      <c r="D50" s="110" t="s">
        <v>1350</v>
      </c>
      <c r="E50" s="110">
        <v>7.316746521057802E-7</v>
      </c>
      <c r="F50" s="110">
        <v>1.284892071990638E-6</v>
      </c>
      <c r="G50" s="111" t="s">
        <v>3764</v>
      </c>
    </row>
    <row r="51" spans="1:7" x14ac:dyDescent="0.25">
      <c r="A51" s="110" t="s">
        <v>3762</v>
      </c>
      <c r="B51" s="110" t="s">
        <v>1123</v>
      </c>
      <c r="C51" s="110" t="s">
        <v>3765</v>
      </c>
      <c r="D51" s="110" t="s">
        <v>1350</v>
      </c>
      <c r="E51" s="110">
        <v>1.7122673614771289E-5</v>
      </c>
      <c r="F51" s="110">
        <v>2.6310449700746131E-5</v>
      </c>
      <c r="G51" s="111" t="s">
        <v>3764</v>
      </c>
    </row>
    <row r="52" spans="1:7" x14ac:dyDescent="0.25">
      <c r="A52" s="110" t="s">
        <v>3762</v>
      </c>
      <c r="B52" s="110" t="s">
        <v>1123</v>
      </c>
      <c r="C52" s="110" t="s">
        <v>3767</v>
      </c>
      <c r="D52" s="110" t="s">
        <v>1350</v>
      </c>
      <c r="E52" s="110">
        <v>0.2273275512748891</v>
      </c>
      <c r="F52" s="110">
        <v>0.26158238776836562</v>
      </c>
      <c r="G52" s="111" t="s">
        <v>3766</v>
      </c>
    </row>
    <row r="53" spans="1:7" x14ac:dyDescent="0.25">
      <c r="A53" s="110" t="s">
        <v>3762</v>
      </c>
      <c r="B53" s="110" t="s">
        <v>1123</v>
      </c>
      <c r="C53" s="110" t="s">
        <v>3768</v>
      </c>
      <c r="D53" s="110" t="s">
        <v>1350</v>
      </c>
      <c r="E53" s="110">
        <v>2.5925660610307839E-14</v>
      </c>
      <c r="F53" s="110">
        <v>1.088877745632929E-13</v>
      </c>
      <c r="G53" s="111" t="s">
        <v>3764</v>
      </c>
    </row>
    <row r="54" spans="1:7" x14ac:dyDescent="0.25">
      <c r="A54" s="110" t="s">
        <v>3762</v>
      </c>
      <c r="B54" s="110" t="s">
        <v>1123</v>
      </c>
      <c r="C54" s="110" t="s">
        <v>3771</v>
      </c>
      <c r="D54" s="110" t="s">
        <v>1350</v>
      </c>
      <c r="E54" s="110">
        <v>6.7399023056707887E-7</v>
      </c>
      <c r="F54" s="110">
        <v>1.2003218240487909E-6</v>
      </c>
      <c r="G54" s="111" t="s">
        <v>3764</v>
      </c>
    </row>
    <row r="55" spans="1:7" x14ac:dyDescent="0.25">
      <c r="A55" s="110" t="s">
        <v>3762</v>
      </c>
      <c r="B55" s="110" t="s">
        <v>1123</v>
      </c>
      <c r="C55" s="110" t="s">
        <v>3774</v>
      </c>
      <c r="D55" s="110" t="s">
        <v>1350</v>
      </c>
      <c r="E55" s="110">
        <v>2.630158301647412E-3</v>
      </c>
      <c r="F55" s="110">
        <v>3.4792645250139001E-3</v>
      </c>
      <c r="G55" s="111" t="s">
        <v>3769</v>
      </c>
    </row>
    <row r="56" spans="1:7" x14ac:dyDescent="0.25">
      <c r="A56" s="110" t="s">
        <v>3762</v>
      </c>
      <c r="B56" s="110" t="s">
        <v>1123</v>
      </c>
      <c r="C56" s="110" t="s">
        <v>3763</v>
      </c>
      <c r="D56" s="110" t="s">
        <v>3776</v>
      </c>
      <c r="E56" s="110">
        <v>1.3269501498184759E-13</v>
      </c>
      <c r="F56" s="110">
        <v>5.1052127901413107E-13</v>
      </c>
      <c r="G56" s="111" t="s">
        <v>3764</v>
      </c>
    </row>
    <row r="57" spans="1:7" x14ac:dyDescent="0.25">
      <c r="A57" s="110" t="s">
        <v>3762</v>
      </c>
      <c r="B57" s="110" t="s">
        <v>1123</v>
      </c>
      <c r="C57" s="110" t="s">
        <v>3765</v>
      </c>
      <c r="D57" s="110" t="s">
        <v>3776</v>
      </c>
      <c r="E57" s="110">
        <v>3.7934219351187313E-5</v>
      </c>
      <c r="F57" s="110">
        <v>5.7586887207826507E-5</v>
      </c>
      <c r="G57" s="111" t="s">
        <v>3764</v>
      </c>
    </row>
    <row r="58" spans="1:7" x14ac:dyDescent="0.25">
      <c r="A58" s="110" t="s">
        <v>3762</v>
      </c>
      <c r="B58" s="110" t="s">
        <v>1123</v>
      </c>
      <c r="C58" s="110" t="s">
        <v>3767</v>
      </c>
      <c r="D58" s="110" t="s">
        <v>3776</v>
      </c>
      <c r="E58" s="110">
        <v>0.213927631648681</v>
      </c>
      <c r="F58" s="110">
        <v>0.24729249163058531</v>
      </c>
      <c r="G58" s="111" t="s">
        <v>3766</v>
      </c>
    </row>
    <row r="59" spans="1:7" x14ac:dyDescent="0.25">
      <c r="A59" s="110" t="s">
        <v>3762</v>
      </c>
      <c r="B59" s="110" t="s">
        <v>1123</v>
      </c>
      <c r="C59" s="110" t="s">
        <v>3768</v>
      </c>
      <c r="D59" s="110" t="s">
        <v>3776</v>
      </c>
      <c r="E59" s="110">
        <v>2.9435256958706101E-15</v>
      </c>
      <c r="F59" s="110">
        <v>1.5138132150191711E-14</v>
      </c>
      <c r="G59" s="111" t="s">
        <v>3764</v>
      </c>
    </row>
    <row r="60" spans="1:7" x14ac:dyDescent="0.25">
      <c r="A60" s="110" t="s">
        <v>3762</v>
      </c>
      <c r="B60" s="110" t="s">
        <v>1123</v>
      </c>
      <c r="C60" s="110" t="s">
        <v>3771</v>
      </c>
      <c r="D60" s="110" t="s">
        <v>3776</v>
      </c>
      <c r="E60" s="110">
        <v>2.6627283599727378E-10</v>
      </c>
      <c r="F60" s="110">
        <v>7.2935602903601079E-10</v>
      </c>
      <c r="G60" s="111" t="s">
        <v>3764</v>
      </c>
    </row>
    <row r="61" spans="1:7" x14ac:dyDescent="0.25">
      <c r="A61" s="110" t="s">
        <v>3762</v>
      </c>
      <c r="B61" s="110" t="s">
        <v>1123</v>
      </c>
      <c r="C61" s="110" t="s">
        <v>3774</v>
      </c>
      <c r="D61" s="110" t="s">
        <v>3776</v>
      </c>
      <c r="E61" s="110">
        <v>5.257320178113702E-3</v>
      </c>
      <c r="F61" s="110">
        <v>6.8467425575434258E-3</v>
      </c>
      <c r="G61" s="111" t="s">
        <v>3769</v>
      </c>
    </row>
    <row r="62" spans="1:7" x14ac:dyDescent="0.25">
      <c r="A62" s="110" t="s">
        <v>3762</v>
      </c>
      <c r="B62" s="110" t="s">
        <v>419</v>
      </c>
      <c r="C62" s="110" t="s">
        <v>3763</v>
      </c>
      <c r="D62" s="110" t="s">
        <v>1350</v>
      </c>
      <c r="E62" s="110">
        <v>8.0808356942711444E-6</v>
      </c>
      <c r="F62" s="110">
        <v>1.280736223242974E-5</v>
      </c>
      <c r="G62" s="111" t="s">
        <v>3764</v>
      </c>
    </row>
    <row r="63" spans="1:7" x14ac:dyDescent="0.25">
      <c r="A63" s="110" t="s">
        <v>3762</v>
      </c>
      <c r="B63" s="110" t="s">
        <v>419</v>
      </c>
      <c r="C63" s="110" t="s">
        <v>3765</v>
      </c>
      <c r="D63" s="110" t="s">
        <v>1350</v>
      </c>
      <c r="E63" s="110">
        <v>9.9149358516477093E-14</v>
      </c>
      <c r="F63" s="110">
        <v>3.9347461962444449E-13</v>
      </c>
      <c r="G63" s="111" t="s">
        <v>3764</v>
      </c>
    </row>
    <row r="64" spans="1:7" x14ac:dyDescent="0.25">
      <c r="A64" s="110" t="s">
        <v>3762</v>
      </c>
      <c r="B64" s="110" t="s">
        <v>419</v>
      </c>
      <c r="C64" s="110" t="s">
        <v>3767</v>
      </c>
      <c r="D64" s="110" t="s">
        <v>1350</v>
      </c>
      <c r="E64" s="110">
        <v>1.4107026275444991E-9</v>
      </c>
      <c r="F64" s="110">
        <v>3.627521042257282E-9</v>
      </c>
      <c r="G64" s="111" t="s">
        <v>3764</v>
      </c>
    </row>
    <row r="65" spans="1:7" x14ac:dyDescent="0.25">
      <c r="A65" s="110" t="s">
        <v>3762</v>
      </c>
      <c r="B65" s="110" t="s">
        <v>419</v>
      </c>
      <c r="C65" s="110" t="s">
        <v>3768</v>
      </c>
      <c r="D65" s="110" t="s">
        <v>1350</v>
      </c>
      <c r="E65" s="110">
        <v>6.9995240487438406E-15</v>
      </c>
      <c r="F65" s="110">
        <v>3.1781622707809868E-14</v>
      </c>
      <c r="G65" s="111" t="s">
        <v>3764</v>
      </c>
    </row>
    <row r="66" spans="1:7" x14ac:dyDescent="0.25">
      <c r="A66" s="110" t="s">
        <v>3762</v>
      </c>
      <c r="B66" s="110" t="s">
        <v>419</v>
      </c>
      <c r="C66" s="110" t="s">
        <v>3771</v>
      </c>
      <c r="D66" s="110" t="s">
        <v>1350</v>
      </c>
      <c r="E66" s="110">
        <v>3.565402029908254E-12</v>
      </c>
      <c r="F66" s="110">
        <v>1.1373181158694679E-11</v>
      </c>
      <c r="G66" s="111" t="s">
        <v>3764</v>
      </c>
    </row>
    <row r="67" spans="1:7" x14ac:dyDescent="0.25">
      <c r="A67" s="110" t="s">
        <v>3762</v>
      </c>
      <c r="B67" s="110" t="s">
        <v>419</v>
      </c>
      <c r="C67" s="110" t="s">
        <v>3774</v>
      </c>
      <c r="D67" s="110" t="s">
        <v>1350</v>
      </c>
      <c r="E67" s="110">
        <v>0.43955726861892908</v>
      </c>
      <c r="F67" s="110">
        <v>0.47035427470051011</v>
      </c>
      <c r="G67" s="111" t="s">
        <v>3766</v>
      </c>
    </row>
    <row r="68" spans="1:7" x14ac:dyDescent="0.25">
      <c r="A68" s="110" t="s">
        <v>3762</v>
      </c>
      <c r="B68" s="110" t="s">
        <v>419</v>
      </c>
      <c r="C68" s="110" t="s">
        <v>3763</v>
      </c>
      <c r="D68" s="110" t="s">
        <v>3776</v>
      </c>
      <c r="E68" s="110">
        <v>5.451268646573873E-4</v>
      </c>
      <c r="F68" s="110">
        <v>7.5066650215115625E-4</v>
      </c>
      <c r="G68" s="111" t="s">
        <v>3764</v>
      </c>
    </row>
    <row r="69" spans="1:7" x14ac:dyDescent="0.25">
      <c r="A69" s="110" t="s">
        <v>3762</v>
      </c>
      <c r="B69" s="110" t="s">
        <v>419</v>
      </c>
      <c r="C69" s="110" t="s">
        <v>3765</v>
      </c>
      <c r="D69" s="110" t="s">
        <v>3776</v>
      </c>
      <c r="E69" s="110">
        <v>4.2627868907579852E-18</v>
      </c>
      <c r="F69" s="110">
        <v>3.5807409882367078E-17</v>
      </c>
      <c r="G69" s="111" t="s">
        <v>3764</v>
      </c>
    </row>
    <row r="70" spans="1:7" x14ac:dyDescent="0.25">
      <c r="A70" s="110" t="s">
        <v>3762</v>
      </c>
      <c r="B70" s="110" t="s">
        <v>419</v>
      </c>
      <c r="C70" s="110" t="s">
        <v>3767</v>
      </c>
      <c r="D70" s="110" t="s">
        <v>3776</v>
      </c>
      <c r="E70" s="110">
        <v>1.0881894072798829E-13</v>
      </c>
      <c r="F70" s="110">
        <v>4.2847457911645392E-13</v>
      </c>
      <c r="G70" s="111" t="s">
        <v>3764</v>
      </c>
    </row>
    <row r="71" spans="1:7" x14ac:dyDescent="0.25">
      <c r="A71" s="110" t="s">
        <v>3762</v>
      </c>
      <c r="B71" s="110" t="s">
        <v>419</v>
      </c>
      <c r="C71" s="110" t="s">
        <v>3768</v>
      </c>
      <c r="D71" s="110" t="s">
        <v>3776</v>
      </c>
      <c r="E71" s="110">
        <v>2.6653978211272671E-12</v>
      </c>
      <c r="F71" s="110">
        <v>8.6668419474073706E-12</v>
      </c>
      <c r="G71" s="111" t="s">
        <v>3764</v>
      </c>
    </row>
    <row r="72" spans="1:7" x14ac:dyDescent="0.25">
      <c r="A72" s="110" t="s">
        <v>3762</v>
      </c>
      <c r="B72" s="110" t="s">
        <v>419</v>
      </c>
      <c r="C72" s="110" t="s">
        <v>3771</v>
      </c>
      <c r="D72" s="110" t="s">
        <v>3776</v>
      </c>
      <c r="E72" s="110">
        <v>2.3103928409685991E-16</v>
      </c>
      <c r="F72" s="110">
        <v>1.5525839891308981E-15</v>
      </c>
      <c r="G72" s="111" t="s">
        <v>3764</v>
      </c>
    </row>
    <row r="73" spans="1:7" x14ac:dyDescent="0.25">
      <c r="A73" s="110" t="s">
        <v>3762</v>
      </c>
      <c r="B73" s="110" t="s">
        <v>419</v>
      </c>
      <c r="C73" s="110" t="s">
        <v>3774</v>
      </c>
      <c r="D73" s="110" t="s">
        <v>3776</v>
      </c>
      <c r="E73" s="110">
        <v>0.84070298138475552</v>
      </c>
      <c r="F73" s="110">
        <v>0.85946106007691025</v>
      </c>
      <c r="G73" s="111" t="s">
        <v>3766</v>
      </c>
    </row>
    <row r="74" spans="1:7" x14ac:dyDescent="0.25">
      <c r="A74" s="110" t="s">
        <v>3762</v>
      </c>
      <c r="B74" s="110" t="s">
        <v>246</v>
      </c>
      <c r="C74" s="110" t="s">
        <v>3763</v>
      </c>
      <c r="D74" s="110" t="s">
        <v>1350</v>
      </c>
      <c r="E74" s="110">
        <v>1.5249954231516539E-11</v>
      </c>
      <c r="F74" s="110">
        <v>4.5749862694549622E-11</v>
      </c>
      <c r="G74" s="111" t="s">
        <v>3764</v>
      </c>
    </row>
    <row r="75" spans="1:7" x14ac:dyDescent="0.25">
      <c r="A75" s="110" t="s">
        <v>3762</v>
      </c>
      <c r="B75" s="110" t="s">
        <v>246</v>
      </c>
      <c r="C75" s="110" t="s">
        <v>3765</v>
      </c>
      <c r="D75" s="110" t="s">
        <v>1350</v>
      </c>
      <c r="E75" s="110">
        <v>0.55685031696410381</v>
      </c>
      <c r="F75" s="110">
        <v>0.58469283281230899</v>
      </c>
      <c r="G75" s="111" t="s">
        <v>3766</v>
      </c>
    </row>
    <row r="76" spans="1:7" x14ac:dyDescent="0.25">
      <c r="A76" s="110" t="s">
        <v>3762</v>
      </c>
      <c r="B76" s="110" t="s">
        <v>246</v>
      </c>
      <c r="C76" s="110" t="s">
        <v>3767</v>
      </c>
      <c r="D76" s="110" t="s">
        <v>1350</v>
      </c>
      <c r="E76" s="110">
        <v>3.7219003340116777E-8</v>
      </c>
      <c r="F76" s="110">
        <v>7.8159907014245241E-8</v>
      </c>
      <c r="G76" s="111" t="s">
        <v>3764</v>
      </c>
    </row>
    <row r="77" spans="1:7" x14ac:dyDescent="0.25">
      <c r="A77" s="110" t="s">
        <v>3762</v>
      </c>
      <c r="B77" s="110" t="s">
        <v>246</v>
      </c>
      <c r="C77" s="110" t="s">
        <v>3768</v>
      </c>
      <c r="D77" s="110" t="s">
        <v>1350</v>
      </c>
      <c r="E77" s="110">
        <v>2.5934176454343388E-13</v>
      </c>
      <c r="F77" s="110">
        <v>9.7543469649172154E-13</v>
      </c>
      <c r="G77" s="111" t="s">
        <v>3764</v>
      </c>
    </row>
    <row r="78" spans="1:7" x14ac:dyDescent="0.25">
      <c r="A78" s="110" t="s">
        <v>3762</v>
      </c>
      <c r="B78" s="110" t="s">
        <v>246</v>
      </c>
      <c r="C78" s="110" t="s">
        <v>3771</v>
      </c>
      <c r="D78" s="110" t="s">
        <v>1350</v>
      </c>
      <c r="E78" s="110">
        <v>0.12292503821948331</v>
      </c>
      <c r="F78" s="110">
        <v>0.14543243958361399</v>
      </c>
      <c r="G78" s="111" t="s">
        <v>3766</v>
      </c>
    </row>
    <row r="79" spans="1:7" x14ac:dyDescent="0.25">
      <c r="A79" s="110" t="s">
        <v>3762</v>
      </c>
      <c r="B79" s="110" t="s">
        <v>246</v>
      </c>
      <c r="C79" s="110" t="s">
        <v>3774</v>
      </c>
      <c r="D79" s="110" t="s">
        <v>1350</v>
      </c>
      <c r="E79" s="110">
        <v>2.4922250827581281E-9</v>
      </c>
      <c r="F79" s="110">
        <v>6.1875933089167307E-9</v>
      </c>
      <c r="G79" s="111" t="s">
        <v>3764</v>
      </c>
    </row>
    <row r="80" spans="1:7" x14ac:dyDescent="0.25">
      <c r="A80" s="110" t="s">
        <v>3762</v>
      </c>
      <c r="B80" s="110" t="s">
        <v>246</v>
      </c>
      <c r="C80" s="110" t="s">
        <v>3763</v>
      </c>
      <c r="D80" s="110" t="s">
        <v>3776</v>
      </c>
      <c r="E80" s="110">
        <v>1.56447973379111E-14</v>
      </c>
      <c r="F80" s="110">
        <v>6.7973947054372385E-14</v>
      </c>
      <c r="G80" s="111" t="s">
        <v>3764</v>
      </c>
    </row>
    <row r="81" spans="1:7" x14ac:dyDescent="0.25">
      <c r="A81" s="110" t="s">
        <v>3762</v>
      </c>
      <c r="B81" s="110" t="s">
        <v>246</v>
      </c>
      <c r="C81" s="110" t="s">
        <v>3765</v>
      </c>
      <c r="D81" s="110" t="s">
        <v>3776</v>
      </c>
      <c r="E81" s="110">
        <v>0.54700593823975874</v>
      </c>
      <c r="F81" s="110">
        <v>0.57675939931556153</v>
      </c>
      <c r="G81" s="111" t="s">
        <v>3766</v>
      </c>
    </row>
    <row r="82" spans="1:7" x14ac:dyDescent="0.25">
      <c r="A82" s="110" t="s">
        <v>3762</v>
      </c>
      <c r="B82" s="110" t="s">
        <v>246</v>
      </c>
      <c r="C82" s="110" t="s">
        <v>3767</v>
      </c>
      <c r="D82" s="110" t="s">
        <v>3776</v>
      </c>
      <c r="E82" s="110">
        <v>9.4667290460707351E-9</v>
      </c>
      <c r="F82" s="110">
        <v>2.1687415632816589E-8</v>
      </c>
      <c r="G82" s="111" t="s">
        <v>3764</v>
      </c>
    </row>
    <row r="83" spans="1:7" x14ac:dyDescent="0.25">
      <c r="A83" s="110" t="s">
        <v>3762</v>
      </c>
      <c r="B83" s="110" t="s">
        <v>246</v>
      </c>
      <c r="C83" s="110" t="s">
        <v>3768</v>
      </c>
      <c r="D83" s="110" t="s">
        <v>3776</v>
      </c>
      <c r="E83" s="110">
        <v>2.8988335789964188E-14</v>
      </c>
      <c r="F83" s="110">
        <v>1.1975509211591771E-13</v>
      </c>
      <c r="G83" s="111" t="s">
        <v>3764</v>
      </c>
    </row>
    <row r="84" spans="1:7" x14ac:dyDescent="0.25">
      <c r="A84" s="110" t="s">
        <v>3762</v>
      </c>
      <c r="B84" s="110" t="s">
        <v>246</v>
      </c>
      <c r="C84" s="110" t="s">
        <v>3771</v>
      </c>
      <c r="D84" s="110" t="s">
        <v>3776</v>
      </c>
      <c r="E84" s="110">
        <v>0.32716566752349019</v>
      </c>
      <c r="F84" s="110">
        <v>0.36724164015999788</v>
      </c>
      <c r="G84" s="111" t="s">
        <v>3766</v>
      </c>
    </row>
    <row r="85" spans="1:7" x14ac:dyDescent="0.25">
      <c r="A85" s="110" t="s">
        <v>3762</v>
      </c>
      <c r="B85" s="110" t="s">
        <v>246</v>
      </c>
      <c r="C85" s="110" t="s">
        <v>3774</v>
      </c>
      <c r="D85" s="110" t="s">
        <v>3776</v>
      </c>
      <c r="E85" s="110">
        <v>1.5598401321776819E-8</v>
      </c>
      <c r="F85" s="110">
        <v>3.4785815337059823E-8</v>
      </c>
      <c r="G85" s="111" t="s">
        <v>3764</v>
      </c>
    </row>
    <row r="86" spans="1:7" x14ac:dyDescent="0.25">
      <c r="A86" s="110" t="s">
        <v>3778</v>
      </c>
      <c r="B86" s="110" t="s">
        <v>195</v>
      </c>
      <c r="C86" s="110" t="s">
        <v>3763</v>
      </c>
      <c r="D86" s="110" t="s">
        <v>1350</v>
      </c>
      <c r="E86" s="110">
        <v>6.5132214509346375E-25</v>
      </c>
      <c r="F86" s="110">
        <v>1.094221203757019E-23</v>
      </c>
      <c r="G86" s="111" t="s">
        <v>3764</v>
      </c>
    </row>
    <row r="87" spans="1:7" x14ac:dyDescent="0.25">
      <c r="A87" s="110" t="s">
        <v>3778</v>
      </c>
      <c r="B87" s="110" t="s">
        <v>195</v>
      </c>
      <c r="C87" s="110" t="s">
        <v>3765</v>
      </c>
      <c r="D87" s="110" t="s">
        <v>1350</v>
      </c>
      <c r="E87" s="110">
        <v>2.4897499837075161E-18</v>
      </c>
      <c r="F87" s="110">
        <v>2.240774985336764E-17</v>
      </c>
      <c r="G87" s="111" t="s">
        <v>3764</v>
      </c>
    </row>
    <row r="88" spans="1:7" x14ac:dyDescent="0.25">
      <c r="A88" s="110" t="s">
        <v>3778</v>
      </c>
      <c r="B88" s="110" t="s">
        <v>195</v>
      </c>
      <c r="C88" s="110" t="s">
        <v>3767</v>
      </c>
      <c r="D88" s="110" t="s">
        <v>1350</v>
      </c>
      <c r="E88" s="110">
        <v>1.6488692148797319E-36</v>
      </c>
      <c r="F88" s="110">
        <v>1.187185834713407E-34</v>
      </c>
      <c r="G88" s="111" t="s">
        <v>3764</v>
      </c>
    </row>
    <row r="89" spans="1:7" x14ac:dyDescent="0.25">
      <c r="A89" s="110" t="s">
        <v>3778</v>
      </c>
      <c r="B89" s="110" t="s">
        <v>195</v>
      </c>
      <c r="C89" s="110" t="s">
        <v>3768</v>
      </c>
      <c r="D89" s="110" t="s">
        <v>1350</v>
      </c>
      <c r="E89" s="110">
        <v>0.16075231727170669</v>
      </c>
      <c r="F89" s="110">
        <v>0.18754437015032441</v>
      </c>
      <c r="G89" s="111" t="s">
        <v>3766</v>
      </c>
    </row>
    <row r="90" spans="1:7" x14ac:dyDescent="0.25">
      <c r="A90" s="110" t="s">
        <v>3778</v>
      </c>
      <c r="B90" s="110" t="s">
        <v>195</v>
      </c>
      <c r="C90" s="110" t="s">
        <v>3771</v>
      </c>
      <c r="D90" s="110" t="s">
        <v>1350</v>
      </c>
      <c r="E90" s="110">
        <v>0.11987201574096661</v>
      </c>
      <c r="F90" s="110">
        <v>0.1424893772015263</v>
      </c>
      <c r="G90" s="111" t="s">
        <v>3766</v>
      </c>
    </row>
    <row r="91" spans="1:7" x14ac:dyDescent="0.25">
      <c r="A91" s="110" t="s">
        <v>3778</v>
      </c>
      <c r="B91" s="110" t="s">
        <v>195</v>
      </c>
      <c r="C91" s="110" t="s">
        <v>3774</v>
      </c>
      <c r="D91" s="110" t="s">
        <v>1350</v>
      </c>
      <c r="E91" s="110">
        <v>1.3282863320301401E-2</v>
      </c>
      <c r="F91" s="110">
        <v>1.7077967126101809E-2</v>
      </c>
      <c r="G91" s="111" t="s">
        <v>1271</v>
      </c>
    </row>
    <row r="92" spans="1:7" x14ac:dyDescent="0.25">
      <c r="A92" s="110" t="s">
        <v>3778</v>
      </c>
      <c r="B92" s="110" t="s">
        <v>195</v>
      </c>
      <c r="C92" s="110" t="s">
        <v>3763</v>
      </c>
      <c r="D92" s="110" t="s">
        <v>3776</v>
      </c>
      <c r="E92" s="110">
        <v>3.8338225005631189E-10</v>
      </c>
      <c r="F92" s="110">
        <v>1.027790712916921E-9</v>
      </c>
      <c r="G92" s="111" t="s">
        <v>3764</v>
      </c>
    </row>
    <row r="93" spans="1:7" x14ac:dyDescent="0.25">
      <c r="A93" s="110" t="s">
        <v>3778</v>
      </c>
      <c r="B93" s="110" t="s">
        <v>195</v>
      </c>
      <c r="C93" s="110" t="s">
        <v>3765</v>
      </c>
      <c r="D93" s="110" t="s">
        <v>3776</v>
      </c>
      <c r="E93" s="110">
        <v>2.079714897811296E-11</v>
      </c>
      <c r="F93" s="110">
        <v>6.165742991158194E-11</v>
      </c>
      <c r="G93" s="111" t="s">
        <v>3764</v>
      </c>
    </row>
    <row r="94" spans="1:7" x14ac:dyDescent="0.25">
      <c r="A94" s="110" t="s">
        <v>3778</v>
      </c>
      <c r="B94" s="110" t="s">
        <v>195</v>
      </c>
      <c r="C94" s="110" t="s">
        <v>3767</v>
      </c>
      <c r="D94" s="110" t="s">
        <v>3776</v>
      </c>
      <c r="E94" s="110">
        <v>8.9508185921873684E-21</v>
      </c>
      <c r="F94" s="110">
        <v>1.049119202433124E-19</v>
      </c>
      <c r="G94" s="111" t="s">
        <v>3764</v>
      </c>
    </row>
    <row r="95" spans="1:7" x14ac:dyDescent="0.25">
      <c r="A95" s="110" t="s">
        <v>3778</v>
      </c>
      <c r="B95" s="110" t="s">
        <v>195</v>
      </c>
      <c r="C95" s="110" t="s">
        <v>3768</v>
      </c>
      <c r="D95" s="110" t="s">
        <v>3776</v>
      </c>
      <c r="E95" s="110">
        <v>0.32314341139754549</v>
      </c>
      <c r="F95" s="110">
        <v>0.36353633782223882</v>
      </c>
      <c r="G95" s="111" t="s">
        <v>3766</v>
      </c>
    </row>
    <row r="96" spans="1:7" x14ac:dyDescent="0.25">
      <c r="A96" s="110" t="s">
        <v>3778</v>
      </c>
      <c r="B96" s="110" t="s">
        <v>195</v>
      </c>
      <c r="C96" s="110" t="s">
        <v>3771</v>
      </c>
      <c r="D96" s="110" t="s">
        <v>3776</v>
      </c>
      <c r="E96" s="110">
        <v>1.1144695469515539E-8</v>
      </c>
      <c r="F96" s="110">
        <v>2.5075564806409971E-8</v>
      </c>
      <c r="G96" s="111" t="s">
        <v>3764</v>
      </c>
    </row>
    <row r="97" spans="1:7" x14ac:dyDescent="0.25">
      <c r="A97" s="110" t="s">
        <v>3778</v>
      </c>
      <c r="B97" s="110" t="s">
        <v>195</v>
      </c>
      <c r="C97" s="110" t="s">
        <v>3774</v>
      </c>
      <c r="D97" s="110" t="s">
        <v>3776</v>
      </c>
      <c r="E97" s="110">
        <v>7.7245486851059823E-6</v>
      </c>
      <c r="F97" s="110">
        <v>1.2281301379474501E-5</v>
      </c>
      <c r="G97" s="111" t="s">
        <v>3764</v>
      </c>
    </row>
    <row r="98" spans="1:7" x14ac:dyDescent="0.25">
      <c r="A98" s="110" t="s">
        <v>3778</v>
      </c>
      <c r="B98" s="110" t="s">
        <v>232</v>
      </c>
      <c r="C98" s="110" t="s">
        <v>3763</v>
      </c>
      <c r="D98" s="110" t="s">
        <v>1350</v>
      </c>
      <c r="E98" s="110">
        <v>4.3060935164882057E-23</v>
      </c>
      <c r="F98" s="110">
        <v>5.7112398218685677E-22</v>
      </c>
      <c r="G98" s="111" t="s">
        <v>3764</v>
      </c>
    </row>
    <row r="99" spans="1:7" x14ac:dyDescent="0.25">
      <c r="A99" s="110" t="s">
        <v>3778</v>
      </c>
      <c r="B99" s="110" t="s">
        <v>232</v>
      </c>
      <c r="C99" s="110" t="s">
        <v>3765</v>
      </c>
      <c r="D99" s="110" t="s">
        <v>1350</v>
      </c>
      <c r="E99" s="110">
        <v>4.3756547729100782E-31</v>
      </c>
      <c r="F99" s="110">
        <v>2.0048454595878899E-29</v>
      </c>
      <c r="G99" s="111" t="s">
        <v>3764</v>
      </c>
    </row>
    <row r="100" spans="1:7" x14ac:dyDescent="0.25">
      <c r="A100" s="110" t="s">
        <v>3778</v>
      </c>
      <c r="B100" s="110" t="s">
        <v>232</v>
      </c>
      <c r="C100" s="110" t="s">
        <v>3767</v>
      </c>
      <c r="D100" s="110" t="s">
        <v>1350</v>
      </c>
      <c r="E100" s="110">
        <v>6.2494649887986857E-29</v>
      </c>
      <c r="F100" s="110">
        <v>1.8527825613850219E-27</v>
      </c>
      <c r="G100" s="111" t="s">
        <v>3764</v>
      </c>
    </row>
    <row r="101" spans="1:7" x14ac:dyDescent="0.25">
      <c r="A101" s="110" t="s">
        <v>3778</v>
      </c>
      <c r="B101" s="110" t="s">
        <v>232</v>
      </c>
      <c r="C101" s="110" t="s">
        <v>3768</v>
      </c>
      <c r="D101" s="110" t="s">
        <v>1350</v>
      </c>
      <c r="E101" s="110">
        <v>9.8030931866756118E-5</v>
      </c>
      <c r="F101" s="110">
        <v>1.399648432318557E-4</v>
      </c>
      <c r="G101" s="111" t="s">
        <v>3764</v>
      </c>
    </row>
    <row r="102" spans="1:7" x14ac:dyDescent="0.25">
      <c r="A102" s="110" t="s">
        <v>3778</v>
      </c>
      <c r="B102" s="110" t="s">
        <v>232</v>
      </c>
      <c r="C102" s="110" t="s">
        <v>3771</v>
      </c>
      <c r="D102" s="110" t="s">
        <v>1350</v>
      </c>
      <c r="E102" s="110">
        <v>0.68529211109256782</v>
      </c>
      <c r="F102" s="110">
        <v>0.71508742027050565</v>
      </c>
      <c r="G102" s="111" t="s">
        <v>3766</v>
      </c>
    </row>
    <row r="103" spans="1:7" x14ac:dyDescent="0.25">
      <c r="A103" s="110" t="s">
        <v>3778</v>
      </c>
      <c r="B103" s="110" t="s">
        <v>232</v>
      </c>
      <c r="C103" s="110" t="s">
        <v>3774</v>
      </c>
      <c r="D103" s="110" t="s">
        <v>1350</v>
      </c>
      <c r="E103" s="110">
        <v>1.0069713506395331E-5</v>
      </c>
      <c r="F103" s="110">
        <v>1.585979877257264E-5</v>
      </c>
      <c r="G103" s="111" t="s">
        <v>3764</v>
      </c>
    </row>
    <row r="104" spans="1:7" x14ac:dyDescent="0.25">
      <c r="A104" s="110" t="s">
        <v>3778</v>
      </c>
      <c r="B104" s="110" t="s">
        <v>232</v>
      </c>
      <c r="C104" s="110" t="s">
        <v>3763</v>
      </c>
      <c r="D104" s="110" t="s">
        <v>3776</v>
      </c>
      <c r="E104" s="110">
        <v>1.1205292662563849E-26</v>
      </c>
      <c r="F104" s="110">
        <v>2.2589870007728719E-25</v>
      </c>
      <c r="G104" s="111" t="s">
        <v>3764</v>
      </c>
    </row>
    <row r="105" spans="1:7" x14ac:dyDescent="0.25">
      <c r="A105" s="110" t="s">
        <v>3778</v>
      </c>
      <c r="B105" s="110" t="s">
        <v>232</v>
      </c>
      <c r="C105" s="110" t="s">
        <v>3765</v>
      </c>
      <c r="D105" s="110" t="s">
        <v>3776</v>
      </c>
      <c r="E105" s="110">
        <v>1.3005261186103639E-37</v>
      </c>
      <c r="F105" s="110">
        <v>1.6386629094490589E-35</v>
      </c>
      <c r="G105" s="111" t="s">
        <v>3764</v>
      </c>
    </row>
    <row r="106" spans="1:7" x14ac:dyDescent="0.25">
      <c r="A106" s="110" t="s">
        <v>3778</v>
      </c>
      <c r="B106" s="110" t="s">
        <v>232</v>
      </c>
      <c r="C106" s="110" t="s">
        <v>3767</v>
      </c>
      <c r="D106" s="110" t="s">
        <v>3776</v>
      </c>
      <c r="E106" s="110">
        <v>3.6508561838307812E-27</v>
      </c>
      <c r="F106" s="110">
        <v>8.3637796211396066E-26</v>
      </c>
      <c r="G106" s="111" t="s">
        <v>3764</v>
      </c>
    </row>
    <row r="107" spans="1:7" x14ac:dyDescent="0.25">
      <c r="A107" s="110" t="s">
        <v>3778</v>
      </c>
      <c r="B107" s="110" t="s">
        <v>232</v>
      </c>
      <c r="C107" s="110" t="s">
        <v>3768</v>
      </c>
      <c r="D107" s="110" t="s">
        <v>3776</v>
      </c>
      <c r="E107" s="110">
        <v>3.2325107014099619E-3</v>
      </c>
      <c r="F107" s="110">
        <v>4.2426702956005749E-3</v>
      </c>
      <c r="G107" s="111" t="s">
        <v>3769</v>
      </c>
    </row>
    <row r="108" spans="1:7" x14ac:dyDescent="0.25">
      <c r="A108" s="110" t="s">
        <v>3778</v>
      </c>
      <c r="B108" s="110" t="s">
        <v>232</v>
      </c>
      <c r="C108" s="110" t="s">
        <v>3771</v>
      </c>
      <c r="D108" s="110" t="s">
        <v>3776</v>
      </c>
      <c r="E108" s="110">
        <v>0.74346336171284277</v>
      </c>
      <c r="F108" s="110">
        <v>0.7662689863052613</v>
      </c>
      <c r="G108" s="111" t="s">
        <v>3766</v>
      </c>
    </row>
    <row r="109" spans="1:7" x14ac:dyDescent="0.25">
      <c r="A109" s="110" t="s">
        <v>3778</v>
      </c>
      <c r="B109" s="110" t="s">
        <v>232</v>
      </c>
      <c r="C109" s="110" t="s">
        <v>3774</v>
      </c>
      <c r="D109" s="110" t="s">
        <v>3776</v>
      </c>
      <c r="E109" s="110">
        <v>4.8703599947930512E-4</v>
      </c>
      <c r="F109" s="110">
        <v>6.7621527200432442E-4</v>
      </c>
      <c r="G109" s="111" t="s">
        <v>3764</v>
      </c>
    </row>
    <row r="110" spans="1:7" x14ac:dyDescent="0.25">
      <c r="A110" s="110" t="s">
        <v>3778</v>
      </c>
      <c r="B110" s="110" t="s">
        <v>240</v>
      </c>
      <c r="C110" s="110" t="s">
        <v>3763</v>
      </c>
      <c r="D110" s="110" t="s">
        <v>1350</v>
      </c>
      <c r="E110" s="110">
        <v>2.8017295477924659E-2</v>
      </c>
      <c r="F110" s="110">
        <v>3.4780090938113357E-2</v>
      </c>
      <c r="G110" s="111" t="s">
        <v>1271</v>
      </c>
    </row>
    <row r="111" spans="1:7" x14ac:dyDescent="0.25">
      <c r="A111" s="110" t="s">
        <v>3778</v>
      </c>
      <c r="B111" s="110" t="s">
        <v>240</v>
      </c>
      <c r="C111" s="110" t="s">
        <v>3765</v>
      </c>
      <c r="D111" s="110" t="s">
        <v>1350</v>
      </c>
      <c r="E111" s="110">
        <v>1.224507229447717E-19</v>
      </c>
      <c r="F111" s="110">
        <v>1.371448096981443E-18</v>
      </c>
      <c r="G111" s="111" t="s">
        <v>3764</v>
      </c>
    </row>
    <row r="112" spans="1:7" x14ac:dyDescent="0.25">
      <c r="A112" s="110" t="s">
        <v>3778</v>
      </c>
      <c r="B112" s="110" t="s">
        <v>240</v>
      </c>
      <c r="C112" s="110" t="s">
        <v>3767</v>
      </c>
      <c r="D112" s="110" t="s">
        <v>1350</v>
      </c>
      <c r="E112" s="110">
        <v>4.4946998531212998E-4</v>
      </c>
      <c r="F112" s="110">
        <v>6.2578141601467828E-4</v>
      </c>
      <c r="G112" s="111" t="s">
        <v>3764</v>
      </c>
    </row>
    <row r="113" spans="1:7" x14ac:dyDescent="0.25">
      <c r="A113" s="110" t="s">
        <v>3778</v>
      </c>
      <c r="B113" s="110" t="s">
        <v>240</v>
      </c>
      <c r="C113" s="110" t="s">
        <v>3768</v>
      </c>
      <c r="D113" s="110" t="s">
        <v>1350</v>
      </c>
      <c r="E113" s="110">
        <v>1.5828993038705251E-7</v>
      </c>
      <c r="F113" s="110">
        <v>3.0218986710255481E-7</v>
      </c>
      <c r="G113" s="111" t="s">
        <v>3764</v>
      </c>
    </row>
    <row r="114" spans="1:7" x14ac:dyDescent="0.25">
      <c r="A114" s="110" t="s">
        <v>3778</v>
      </c>
      <c r="B114" s="110" t="s">
        <v>240</v>
      </c>
      <c r="C114" s="110" t="s">
        <v>3771</v>
      </c>
      <c r="D114" s="110" t="s">
        <v>1350</v>
      </c>
      <c r="E114" s="110">
        <v>0.87592548456588548</v>
      </c>
      <c r="F114" s="110">
        <v>0.89005331496210949</v>
      </c>
      <c r="G114" s="111" t="s">
        <v>3766</v>
      </c>
    </row>
    <row r="115" spans="1:7" x14ac:dyDescent="0.25">
      <c r="A115" s="110" t="s">
        <v>3778</v>
      </c>
      <c r="B115" s="110" t="s">
        <v>240</v>
      </c>
      <c r="C115" s="110" t="s">
        <v>3774</v>
      </c>
      <c r="D115" s="110" t="s">
        <v>1350</v>
      </c>
      <c r="E115" s="110">
        <v>1.3499333150115851E-12</v>
      </c>
      <c r="F115" s="110">
        <v>4.5357759384389271E-12</v>
      </c>
      <c r="G115" s="111" t="s">
        <v>3764</v>
      </c>
    </row>
    <row r="116" spans="1:7" x14ac:dyDescent="0.25">
      <c r="A116" s="110" t="s">
        <v>3778</v>
      </c>
      <c r="B116" s="110" t="s">
        <v>240</v>
      </c>
      <c r="C116" s="110" t="s">
        <v>3763</v>
      </c>
      <c r="D116" s="110" t="s">
        <v>3776</v>
      </c>
      <c r="E116" s="110">
        <v>7.8031425597582501E-4</v>
      </c>
      <c r="F116" s="110">
        <v>1.054365643463313E-3</v>
      </c>
      <c r="G116" s="111" t="s">
        <v>3769</v>
      </c>
    </row>
    <row r="117" spans="1:7" x14ac:dyDescent="0.25">
      <c r="A117" s="110" t="s">
        <v>3778</v>
      </c>
      <c r="B117" s="110" t="s">
        <v>240</v>
      </c>
      <c r="C117" s="110" t="s">
        <v>3765</v>
      </c>
      <c r="D117" s="110" t="s">
        <v>3776</v>
      </c>
      <c r="E117" s="110">
        <v>8.454535969543086E-17</v>
      </c>
      <c r="F117" s="110">
        <v>6.4561911040147211E-16</v>
      </c>
      <c r="G117" s="111" t="s">
        <v>3764</v>
      </c>
    </row>
    <row r="118" spans="1:7" x14ac:dyDescent="0.25">
      <c r="A118" s="110" t="s">
        <v>3778</v>
      </c>
      <c r="B118" s="110" t="s">
        <v>240</v>
      </c>
      <c r="C118" s="110" t="s">
        <v>3767</v>
      </c>
      <c r="D118" s="110" t="s">
        <v>3776</v>
      </c>
      <c r="E118" s="110">
        <v>2.137904772938587E-7</v>
      </c>
      <c r="F118" s="110">
        <v>3.9907555761520302E-7</v>
      </c>
      <c r="G118" s="111" t="s">
        <v>3764</v>
      </c>
    </row>
    <row r="119" spans="1:7" x14ac:dyDescent="0.25">
      <c r="A119" s="110" t="s">
        <v>3778</v>
      </c>
      <c r="B119" s="110" t="s">
        <v>240</v>
      </c>
      <c r="C119" s="110" t="s">
        <v>3768</v>
      </c>
      <c r="D119" s="110" t="s">
        <v>3776</v>
      </c>
      <c r="E119" s="110">
        <v>2.4742421246711401E-7</v>
      </c>
      <c r="F119" s="110">
        <v>4.601542549203892E-7</v>
      </c>
      <c r="G119" s="111" t="s">
        <v>3764</v>
      </c>
    </row>
    <row r="120" spans="1:7" x14ac:dyDescent="0.25">
      <c r="A120" s="110" t="s">
        <v>3778</v>
      </c>
      <c r="B120" s="110" t="s">
        <v>240</v>
      </c>
      <c r="C120" s="110" t="s">
        <v>3771</v>
      </c>
      <c r="D120" s="110" t="s">
        <v>3776</v>
      </c>
      <c r="E120" s="110">
        <v>0.34601954873991031</v>
      </c>
      <c r="F120" s="110">
        <v>0.38244265913358499</v>
      </c>
      <c r="G120" s="111" t="s">
        <v>3766</v>
      </c>
    </row>
    <row r="121" spans="1:7" x14ac:dyDescent="0.25">
      <c r="A121" s="110" t="s">
        <v>3778</v>
      </c>
      <c r="B121" s="110" t="s">
        <v>240</v>
      </c>
      <c r="C121" s="110" t="s">
        <v>3774</v>
      </c>
      <c r="D121" s="110" t="s">
        <v>3776</v>
      </c>
      <c r="E121" s="110">
        <v>6.0295159457323577E-5</v>
      </c>
      <c r="F121" s="110">
        <v>8.9116599315223119E-5</v>
      </c>
      <c r="G121" s="111" t="s">
        <v>3764</v>
      </c>
    </row>
    <row r="122" spans="1:7" x14ac:dyDescent="0.25">
      <c r="A122" s="110" t="s">
        <v>3778</v>
      </c>
      <c r="B122" s="110" t="s">
        <v>264</v>
      </c>
      <c r="C122" s="110" t="s">
        <v>3763</v>
      </c>
      <c r="D122" s="110" t="s">
        <v>1350</v>
      </c>
      <c r="E122" s="110">
        <v>1.283527452127817E-7</v>
      </c>
      <c r="F122" s="110">
        <v>2.4596875888685172E-7</v>
      </c>
      <c r="G122" s="111" t="s">
        <v>3764</v>
      </c>
    </row>
    <row r="123" spans="1:7" x14ac:dyDescent="0.25">
      <c r="A123" s="110" t="s">
        <v>3778</v>
      </c>
      <c r="B123" s="110" t="s">
        <v>264</v>
      </c>
      <c r="C123" s="110" t="s">
        <v>3765</v>
      </c>
      <c r="D123" s="110" t="s">
        <v>1350</v>
      </c>
      <c r="E123" s="110">
        <v>8.3028465365272857E-9</v>
      </c>
      <c r="F123" s="110">
        <v>1.973884270947996E-8</v>
      </c>
      <c r="G123" s="111" t="s">
        <v>3764</v>
      </c>
    </row>
    <row r="124" spans="1:7" x14ac:dyDescent="0.25">
      <c r="A124" s="110" t="s">
        <v>3778</v>
      </c>
      <c r="B124" s="110" t="s">
        <v>264</v>
      </c>
      <c r="C124" s="110" t="s">
        <v>3767</v>
      </c>
      <c r="D124" s="110" t="s">
        <v>1350</v>
      </c>
      <c r="E124" s="110">
        <v>2.3087188900373999E-26</v>
      </c>
      <c r="F124" s="110">
        <v>4.3096085947364796E-25</v>
      </c>
      <c r="G124" s="111" t="s">
        <v>3764</v>
      </c>
    </row>
    <row r="125" spans="1:7" x14ac:dyDescent="0.25">
      <c r="A125" s="110" t="s">
        <v>3778</v>
      </c>
      <c r="B125" s="110" t="s">
        <v>264</v>
      </c>
      <c r="C125" s="110" t="s">
        <v>3768</v>
      </c>
      <c r="D125" s="110" t="s">
        <v>1350</v>
      </c>
      <c r="E125" s="110">
        <v>1.456402074111176E-15</v>
      </c>
      <c r="F125" s="110">
        <v>7.8087940994897092E-15</v>
      </c>
      <c r="G125" s="111" t="s">
        <v>3764</v>
      </c>
    </row>
    <row r="126" spans="1:7" x14ac:dyDescent="0.25">
      <c r="A126" s="110" t="s">
        <v>3778</v>
      </c>
      <c r="B126" s="110" t="s">
        <v>264</v>
      </c>
      <c r="C126" s="110" t="s">
        <v>3771</v>
      </c>
      <c r="D126" s="110" t="s">
        <v>1350</v>
      </c>
      <c r="E126" s="110">
        <v>4.8953236506615503E-30</v>
      </c>
      <c r="F126" s="110">
        <v>1.7623165142381579E-28</v>
      </c>
      <c r="G126" s="111" t="s">
        <v>3764</v>
      </c>
    </row>
    <row r="127" spans="1:7" x14ac:dyDescent="0.25">
      <c r="A127" s="110" t="s">
        <v>3778</v>
      </c>
      <c r="B127" s="110" t="s">
        <v>264</v>
      </c>
      <c r="C127" s="110" t="s">
        <v>3774</v>
      </c>
      <c r="D127" s="110" t="s">
        <v>1350</v>
      </c>
      <c r="E127" s="110">
        <v>2.8398282268141298E-13</v>
      </c>
      <c r="F127" s="110">
        <v>1.0602025380106091E-12</v>
      </c>
      <c r="G127" s="111" t="s">
        <v>3764</v>
      </c>
    </row>
    <row r="128" spans="1:7" x14ac:dyDescent="0.25">
      <c r="A128" s="110" t="s">
        <v>3778</v>
      </c>
      <c r="B128" s="110" t="s">
        <v>264</v>
      </c>
      <c r="C128" s="110" t="s">
        <v>3763</v>
      </c>
      <c r="D128" s="110" t="s">
        <v>3776</v>
      </c>
      <c r="E128" s="110">
        <v>0.13053160093722571</v>
      </c>
      <c r="F128" s="110">
        <v>0.1540700863521352</v>
      </c>
      <c r="G128" s="111" t="s">
        <v>3766</v>
      </c>
    </row>
    <row r="129" spans="1:7" x14ac:dyDescent="0.25">
      <c r="A129" s="110" t="s">
        <v>3778</v>
      </c>
      <c r="B129" s="110" t="s">
        <v>264</v>
      </c>
      <c r="C129" s="110" t="s">
        <v>3765</v>
      </c>
      <c r="D129" s="110" t="s">
        <v>3776</v>
      </c>
      <c r="E129" s="110">
        <v>1.46049320072718E-12</v>
      </c>
      <c r="F129" s="110">
        <v>4.8426879813585457E-12</v>
      </c>
      <c r="G129" s="111" t="s">
        <v>3764</v>
      </c>
    </row>
    <row r="130" spans="1:7" x14ac:dyDescent="0.25">
      <c r="A130" s="110" t="s">
        <v>3778</v>
      </c>
      <c r="B130" s="110" t="s">
        <v>264</v>
      </c>
      <c r="C130" s="110" t="s">
        <v>3767</v>
      </c>
      <c r="D130" s="110" t="s">
        <v>3776</v>
      </c>
      <c r="E130" s="110">
        <v>8.0594091220069574E-25</v>
      </c>
      <c r="F130" s="110">
        <v>1.310303934674679E-23</v>
      </c>
      <c r="G130" s="111" t="s">
        <v>3764</v>
      </c>
    </row>
    <row r="131" spans="1:7" x14ac:dyDescent="0.25">
      <c r="A131" s="110" t="s">
        <v>3778</v>
      </c>
      <c r="B131" s="110" t="s">
        <v>264</v>
      </c>
      <c r="C131" s="110" t="s">
        <v>3768</v>
      </c>
      <c r="D131" s="110" t="s">
        <v>3776</v>
      </c>
      <c r="E131" s="110">
        <v>4.4096679378351191E-9</v>
      </c>
      <c r="F131" s="110">
        <v>1.0684964618600479E-8</v>
      </c>
      <c r="G131" s="111" t="s">
        <v>3764</v>
      </c>
    </row>
    <row r="132" spans="1:7" x14ac:dyDescent="0.25">
      <c r="A132" s="110" t="s">
        <v>3778</v>
      </c>
      <c r="B132" s="110" t="s">
        <v>264</v>
      </c>
      <c r="C132" s="110" t="s">
        <v>3771</v>
      </c>
      <c r="D132" s="110" t="s">
        <v>3776</v>
      </c>
      <c r="E132" s="110">
        <v>3.8498711786466113E-21</v>
      </c>
      <c r="F132" s="110">
        <v>4.7325245708241262E-20</v>
      </c>
      <c r="G132" s="111" t="s">
        <v>3764</v>
      </c>
    </row>
    <row r="133" spans="1:7" x14ac:dyDescent="0.25">
      <c r="A133" s="110" t="s">
        <v>3778</v>
      </c>
      <c r="B133" s="110" t="s">
        <v>264</v>
      </c>
      <c r="C133" s="110" t="s">
        <v>3774</v>
      </c>
      <c r="D133" s="110" t="s">
        <v>3776</v>
      </c>
      <c r="E133" s="110">
        <v>3.098486805938133E-10</v>
      </c>
      <c r="F133" s="110">
        <v>8.4412829740152381E-10</v>
      </c>
      <c r="G133" s="111" t="s">
        <v>3764</v>
      </c>
    </row>
    <row r="134" spans="1:7" x14ac:dyDescent="0.25">
      <c r="A134" s="110" t="s">
        <v>3778</v>
      </c>
      <c r="B134" s="110" t="s">
        <v>1123</v>
      </c>
      <c r="C134" s="110" t="s">
        <v>3763</v>
      </c>
      <c r="D134" s="110" t="s">
        <v>1350</v>
      </c>
      <c r="E134" s="110">
        <v>4.9407963518811163E-23</v>
      </c>
      <c r="F134" s="110">
        <v>6.3850291316617493E-22</v>
      </c>
      <c r="G134" s="111" t="s">
        <v>3764</v>
      </c>
    </row>
    <row r="135" spans="1:7" x14ac:dyDescent="0.25">
      <c r="A135" s="110" t="s">
        <v>3778</v>
      </c>
      <c r="B135" s="110" t="s">
        <v>1123</v>
      </c>
      <c r="C135" s="110" t="s">
        <v>3765</v>
      </c>
      <c r="D135" s="110" t="s">
        <v>1350</v>
      </c>
      <c r="E135" s="110">
        <v>8.232015142752604E-7</v>
      </c>
      <c r="F135" s="110">
        <v>1.4356178657257141E-6</v>
      </c>
      <c r="G135" s="111" t="s">
        <v>3764</v>
      </c>
    </row>
    <row r="136" spans="1:7" x14ac:dyDescent="0.25">
      <c r="A136" s="110" t="s">
        <v>3778</v>
      </c>
      <c r="B136" s="110" t="s">
        <v>1123</v>
      </c>
      <c r="C136" s="110" t="s">
        <v>3767</v>
      </c>
      <c r="D136" s="110" t="s">
        <v>1350</v>
      </c>
      <c r="E136" s="110">
        <v>8.5155414692749211E-10</v>
      </c>
      <c r="F136" s="110">
        <v>2.2122850002652372E-9</v>
      </c>
      <c r="G136" s="111" t="s">
        <v>3764</v>
      </c>
    </row>
    <row r="137" spans="1:7" x14ac:dyDescent="0.25">
      <c r="A137" s="110" t="s">
        <v>3778</v>
      </c>
      <c r="B137" s="110" t="s">
        <v>1123</v>
      </c>
      <c r="C137" s="110" t="s">
        <v>3768</v>
      </c>
      <c r="D137" s="110" t="s">
        <v>1350</v>
      </c>
      <c r="E137" s="110">
        <v>2.2293788392164031E-27</v>
      </c>
      <c r="F137" s="110">
        <v>5.3505092141193669E-26</v>
      </c>
      <c r="G137" s="111" t="s">
        <v>3764</v>
      </c>
    </row>
    <row r="138" spans="1:7" x14ac:dyDescent="0.25">
      <c r="A138" s="110" t="s">
        <v>3778</v>
      </c>
      <c r="B138" s="110" t="s">
        <v>1123</v>
      </c>
      <c r="C138" s="110" t="s">
        <v>3771</v>
      </c>
      <c r="D138" s="110" t="s">
        <v>1350</v>
      </c>
      <c r="E138" s="110">
        <v>2.231648571357617E-37</v>
      </c>
      <c r="F138" s="110">
        <v>1.8745847999403991E-35</v>
      </c>
      <c r="G138" s="111" t="s">
        <v>3764</v>
      </c>
    </row>
    <row r="139" spans="1:7" x14ac:dyDescent="0.25">
      <c r="A139" s="110" t="s">
        <v>3778</v>
      </c>
      <c r="B139" s="110" t="s">
        <v>1123</v>
      </c>
      <c r="C139" s="110" t="s">
        <v>3774</v>
      </c>
      <c r="D139" s="110" t="s">
        <v>1350</v>
      </c>
      <c r="E139" s="110">
        <v>0.54486509697652274</v>
      </c>
      <c r="F139" s="110">
        <v>0.5757065175600995</v>
      </c>
      <c r="G139" s="111" t="s">
        <v>3766</v>
      </c>
    </row>
    <row r="140" spans="1:7" x14ac:dyDescent="0.25">
      <c r="A140" s="110" t="s">
        <v>3778</v>
      </c>
      <c r="B140" s="110" t="s">
        <v>1123</v>
      </c>
      <c r="C140" s="110" t="s">
        <v>3763</v>
      </c>
      <c r="D140" s="110" t="s">
        <v>3776</v>
      </c>
      <c r="E140" s="110">
        <v>6.0098010289603787E-17</v>
      </c>
      <c r="F140" s="110">
        <v>4.7327183103062978E-16</v>
      </c>
      <c r="G140" s="111" t="s">
        <v>3764</v>
      </c>
    </row>
    <row r="141" spans="1:7" x14ac:dyDescent="0.25">
      <c r="A141" s="110" t="s">
        <v>3778</v>
      </c>
      <c r="B141" s="110" t="s">
        <v>1123</v>
      </c>
      <c r="C141" s="110" t="s">
        <v>3765</v>
      </c>
      <c r="D141" s="110" t="s">
        <v>3776</v>
      </c>
      <c r="E141" s="110">
        <v>1.5271654726184449E-8</v>
      </c>
      <c r="F141" s="110">
        <v>3.420850658665316E-8</v>
      </c>
      <c r="G141" s="111" t="s">
        <v>3764</v>
      </c>
    </row>
    <row r="142" spans="1:7" x14ac:dyDescent="0.25">
      <c r="A142" s="110" t="s">
        <v>3778</v>
      </c>
      <c r="B142" s="110" t="s">
        <v>1123</v>
      </c>
      <c r="C142" s="110" t="s">
        <v>3767</v>
      </c>
      <c r="D142" s="110" t="s">
        <v>3776</v>
      </c>
      <c r="E142" s="110">
        <v>1.1031581384281589E-8</v>
      </c>
      <c r="F142" s="110">
        <v>2.493236330797274E-8</v>
      </c>
      <c r="G142" s="111" t="s">
        <v>3764</v>
      </c>
    </row>
    <row r="143" spans="1:7" x14ac:dyDescent="0.25">
      <c r="A143" s="110" t="s">
        <v>3778</v>
      </c>
      <c r="B143" s="110" t="s">
        <v>1123</v>
      </c>
      <c r="C143" s="110" t="s">
        <v>3768</v>
      </c>
      <c r="D143" s="110" t="s">
        <v>3776</v>
      </c>
      <c r="E143" s="110">
        <v>2.7470330329854102E-19</v>
      </c>
      <c r="F143" s="110">
        <v>3.0097927144014048E-18</v>
      </c>
      <c r="G143" s="111" t="s">
        <v>3764</v>
      </c>
    </row>
    <row r="144" spans="1:7" x14ac:dyDescent="0.25">
      <c r="A144" s="110" t="s">
        <v>3778</v>
      </c>
      <c r="B144" s="110" t="s">
        <v>1123</v>
      </c>
      <c r="C144" s="110" t="s">
        <v>3771</v>
      </c>
      <c r="D144" s="110" t="s">
        <v>3776</v>
      </c>
      <c r="E144" s="110">
        <v>6.717700420477391E-29</v>
      </c>
      <c r="F144" s="110">
        <v>1.8809561177336701E-27</v>
      </c>
      <c r="G144" s="111" t="s">
        <v>3764</v>
      </c>
    </row>
    <row r="145" spans="1:7" x14ac:dyDescent="0.25">
      <c r="A145" s="110" t="s">
        <v>3778</v>
      </c>
      <c r="B145" s="110" t="s">
        <v>1123</v>
      </c>
      <c r="C145" s="110" t="s">
        <v>3774</v>
      </c>
      <c r="D145" s="110" t="s">
        <v>3776</v>
      </c>
      <c r="E145" s="110">
        <v>0.37570495412769961</v>
      </c>
      <c r="F145" s="110">
        <v>0.41253877315982701</v>
      </c>
      <c r="G145" s="111" t="s">
        <v>3766</v>
      </c>
    </row>
    <row r="146" spans="1:7" x14ac:dyDescent="0.25">
      <c r="A146" s="110" t="s">
        <v>3778</v>
      </c>
      <c r="B146" s="110" t="s">
        <v>419</v>
      </c>
      <c r="C146" s="110" t="s">
        <v>3763</v>
      </c>
      <c r="D146" s="110" t="s">
        <v>1350</v>
      </c>
      <c r="E146" s="110">
        <v>3.3378276886438571E-15</v>
      </c>
      <c r="F146" s="110">
        <v>1.6656090644321821E-14</v>
      </c>
      <c r="G146" s="111" t="s">
        <v>3764</v>
      </c>
    </row>
    <row r="147" spans="1:7" x14ac:dyDescent="0.25">
      <c r="A147" s="110" t="s">
        <v>3778</v>
      </c>
      <c r="B147" s="110" t="s">
        <v>419</v>
      </c>
      <c r="C147" s="110" t="s">
        <v>3765</v>
      </c>
      <c r="D147" s="110" t="s">
        <v>1350</v>
      </c>
      <c r="E147" s="110">
        <v>1.037090441973267E-18</v>
      </c>
      <c r="F147" s="110">
        <v>1.045387165509053E-17</v>
      </c>
      <c r="G147" s="111" t="s">
        <v>3764</v>
      </c>
    </row>
    <row r="148" spans="1:7" x14ac:dyDescent="0.25">
      <c r="A148" s="110" t="s">
        <v>3778</v>
      </c>
      <c r="B148" s="110" t="s">
        <v>419</v>
      </c>
      <c r="C148" s="110" t="s">
        <v>3767</v>
      </c>
      <c r="D148" s="110" t="s">
        <v>1350</v>
      </c>
      <c r="E148" s="110">
        <v>1.4708023656325001E-23</v>
      </c>
      <c r="F148" s="110">
        <v>2.1802482125846471E-22</v>
      </c>
      <c r="G148" s="111" t="s">
        <v>3764</v>
      </c>
    </row>
    <row r="149" spans="1:7" x14ac:dyDescent="0.25">
      <c r="A149" s="110" t="s">
        <v>3778</v>
      </c>
      <c r="B149" s="110" t="s">
        <v>419</v>
      </c>
      <c r="C149" s="110" t="s">
        <v>3768</v>
      </c>
      <c r="D149" s="110" t="s">
        <v>1350</v>
      </c>
      <c r="E149" s="110">
        <v>1.4422942682561361E-28</v>
      </c>
      <c r="F149" s="110">
        <v>3.8258753221110141E-27</v>
      </c>
      <c r="G149" s="111" t="s">
        <v>3764</v>
      </c>
    </row>
    <row r="150" spans="1:7" x14ac:dyDescent="0.25">
      <c r="A150" s="110" t="s">
        <v>3778</v>
      </c>
      <c r="B150" s="110" t="s">
        <v>419</v>
      </c>
      <c r="C150" s="110" t="s">
        <v>3771</v>
      </c>
      <c r="D150" s="110" t="s">
        <v>1350</v>
      </c>
      <c r="E150" s="110">
        <v>1.0295290594855411E-44</v>
      </c>
      <c r="F150" s="110">
        <v>5.1888264598071257E-42</v>
      </c>
      <c r="G150" s="111" t="s">
        <v>3764</v>
      </c>
    </row>
    <row r="151" spans="1:7" x14ac:dyDescent="0.25">
      <c r="A151" s="110" t="s">
        <v>3778</v>
      </c>
      <c r="B151" s="110" t="s">
        <v>419</v>
      </c>
      <c r="C151" s="110" t="s">
        <v>3774</v>
      </c>
      <c r="D151" s="110" t="s">
        <v>1350</v>
      </c>
      <c r="E151" s="110">
        <v>7.1633606666314065E-5</v>
      </c>
      <c r="F151" s="110">
        <v>1.043449068202956E-4</v>
      </c>
      <c r="G151" s="111" t="s">
        <v>3764</v>
      </c>
    </row>
    <row r="152" spans="1:7" x14ac:dyDescent="0.25">
      <c r="A152" s="110" t="s">
        <v>3778</v>
      </c>
      <c r="B152" s="110" t="s">
        <v>419</v>
      </c>
      <c r="C152" s="110" t="s">
        <v>3763</v>
      </c>
      <c r="D152" s="110" t="s">
        <v>3776</v>
      </c>
      <c r="E152" s="110">
        <v>6.9212142311796435E-5</v>
      </c>
      <c r="F152" s="110">
        <v>1.014038364103064E-4</v>
      </c>
      <c r="G152" s="111" t="s">
        <v>3764</v>
      </c>
    </row>
    <row r="153" spans="1:7" x14ac:dyDescent="0.25">
      <c r="A153" s="110" t="s">
        <v>3778</v>
      </c>
      <c r="B153" s="110" t="s">
        <v>419</v>
      </c>
      <c r="C153" s="110" t="s">
        <v>3765</v>
      </c>
      <c r="D153" s="110" t="s">
        <v>3776</v>
      </c>
      <c r="E153" s="110">
        <v>7.3318407258596982E-27</v>
      </c>
      <c r="F153" s="110">
        <v>1.6066294460144731E-25</v>
      </c>
      <c r="G153" s="111" t="s">
        <v>3764</v>
      </c>
    </row>
    <row r="154" spans="1:7" x14ac:dyDescent="0.25">
      <c r="A154" s="110" t="s">
        <v>3778</v>
      </c>
      <c r="B154" s="110" t="s">
        <v>419</v>
      </c>
      <c r="C154" s="110" t="s">
        <v>3767</v>
      </c>
      <c r="D154" s="110" t="s">
        <v>3776</v>
      </c>
      <c r="E154" s="110">
        <v>8.0538254030951149E-27</v>
      </c>
      <c r="F154" s="110">
        <v>1.691303334649974E-25</v>
      </c>
      <c r="G154" s="111" t="s">
        <v>3764</v>
      </c>
    </row>
    <row r="155" spans="1:7" x14ac:dyDescent="0.25">
      <c r="A155" s="110" t="s">
        <v>3778</v>
      </c>
      <c r="B155" s="110" t="s">
        <v>419</v>
      </c>
      <c r="C155" s="110" t="s">
        <v>3768</v>
      </c>
      <c r="D155" s="110" t="s">
        <v>3776</v>
      </c>
      <c r="E155" s="110">
        <v>1.558458493575968E-20</v>
      </c>
      <c r="F155" s="110">
        <v>1.7851433653688361E-19</v>
      </c>
      <c r="G155" s="111" t="s">
        <v>3764</v>
      </c>
    </row>
    <row r="156" spans="1:7" x14ac:dyDescent="0.25">
      <c r="A156" s="110" t="s">
        <v>3778</v>
      </c>
      <c r="B156" s="110" t="s">
        <v>419</v>
      </c>
      <c r="C156" s="110" t="s">
        <v>3771</v>
      </c>
      <c r="D156" s="110" t="s">
        <v>3776</v>
      </c>
      <c r="E156" s="110">
        <v>2.6772780227793892E-38</v>
      </c>
      <c r="F156" s="110">
        <v>6.7467406174040593E-36</v>
      </c>
      <c r="G156" s="111" t="s">
        <v>3764</v>
      </c>
    </row>
    <row r="157" spans="1:7" x14ac:dyDescent="0.25">
      <c r="A157" s="110" t="s">
        <v>3778</v>
      </c>
      <c r="B157" s="110" t="s">
        <v>419</v>
      </c>
      <c r="C157" s="110" t="s">
        <v>3774</v>
      </c>
      <c r="D157" s="110" t="s">
        <v>3776</v>
      </c>
      <c r="E157" s="110">
        <v>2.3984390879724991E-4</v>
      </c>
      <c r="F157" s="110">
        <v>3.376573464631675E-4</v>
      </c>
      <c r="G157" s="111" t="s">
        <v>3764</v>
      </c>
    </row>
    <row r="158" spans="1:7" x14ac:dyDescent="0.25">
      <c r="A158" s="110" t="s">
        <v>3778</v>
      </c>
      <c r="B158" s="110" t="s">
        <v>246</v>
      </c>
      <c r="C158" s="110" t="s">
        <v>3763</v>
      </c>
      <c r="D158" s="110" t="s">
        <v>1350</v>
      </c>
      <c r="E158" s="110">
        <v>1.0672816420627281E-25</v>
      </c>
      <c r="F158" s="110">
        <v>1.921106955712911E-24</v>
      </c>
      <c r="G158" s="111" t="s">
        <v>3764</v>
      </c>
    </row>
    <row r="159" spans="1:7" x14ac:dyDescent="0.25">
      <c r="A159" s="110" t="s">
        <v>3778</v>
      </c>
      <c r="B159" s="110" t="s">
        <v>246</v>
      </c>
      <c r="C159" s="110" t="s">
        <v>3765</v>
      </c>
      <c r="D159" s="110" t="s">
        <v>1350</v>
      </c>
      <c r="E159" s="110">
        <v>0.280108626182827</v>
      </c>
      <c r="F159" s="110">
        <v>0.31939988143924158</v>
      </c>
      <c r="G159" s="111" t="s">
        <v>3766</v>
      </c>
    </row>
    <row r="160" spans="1:7" x14ac:dyDescent="0.25">
      <c r="A160" s="110" t="s">
        <v>3778</v>
      </c>
      <c r="B160" s="110" t="s">
        <v>246</v>
      </c>
      <c r="C160" s="110" t="s">
        <v>3767</v>
      </c>
      <c r="D160" s="110" t="s">
        <v>1350</v>
      </c>
      <c r="E160" s="110">
        <v>1.316920062635502E-23</v>
      </c>
      <c r="F160" s="110">
        <v>2.011296095661493E-22</v>
      </c>
      <c r="G160" s="111" t="s">
        <v>3764</v>
      </c>
    </row>
    <row r="161" spans="1:7" x14ac:dyDescent="0.25">
      <c r="A161" s="110" t="s">
        <v>3778</v>
      </c>
      <c r="B161" s="110" t="s">
        <v>246</v>
      </c>
      <c r="C161" s="110" t="s">
        <v>3768</v>
      </c>
      <c r="D161" s="110" t="s">
        <v>1350</v>
      </c>
      <c r="E161" s="110">
        <v>4.138973640740985E-23</v>
      </c>
      <c r="F161" s="110">
        <v>5.6379532836039358E-22</v>
      </c>
      <c r="G161" s="111" t="s">
        <v>3764</v>
      </c>
    </row>
    <row r="162" spans="1:7" x14ac:dyDescent="0.25">
      <c r="A162" s="110" t="s">
        <v>3778</v>
      </c>
      <c r="B162" s="110" t="s">
        <v>246</v>
      </c>
      <c r="C162" s="110" t="s">
        <v>3771</v>
      </c>
      <c r="D162" s="110" t="s">
        <v>1350</v>
      </c>
      <c r="E162" s="110">
        <v>1.6683420215906821E-2</v>
      </c>
      <c r="F162" s="110">
        <v>2.1126743187982511E-2</v>
      </c>
      <c r="G162" s="111" t="s">
        <v>1271</v>
      </c>
    </row>
    <row r="163" spans="1:7" x14ac:dyDescent="0.25">
      <c r="A163" s="110" t="s">
        <v>3778</v>
      </c>
      <c r="B163" s="110" t="s">
        <v>246</v>
      </c>
      <c r="C163" s="110" t="s">
        <v>3774</v>
      </c>
      <c r="D163" s="110" t="s">
        <v>1350</v>
      </c>
      <c r="E163" s="110">
        <v>8.3840044343372013E-19</v>
      </c>
      <c r="F163" s="110">
        <v>8.8032046560540616E-18</v>
      </c>
      <c r="G163" s="111" t="s">
        <v>3764</v>
      </c>
    </row>
    <row r="164" spans="1:7" x14ac:dyDescent="0.25">
      <c r="A164" s="110" t="s">
        <v>3778</v>
      </c>
      <c r="B164" s="110" t="s">
        <v>246</v>
      </c>
      <c r="C164" s="110" t="s">
        <v>3763</v>
      </c>
      <c r="D164" s="110" t="s">
        <v>3776</v>
      </c>
      <c r="E164" s="110">
        <v>4.2507094305567962E-29</v>
      </c>
      <c r="F164" s="110">
        <v>1.338973470625391E-27</v>
      </c>
      <c r="G164" s="111" t="s">
        <v>3764</v>
      </c>
    </row>
    <row r="165" spans="1:7" x14ac:dyDescent="0.25">
      <c r="A165" s="110" t="s">
        <v>3778</v>
      </c>
      <c r="B165" s="110" t="s">
        <v>246</v>
      </c>
      <c r="C165" s="110" t="s">
        <v>3765</v>
      </c>
      <c r="D165" s="110" t="s">
        <v>3776</v>
      </c>
      <c r="E165" s="110">
        <v>3.8026763782440687E-2</v>
      </c>
      <c r="F165" s="110">
        <v>4.6859386176895133E-2</v>
      </c>
      <c r="G165" s="111" t="s">
        <v>1271</v>
      </c>
    </row>
    <row r="166" spans="1:7" x14ac:dyDescent="0.25">
      <c r="A166" s="110" t="s">
        <v>3778</v>
      </c>
      <c r="B166" s="110" t="s">
        <v>246</v>
      </c>
      <c r="C166" s="110" t="s">
        <v>3767</v>
      </c>
      <c r="D166" s="110" t="s">
        <v>3776</v>
      </c>
      <c r="E166" s="110">
        <v>1.177298472647686E-25</v>
      </c>
      <c r="F166" s="110">
        <v>2.0460635524635649E-24</v>
      </c>
      <c r="G166" s="111" t="s">
        <v>3764</v>
      </c>
    </row>
    <row r="167" spans="1:7" x14ac:dyDescent="0.25">
      <c r="A167" s="110" t="s">
        <v>3778</v>
      </c>
      <c r="B167" s="110" t="s">
        <v>246</v>
      </c>
      <c r="C167" s="110" t="s">
        <v>3768</v>
      </c>
      <c r="D167" s="110" t="s">
        <v>3776</v>
      </c>
      <c r="E167" s="110">
        <v>9.4852291087172371E-31</v>
      </c>
      <c r="F167" s="110">
        <v>3.6773503621488359E-29</v>
      </c>
      <c r="G167" s="111" t="s">
        <v>3764</v>
      </c>
    </row>
    <row r="168" spans="1:7" x14ac:dyDescent="0.25">
      <c r="A168" s="110" t="s">
        <v>3778</v>
      </c>
      <c r="B168" s="110" t="s">
        <v>246</v>
      </c>
      <c r="C168" s="110" t="s">
        <v>3771</v>
      </c>
      <c r="D168" s="110" t="s">
        <v>3776</v>
      </c>
      <c r="E168" s="110">
        <v>0.42356730278290122</v>
      </c>
      <c r="F168" s="110">
        <v>0.45810712575661422</v>
      </c>
      <c r="G168" s="111" t="s">
        <v>3766</v>
      </c>
    </row>
    <row r="169" spans="1:7" x14ac:dyDescent="0.25">
      <c r="A169" s="110" t="s">
        <v>3778</v>
      </c>
      <c r="B169" s="110" t="s">
        <v>246</v>
      </c>
      <c r="C169" s="110" t="s">
        <v>3774</v>
      </c>
      <c r="D169" s="110" t="s">
        <v>3776</v>
      </c>
      <c r="E169" s="110">
        <v>2.1764536145265721E-22</v>
      </c>
      <c r="F169" s="110">
        <v>2.7423315543034808E-21</v>
      </c>
      <c r="G169" s="111" t="s">
        <v>3764</v>
      </c>
    </row>
    <row r="170" spans="1:7" x14ac:dyDescent="0.25">
      <c r="A170" s="110" t="s">
        <v>3779</v>
      </c>
      <c r="B170" s="110" t="s">
        <v>195</v>
      </c>
      <c r="C170" s="110" t="s">
        <v>3763</v>
      </c>
      <c r="D170" s="110" t="s">
        <v>1350</v>
      </c>
      <c r="E170" s="110">
        <v>3.7889488708425387E-18</v>
      </c>
      <c r="F170" s="110">
        <v>3.2366614083129491E-17</v>
      </c>
      <c r="G170" s="111" t="s">
        <v>3764</v>
      </c>
    </row>
    <row r="171" spans="1:7" x14ac:dyDescent="0.25">
      <c r="A171" s="110" t="s">
        <v>3779</v>
      </c>
      <c r="B171" s="110" t="s">
        <v>195</v>
      </c>
      <c r="C171" s="110" t="s">
        <v>3765</v>
      </c>
      <c r="D171" s="110" t="s">
        <v>1350</v>
      </c>
      <c r="E171" s="110">
        <v>3.0559465936382401E-16</v>
      </c>
      <c r="F171" s="110">
        <v>1.9746116451200939E-15</v>
      </c>
      <c r="G171" s="111" t="s">
        <v>3764</v>
      </c>
    </row>
    <row r="172" spans="1:7" x14ac:dyDescent="0.25">
      <c r="A172" s="110" t="s">
        <v>3779</v>
      </c>
      <c r="B172" s="110" t="s">
        <v>195</v>
      </c>
      <c r="C172" s="110" t="s">
        <v>3767</v>
      </c>
      <c r="D172" s="110" t="s">
        <v>1350</v>
      </c>
      <c r="E172" s="110">
        <v>9.2219116181033473E-31</v>
      </c>
      <c r="F172" s="110">
        <v>3.8732028796034059E-29</v>
      </c>
      <c r="G172" s="111" t="s">
        <v>3764</v>
      </c>
    </row>
    <row r="173" spans="1:7" x14ac:dyDescent="0.25">
      <c r="A173" s="110" t="s">
        <v>3779</v>
      </c>
      <c r="B173" s="110" t="s">
        <v>195</v>
      </c>
      <c r="C173" s="110" t="s">
        <v>3768</v>
      </c>
      <c r="D173" s="110" t="s">
        <v>1350</v>
      </c>
      <c r="E173" s="110">
        <v>0.62702058655418225</v>
      </c>
      <c r="F173" s="110">
        <v>0.65563978345084617</v>
      </c>
      <c r="G173" s="111" t="s">
        <v>3766</v>
      </c>
    </row>
    <row r="174" spans="1:7" x14ac:dyDescent="0.25">
      <c r="A174" s="110" t="s">
        <v>3779</v>
      </c>
      <c r="B174" s="110" t="s">
        <v>195</v>
      </c>
      <c r="C174" s="110" t="s">
        <v>3771</v>
      </c>
      <c r="D174" s="110" t="s">
        <v>1350</v>
      </c>
      <c r="E174" s="110">
        <v>1.9655826179533461E-7</v>
      </c>
      <c r="F174" s="110">
        <v>3.6964688039122608E-7</v>
      </c>
      <c r="G174" s="111" t="s">
        <v>3764</v>
      </c>
    </row>
    <row r="175" spans="1:7" x14ac:dyDescent="0.25">
      <c r="A175" s="110" t="s">
        <v>3779</v>
      </c>
      <c r="B175" s="110" t="s">
        <v>195</v>
      </c>
      <c r="C175" s="110" t="s">
        <v>3774</v>
      </c>
      <c r="D175" s="110" t="s">
        <v>1350</v>
      </c>
      <c r="E175" s="110">
        <v>1.4774240869845481E-6</v>
      </c>
      <c r="F175" s="110">
        <v>2.4820724661340402E-6</v>
      </c>
      <c r="G175" s="111" t="s">
        <v>3764</v>
      </c>
    </row>
    <row r="176" spans="1:7" x14ac:dyDescent="0.25">
      <c r="A176" s="110" t="s">
        <v>3779</v>
      </c>
      <c r="B176" s="110" t="s">
        <v>195</v>
      </c>
      <c r="C176" s="110" t="s">
        <v>3763</v>
      </c>
      <c r="D176" s="110" t="s">
        <v>3776</v>
      </c>
      <c r="E176" s="110">
        <v>0.13119748309748119</v>
      </c>
      <c r="F176" s="110">
        <v>0.15449423243254801</v>
      </c>
      <c r="G176" s="111" t="s">
        <v>3766</v>
      </c>
    </row>
    <row r="177" spans="1:7" x14ac:dyDescent="0.25">
      <c r="A177" s="110" t="s">
        <v>3779</v>
      </c>
      <c r="B177" s="110" t="s">
        <v>195</v>
      </c>
      <c r="C177" s="110" t="s">
        <v>3765</v>
      </c>
      <c r="D177" s="110" t="s">
        <v>3776</v>
      </c>
      <c r="E177" s="110">
        <v>0.3296088903195028</v>
      </c>
      <c r="F177" s="110">
        <v>0.36916195715784322</v>
      </c>
      <c r="G177" s="111" t="s">
        <v>3766</v>
      </c>
    </row>
    <row r="178" spans="1:7" x14ac:dyDescent="0.25">
      <c r="A178" s="110" t="s">
        <v>3779</v>
      </c>
      <c r="B178" s="110" t="s">
        <v>195</v>
      </c>
      <c r="C178" s="110" t="s">
        <v>3767</v>
      </c>
      <c r="D178" s="110" t="s">
        <v>3776</v>
      </c>
      <c r="E178" s="110">
        <v>3.263389828661653E-10</v>
      </c>
      <c r="F178" s="110">
        <v>8.8427337292767364E-10</v>
      </c>
      <c r="G178" s="111" t="s">
        <v>3764</v>
      </c>
    </row>
    <row r="179" spans="1:7" x14ac:dyDescent="0.25">
      <c r="A179" s="110" t="s">
        <v>3779</v>
      </c>
      <c r="B179" s="110" t="s">
        <v>195</v>
      </c>
      <c r="C179" s="110" t="s">
        <v>3768</v>
      </c>
      <c r="D179" s="110" t="s">
        <v>3776</v>
      </c>
      <c r="E179" s="110">
        <v>0.42668869815908911</v>
      </c>
      <c r="F179" s="110">
        <v>0.46049486910531229</v>
      </c>
      <c r="G179" s="111" t="s">
        <v>3766</v>
      </c>
    </row>
    <row r="180" spans="1:7" x14ac:dyDescent="0.25">
      <c r="A180" s="110" t="s">
        <v>3779</v>
      </c>
      <c r="B180" s="110" t="s">
        <v>195</v>
      </c>
      <c r="C180" s="110" t="s">
        <v>3771</v>
      </c>
      <c r="D180" s="110" t="s">
        <v>3776</v>
      </c>
      <c r="E180" s="110">
        <v>4.7832547986450665E-10</v>
      </c>
      <c r="F180" s="110">
        <v>1.2755346129720181E-9</v>
      </c>
      <c r="G180" s="111" t="s">
        <v>3764</v>
      </c>
    </row>
    <row r="181" spans="1:7" x14ac:dyDescent="0.25">
      <c r="A181" s="110" t="s">
        <v>3779</v>
      </c>
      <c r="B181" s="110" t="s">
        <v>195</v>
      </c>
      <c r="C181" s="110" t="s">
        <v>3774</v>
      </c>
      <c r="D181" s="110" t="s">
        <v>3776</v>
      </c>
      <c r="E181" s="110">
        <v>1.100833390138371E-8</v>
      </c>
      <c r="F181" s="110">
        <v>2.4991893181519771E-8</v>
      </c>
      <c r="G181" s="111" t="s">
        <v>3764</v>
      </c>
    </row>
    <row r="182" spans="1:7" x14ac:dyDescent="0.25">
      <c r="A182" s="110" t="s">
        <v>3779</v>
      </c>
      <c r="B182" s="110" t="s">
        <v>232</v>
      </c>
      <c r="C182" s="110" t="s">
        <v>3763</v>
      </c>
      <c r="D182" s="110" t="s">
        <v>1350</v>
      </c>
      <c r="E182" s="110">
        <v>3.104367503252341E-16</v>
      </c>
      <c r="F182" s="110">
        <v>1.9805078754926329E-15</v>
      </c>
      <c r="G182" s="111" t="s">
        <v>3764</v>
      </c>
    </row>
    <row r="183" spans="1:7" x14ac:dyDescent="0.25">
      <c r="A183" s="110" t="s">
        <v>3779</v>
      </c>
      <c r="B183" s="110" t="s">
        <v>232</v>
      </c>
      <c r="C183" s="110" t="s">
        <v>3765</v>
      </c>
      <c r="D183" s="110" t="s">
        <v>1350</v>
      </c>
      <c r="E183" s="110">
        <v>2.1598190164027689E-29</v>
      </c>
      <c r="F183" s="110">
        <v>7.2569918951133039E-28</v>
      </c>
      <c r="G183" s="111" t="s">
        <v>3764</v>
      </c>
    </row>
    <row r="184" spans="1:7" x14ac:dyDescent="0.25">
      <c r="A184" s="110" t="s">
        <v>3779</v>
      </c>
      <c r="B184" s="110" t="s">
        <v>232</v>
      </c>
      <c r="C184" s="110" t="s">
        <v>3767</v>
      </c>
      <c r="D184" s="110" t="s">
        <v>1350</v>
      </c>
      <c r="E184" s="110">
        <v>6.2462204386253778E-21</v>
      </c>
      <c r="F184" s="110">
        <v>7.4954645263504536E-20</v>
      </c>
      <c r="G184" s="111" t="s">
        <v>3764</v>
      </c>
    </row>
    <row r="185" spans="1:7" x14ac:dyDescent="0.25">
      <c r="A185" s="110" t="s">
        <v>3779</v>
      </c>
      <c r="B185" s="110" t="s">
        <v>232</v>
      </c>
      <c r="C185" s="110" t="s">
        <v>3768</v>
      </c>
      <c r="D185" s="110" t="s">
        <v>1350</v>
      </c>
      <c r="E185" s="110">
        <v>8.3088479308170561E-5</v>
      </c>
      <c r="F185" s="110">
        <v>1.199902394593638E-4</v>
      </c>
      <c r="G185" s="111" t="s">
        <v>3764</v>
      </c>
    </row>
    <row r="186" spans="1:7" x14ac:dyDescent="0.25">
      <c r="A186" s="110" t="s">
        <v>3779</v>
      </c>
      <c r="B186" s="110" t="s">
        <v>232</v>
      </c>
      <c r="C186" s="110" t="s">
        <v>3771</v>
      </c>
      <c r="D186" s="110" t="s">
        <v>1350</v>
      </c>
      <c r="E186" s="110">
        <v>0.9895267529922992</v>
      </c>
      <c r="F186" s="110">
        <v>0.99149400299824808</v>
      </c>
      <c r="G186" s="111" t="s">
        <v>3766</v>
      </c>
    </row>
    <row r="187" spans="1:7" x14ac:dyDescent="0.25">
      <c r="A187" s="110" t="s">
        <v>3779</v>
      </c>
      <c r="B187" s="110" t="s">
        <v>232</v>
      </c>
      <c r="C187" s="110" t="s">
        <v>3774</v>
      </c>
      <c r="D187" s="110" t="s">
        <v>1350</v>
      </c>
      <c r="E187" s="110">
        <v>3.4991115350663798E-8</v>
      </c>
      <c r="F187" s="110">
        <v>7.6344251674175581E-8</v>
      </c>
      <c r="G187" s="111" t="s">
        <v>3764</v>
      </c>
    </row>
    <row r="188" spans="1:7" x14ac:dyDescent="0.25">
      <c r="A188" s="110" t="s">
        <v>3779</v>
      </c>
      <c r="B188" s="110" t="s">
        <v>232</v>
      </c>
      <c r="C188" s="110" t="s">
        <v>3763</v>
      </c>
      <c r="D188" s="110" t="s">
        <v>3776</v>
      </c>
      <c r="E188" s="110">
        <v>3.6803247040949509E-12</v>
      </c>
      <c r="F188" s="110">
        <v>1.166593491109343E-11</v>
      </c>
      <c r="G188" s="111" t="s">
        <v>3764</v>
      </c>
    </row>
    <row r="189" spans="1:7" x14ac:dyDescent="0.25">
      <c r="A189" s="110" t="s">
        <v>3779</v>
      </c>
      <c r="B189" s="110" t="s">
        <v>232</v>
      </c>
      <c r="C189" s="110" t="s">
        <v>3765</v>
      </c>
      <c r="D189" s="110" t="s">
        <v>3776</v>
      </c>
      <c r="E189" s="110">
        <v>1.9782703028819379E-18</v>
      </c>
      <c r="F189" s="110">
        <v>1.846385616023142E-17</v>
      </c>
      <c r="G189" s="111" t="s">
        <v>3764</v>
      </c>
    </row>
    <row r="190" spans="1:7" x14ac:dyDescent="0.25">
      <c r="A190" s="110" t="s">
        <v>3779</v>
      </c>
      <c r="B190" s="110" t="s">
        <v>232</v>
      </c>
      <c r="C190" s="110" t="s">
        <v>3767</v>
      </c>
      <c r="D190" s="110" t="s">
        <v>3776</v>
      </c>
      <c r="E190" s="110">
        <v>1.3986981680499549E-15</v>
      </c>
      <c r="F190" s="110">
        <v>7.5800416849158843E-15</v>
      </c>
      <c r="G190" s="111" t="s">
        <v>3764</v>
      </c>
    </row>
    <row r="191" spans="1:7" x14ac:dyDescent="0.25">
      <c r="A191" s="110" t="s">
        <v>3779</v>
      </c>
      <c r="B191" s="110" t="s">
        <v>232</v>
      </c>
      <c r="C191" s="110" t="s">
        <v>3768</v>
      </c>
      <c r="D191" s="110" t="s">
        <v>3776</v>
      </c>
      <c r="E191" s="110">
        <v>6.3763954322259162E-5</v>
      </c>
      <c r="F191" s="110">
        <v>9.3693973698013466E-5</v>
      </c>
      <c r="G191" s="111" t="s">
        <v>3764</v>
      </c>
    </row>
    <row r="192" spans="1:7" x14ac:dyDescent="0.25">
      <c r="A192" s="110" t="s">
        <v>3779</v>
      </c>
      <c r="B192" s="110" t="s">
        <v>232</v>
      </c>
      <c r="C192" s="110" t="s">
        <v>3771</v>
      </c>
      <c r="D192" s="110" t="s">
        <v>3776</v>
      </c>
      <c r="E192" s="110">
        <v>0.78545013909336925</v>
      </c>
      <c r="F192" s="110">
        <v>0.80789157163889402</v>
      </c>
      <c r="G192" s="111" t="s">
        <v>3766</v>
      </c>
    </row>
    <row r="193" spans="1:7" x14ac:dyDescent="0.25">
      <c r="A193" s="110" t="s">
        <v>3779</v>
      </c>
      <c r="B193" s="110" t="s">
        <v>232</v>
      </c>
      <c r="C193" s="110" t="s">
        <v>3774</v>
      </c>
      <c r="D193" s="110" t="s">
        <v>3776</v>
      </c>
      <c r="E193" s="110">
        <v>7.5031850723771831E-5</v>
      </c>
      <c r="F193" s="110">
        <v>1.089799791492248E-4</v>
      </c>
      <c r="G193" s="111" t="s">
        <v>3764</v>
      </c>
    </row>
    <row r="194" spans="1:7" x14ac:dyDescent="0.25">
      <c r="A194" s="110" t="s">
        <v>3779</v>
      </c>
      <c r="B194" s="110" t="s">
        <v>240</v>
      </c>
      <c r="C194" s="110" t="s">
        <v>3763</v>
      </c>
      <c r="D194" s="110" t="s">
        <v>1350</v>
      </c>
      <c r="E194" s="110">
        <v>4.9484467001688549E-2</v>
      </c>
      <c r="F194" s="110">
        <v>6.0387824137653832E-2</v>
      </c>
      <c r="G194" s="111" t="s">
        <v>3766</v>
      </c>
    </row>
    <row r="195" spans="1:7" x14ac:dyDescent="0.25">
      <c r="A195" s="110" t="s">
        <v>3779</v>
      </c>
      <c r="B195" s="110" t="s">
        <v>240</v>
      </c>
      <c r="C195" s="110" t="s">
        <v>3765</v>
      </c>
      <c r="D195" s="110" t="s">
        <v>1350</v>
      </c>
      <c r="E195" s="110">
        <v>1.440084458196281E-18</v>
      </c>
      <c r="F195" s="110">
        <v>1.395774167174857E-17</v>
      </c>
      <c r="G195" s="111" t="s">
        <v>3764</v>
      </c>
    </row>
    <row r="196" spans="1:7" x14ac:dyDescent="0.25">
      <c r="A196" s="110" t="s">
        <v>3779</v>
      </c>
      <c r="B196" s="110" t="s">
        <v>240</v>
      </c>
      <c r="C196" s="110" t="s">
        <v>3767</v>
      </c>
      <c r="D196" s="110" t="s">
        <v>1350</v>
      </c>
      <c r="E196" s="110">
        <v>0.95890070251823456</v>
      </c>
      <c r="F196" s="110">
        <v>0.96850892599036109</v>
      </c>
      <c r="G196" s="111" t="s">
        <v>3766</v>
      </c>
    </row>
    <row r="197" spans="1:7" x14ac:dyDescent="0.25">
      <c r="A197" s="110" t="s">
        <v>3779</v>
      </c>
      <c r="B197" s="110" t="s">
        <v>240</v>
      </c>
      <c r="C197" s="110" t="s">
        <v>3768</v>
      </c>
      <c r="D197" s="110" t="s">
        <v>1350</v>
      </c>
      <c r="E197" s="110">
        <v>4.308923246979376E-7</v>
      </c>
      <c r="F197" s="110">
        <v>7.8118608506388689E-7</v>
      </c>
      <c r="G197" s="111" t="s">
        <v>3764</v>
      </c>
    </row>
    <row r="198" spans="1:7" x14ac:dyDescent="0.25">
      <c r="A198" s="110" t="s">
        <v>3779</v>
      </c>
      <c r="B198" s="110" t="s">
        <v>240</v>
      </c>
      <c r="C198" s="110" t="s">
        <v>3771</v>
      </c>
      <c r="D198" s="110" t="s">
        <v>1350</v>
      </c>
      <c r="E198" s="110">
        <v>1.396864090515155E-2</v>
      </c>
      <c r="F198" s="110">
        <v>1.786851526953397E-2</v>
      </c>
      <c r="G198" s="111" t="s">
        <v>1271</v>
      </c>
    </row>
    <row r="199" spans="1:7" x14ac:dyDescent="0.25">
      <c r="A199" s="110" t="s">
        <v>3779</v>
      </c>
      <c r="B199" s="110" t="s">
        <v>240</v>
      </c>
      <c r="C199" s="110" t="s">
        <v>3774</v>
      </c>
      <c r="D199" s="110" t="s">
        <v>1350</v>
      </c>
      <c r="E199" s="110">
        <v>1.402331036022781E-26</v>
      </c>
      <c r="F199" s="110">
        <v>2.7183647775210829E-25</v>
      </c>
      <c r="G199" s="111" t="s">
        <v>3764</v>
      </c>
    </row>
    <row r="200" spans="1:7" x14ac:dyDescent="0.25">
      <c r="A200" s="110" t="s">
        <v>3779</v>
      </c>
      <c r="B200" s="110" t="s">
        <v>240</v>
      </c>
      <c r="C200" s="110" t="s">
        <v>3763</v>
      </c>
      <c r="D200" s="110" t="s">
        <v>3776</v>
      </c>
      <c r="E200" s="110">
        <v>0.73610266146076708</v>
      </c>
      <c r="F200" s="110">
        <v>0.76023717495128396</v>
      </c>
      <c r="G200" s="111" t="s">
        <v>3766</v>
      </c>
    </row>
    <row r="201" spans="1:7" x14ac:dyDescent="0.25">
      <c r="A201" s="110" t="s">
        <v>3779</v>
      </c>
      <c r="B201" s="110" t="s">
        <v>240</v>
      </c>
      <c r="C201" s="110" t="s">
        <v>3765</v>
      </c>
      <c r="D201" s="110" t="s">
        <v>3776</v>
      </c>
      <c r="E201" s="110">
        <v>5.212020263922856E-11</v>
      </c>
      <c r="F201" s="110">
        <v>1.492533075577909E-10</v>
      </c>
      <c r="G201" s="111" t="s">
        <v>3764</v>
      </c>
    </row>
    <row r="202" spans="1:7" x14ac:dyDescent="0.25">
      <c r="A202" s="110" t="s">
        <v>3779</v>
      </c>
      <c r="B202" s="110" t="s">
        <v>240</v>
      </c>
      <c r="C202" s="110" t="s">
        <v>3767</v>
      </c>
      <c r="D202" s="110" t="s">
        <v>3776</v>
      </c>
      <c r="E202" s="110">
        <v>1.9578158952028931E-3</v>
      </c>
      <c r="F202" s="110">
        <v>2.6035335387394679E-3</v>
      </c>
      <c r="G202" s="111" t="s">
        <v>3769</v>
      </c>
    </row>
    <row r="203" spans="1:7" x14ac:dyDescent="0.25">
      <c r="A203" s="110" t="s">
        <v>3779</v>
      </c>
      <c r="B203" s="110" t="s">
        <v>240</v>
      </c>
      <c r="C203" s="110" t="s">
        <v>3768</v>
      </c>
      <c r="D203" s="110" t="s">
        <v>3776</v>
      </c>
      <c r="E203" s="110">
        <v>1.4791376846496079E-10</v>
      </c>
      <c r="F203" s="110">
        <v>4.1415855170189009E-10</v>
      </c>
      <c r="G203" s="111" t="s">
        <v>3764</v>
      </c>
    </row>
    <row r="204" spans="1:7" x14ac:dyDescent="0.25">
      <c r="A204" s="110" t="s">
        <v>3779</v>
      </c>
      <c r="B204" s="110" t="s">
        <v>240</v>
      </c>
      <c r="C204" s="110" t="s">
        <v>3771</v>
      </c>
      <c r="D204" s="110" t="s">
        <v>3776</v>
      </c>
      <c r="E204" s="110">
        <v>8.9219424592088301E-2</v>
      </c>
      <c r="F204" s="110">
        <v>0.1073188305355907</v>
      </c>
      <c r="G204" s="111" t="s">
        <v>3766</v>
      </c>
    </row>
    <row r="205" spans="1:7" x14ac:dyDescent="0.25">
      <c r="A205" s="110" t="s">
        <v>3779</v>
      </c>
      <c r="B205" s="110" t="s">
        <v>240</v>
      </c>
      <c r="C205" s="110" t="s">
        <v>3774</v>
      </c>
      <c r="D205" s="110" t="s">
        <v>3776</v>
      </c>
      <c r="E205" s="110">
        <v>3.0261678998798881E-6</v>
      </c>
      <c r="F205" s="110">
        <v>4.9199632952885916E-6</v>
      </c>
      <c r="G205" s="111" t="s">
        <v>3764</v>
      </c>
    </row>
    <row r="206" spans="1:7" x14ac:dyDescent="0.25">
      <c r="A206" s="110" t="s">
        <v>3779</v>
      </c>
      <c r="B206" s="110" t="s">
        <v>264</v>
      </c>
      <c r="C206" s="110" t="s">
        <v>3763</v>
      </c>
      <c r="D206" s="110" t="s">
        <v>1350</v>
      </c>
      <c r="E206" s="110">
        <v>7.7619819132836188E-8</v>
      </c>
      <c r="F206" s="110">
        <v>1.5281401891777131E-7</v>
      </c>
      <c r="G206" s="111" t="s">
        <v>3764</v>
      </c>
    </row>
    <row r="207" spans="1:7" x14ac:dyDescent="0.25">
      <c r="A207" s="110" t="s">
        <v>3779</v>
      </c>
      <c r="B207" s="110" t="s">
        <v>264</v>
      </c>
      <c r="C207" s="110" t="s">
        <v>3765</v>
      </c>
      <c r="D207" s="110" t="s">
        <v>1350</v>
      </c>
      <c r="E207" s="110">
        <v>1.8081575554526821E-9</v>
      </c>
      <c r="F207" s="110">
        <v>4.5565570397407594E-9</v>
      </c>
      <c r="G207" s="111" t="s">
        <v>3764</v>
      </c>
    </row>
    <row r="208" spans="1:7" x14ac:dyDescent="0.25">
      <c r="A208" s="110" t="s">
        <v>3779</v>
      </c>
      <c r="B208" s="110" t="s">
        <v>264</v>
      </c>
      <c r="C208" s="110" t="s">
        <v>3767</v>
      </c>
      <c r="D208" s="110" t="s">
        <v>1350</v>
      </c>
      <c r="E208" s="110">
        <v>1.9868914169355111E-23</v>
      </c>
      <c r="F208" s="110">
        <v>2.8611236403871349E-22</v>
      </c>
      <c r="G208" s="111" t="s">
        <v>3764</v>
      </c>
    </row>
    <row r="209" spans="1:7" x14ac:dyDescent="0.25">
      <c r="A209" s="110" t="s">
        <v>3779</v>
      </c>
      <c r="B209" s="110" t="s">
        <v>264</v>
      </c>
      <c r="C209" s="110" t="s">
        <v>3768</v>
      </c>
      <c r="D209" s="110" t="s">
        <v>1350</v>
      </c>
      <c r="E209" s="110">
        <v>7.3488344964071975E-24</v>
      </c>
      <c r="F209" s="110">
        <v>1.1574414331841341E-22</v>
      </c>
      <c r="G209" s="111" t="s">
        <v>3764</v>
      </c>
    </row>
    <row r="210" spans="1:7" x14ac:dyDescent="0.25">
      <c r="A210" s="110" t="s">
        <v>3779</v>
      </c>
      <c r="B210" s="110" t="s">
        <v>264</v>
      </c>
      <c r="C210" s="110" t="s">
        <v>3771</v>
      </c>
      <c r="D210" s="110" t="s">
        <v>1350</v>
      </c>
      <c r="E210" s="110">
        <v>2.0124966273287161E-33</v>
      </c>
      <c r="F210" s="110">
        <v>1.1269981113040809E-31</v>
      </c>
      <c r="G210" s="111" t="s">
        <v>3764</v>
      </c>
    </row>
    <row r="211" spans="1:7" x14ac:dyDescent="0.25">
      <c r="A211" s="110" t="s">
        <v>3779</v>
      </c>
      <c r="B211" s="110" t="s">
        <v>264</v>
      </c>
      <c r="C211" s="110" t="s">
        <v>3774</v>
      </c>
      <c r="D211" s="110" t="s">
        <v>1350</v>
      </c>
      <c r="E211" s="110">
        <v>1.476080838342534E-10</v>
      </c>
      <c r="F211" s="110">
        <v>4.1561158800259061E-10</v>
      </c>
      <c r="G211" s="111" t="s">
        <v>3764</v>
      </c>
    </row>
    <row r="212" spans="1:7" x14ac:dyDescent="0.25">
      <c r="A212" s="110" t="s">
        <v>3779</v>
      </c>
      <c r="B212" s="110" t="s">
        <v>264</v>
      </c>
      <c r="C212" s="110" t="s">
        <v>3763</v>
      </c>
      <c r="D212" s="110" t="s">
        <v>3776</v>
      </c>
      <c r="E212" s="110">
        <v>0.44186989202791971</v>
      </c>
      <c r="F212" s="110">
        <v>0.47182717284337189</v>
      </c>
      <c r="G212" s="111" t="s">
        <v>3766</v>
      </c>
    </row>
    <row r="213" spans="1:7" x14ac:dyDescent="0.25">
      <c r="A213" s="110" t="s">
        <v>3779</v>
      </c>
      <c r="B213" s="110" t="s">
        <v>264</v>
      </c>
      <c r="C213" s="110" t="s">
        <v>3765</v>
      </c>
      <c r="D213" s="110" t="s">
        <v>3776</v>
      </c>
      <c r="E213" s="110">
        <v>1.164455958105535E-3</v>
      </c>
      <c r="F213" s="110">
        <v>1.560866497035078E-3</v>
      </c>
      <c r="G213" s="111" t="s">
        <v>3769</v>
      </c>
    </row>
    <row r="214" spans="1:7" x14ac:dyDescent="0.25">
      <c r="A214" s="110" t="s">
        <v>3779</v>
      </c>
      <c r="B214" s="110" t="s">
        <v>264</v>
      </c>
      <c r="C214" s="110" t="s">
        <v>3767</v>
      </c>
      <c r="D214" s="110" t="s">
        <v>3776</v>
      </c>
      <c r="E214" s="110">
        <v>1.4843825323742821E-10</v>
      </c>
      <c r="F214" s="110">
        <v>4.1333082669427508E-10</v>
      </c>
      <c r="G214" s="111" t="s">
        <v>3764</v>
      </c>
    </row>
    <row r="215" spans="1:7" x14ac:dyDescent="0.25">
      <c r="A215" s="110" t="s">
        <v>3779</v>
      </c>
      <c r="B215" s="110" t="s">
        <v>264</v>
      </c>
      <c r="C215" s="110" t="s">
        <v>3768</v>
      </c>
      <c r="D215" s="110" t="s">
        <v>3776</v>
      </c>
      <c r="E215" s="110">
        <v>5.1212824439564309E-4</v>
      </c>
      <c r="F215" s="110">
        <v>7.0910064608627503E-4</v>
      </c>
      <c r="G215" s="111" t="s">
        <v>3764</v>
      </c>
    </row>
    <row r="216" spans="1:7" x14ac:dyDescent="0.25">
      <c r="A216" s="110" t="s">
        <v>3779</v>
      </c>
      <c r="B216" s="110" t="s">
        <v>264</v>
      </c>
      <c r="C216" s="110" t="s">
        <v>3771</v>
      </c>
      <c r="D216" s="110" t="s">
        <v>3776</v>
      </c>
      <c r="E216" s="110">
        <v>3.4772146870082919E-9</v>
      </c>
      <c r="F216" s="110">
        <v>8.548859523181362E-9</v>
      </c>
      <c r="G216" s="111" t="s">
        <v>3764</v>
      </c>
    </row>
    <row r="217" spans="1:7" x14ac:dyDescent="0.25">
      <c r="A217" s="110" t="s">
        <v>3779</v>
      </c>
      <c r="B217" s="110" t="s">
        <v>264</v>
      </c>
      <c r="C217" s="110" t="s">
        <v>3774</v>
      </c>
      <c r="D217" s="110" t="s">
        <v>3776</v>
      </c>
      <c r="E217" s="110">
        <v>7.8962318174519332E-5</v>
      </c>
      <c r="F217" s="110">
        <v>1.143592194251659E-4</v>
      </c>
      <c r="G217" s="111" t="s">
        <v>3764</v>
      </c>
    </row>
    <row r="218" spans="1:7" x14ac:dyDescent="0.25">
      <c r="A218" s="110" t="s">
        <v>3779</v>
      </c>
      <c r="B218" s="110" t="s">
        <v>1123</v>
      </c>
      <c r="C218" s="110" t="s">
        <v>3763</v>
      </c>
      <c r="D218" s="110" t="s">
        <v>1350</v>
      </c>
      <c r="E218" s="110">
        <v>2.8229614244697009E-28</v>
      </c>
      <c r="F218" s="110">
        <v>7.1138627896636459E-27</v>
      </c>
      <c r="G218" s="111" t="s">
        <v>3764</v>
      </c>
    </row>
    <row r="219" spans="1:7" x14ac:dyDescent="0.25">
      <c r="A219" s="110" t="s">
        <v>3779</v>
      </c>
      <c r="B219" s="110" t="s">
        <v>1123</v>
      </c>
      <c r="C219" s="110" t="s">
        <v>3765</v>
      </c>
      <c r="D219" s="110" t="s">
        <v>1350</v>
      </c>
      <c r="E219" s="110">
        <v>6.3083535285386251E-15</v>
      </c>
      <c r="F219" s="110">
        <v>2.9438983133180249E-14</v>
      </c>
      <c r="G219" s="111" t="s">
        <v>3764</v>
      </c>
    </row>
    <row r="220" spans="1:7" x14ac:dyDescent="0.25">
      <c r="A220" s="110" t="s">
        <v>3779</v>
      </c>
      <c r="B220" s="110" t="s">
        <v>1123</v>
      </c>
      <c r="C220" s="110" t="s">
        <v>3767</v>
      </c>
      <c r="D220" s="110" t="s">
        <v>1350</v>
      </c>
      <c r="E220" s="110">
        <v>1.170995003989266E-7</v>
      </c>
      <c r="F220" s="110">
        <v>2.278692980735869E-7</v>
      </c>
      <c r="G220" s="111" t="s">
        <v>3764</v>
      </c>
    </row>
    <row r="221" spans="1:7" x14ac:dyDescent="0.25">
      <c r="A221" s="110" t="s">
        <v>3779</v>
      </c>
      <c r="B221" s="110" t="s">
        <v>1123</v>
      </c>
      <c r="C221" s="110" t="s">
        <v>3768</v>
      </c>
      <c r="D221" s="110" t="s">
        <v>1350</v>
      </c>
      <c r="E221" s="110">
        <v>1.1154253095225669E-37</v>
      </c>
      <c r="F221" s="110">
        <v>1.8739145199979129E-35</v>
      </c>
      <c r="G221" s="111" t="s">
        <v>3764</v>
      </c>
    </row>
    <row r="222" spans="1:7" x14ac:dyDescent="0.25">
      <c r="A222" s="110" t="s">
        <v>3779</v>
      </c>
      <c r="B222" s="110" t="s">
        <v>1123</v>
      </c>
      <c r="C222" s="110" t="s">
        <v>3771</v>
      </c>
      <c r="D222" s="110" t="s">
        <v>1350</v>
      </c>
      <c r="E222" s="110">
        <v>3.6204552903901942E-32</v>
      </c>
      <c r="F222" s="110">
        <v>1.824709466356658E-30</v>
      </c>
      <c r="G222" s="111" t="s">
        <v>3764</v>
      </c>
    </row>
    <row r="223" spans="1:7" x14ac:dyDescent="0.25">
      <c r="A223" s="110" t="s">
        <v>3779</v>
      </c>
      <c r="B223" s="110" t="s">
        <v>1123</v>
      </c>
      <c r="C223" s="110" t="s">
        <v>3774</v>
      </c>
      <c r="D223" s="110" t="s">
        <v>1350</v>
      </c>
      <c r="E223" s="110">
        <v>5.1271966822015192E-5</v>
      </c>
      <c r="F223" s="110">
        <v>7.6227348903527015E-5</v>
      </c>
      <c r="G223" s="111" t="s">
        <v>3764</v>
      </c>
    </row>
    <row r="224" spans="1:7" x14ac:dyDescent="0.25">
      <c r="A224" s="110" t="s">
        <v>3779</v>
      </c>
      <c r="B224" s="110" t="s">
        <v>1123</v>
      </c>
      <c r="C224" s="110" t="s">
        <v>3763</v>
      </c>
      <c r="D224" s="110" t="s">
        <v>3776</v>
      </c>
      <c r="E224" s="110">
        <v>8.0179196950898087E-12</v>
      </c>
      <c r="F224" s="110">
        <v>2.4944639051390511E-11</v>
      </c>
      <c r="G224" s="111" t="s">
        <v>3764</v>
      </c>
    </row>
    <row r="225" spans="1:7" x14ac:dyDescent="0.25">
      <c r="A225" s="110" t="s">
        <v>3779</v>
      </c>
      <c r="B225" s="110" t="s">
        <v>1123</v>
      </c>
      <c r="C225" s="110" t="s">
        <v>3765</v>
      </c>
      <c r="D225" s="110" t="s">
        <v>3776</v>
      </c>
      <c r="E225" s="110">
        <v>1.4094556171909491E-5</v>
      </c>
      <c r="F225" s="110">
        <v>2.1857404032745798E-5</v>
      </c>
      <c r="G225" s="111" t="s">
        <v>3764</v>
      </c>
    </row>
    <row r="226" spans="1:7" x14ac:dyDescent="0.25">
      <c r="A226" s="110" t="s">
        <v>3779</v>
      </c>
      <c r="B226" s="110" t="s">
        <v>1123</v>
      </c>
      <c r="C226" s="110" t="s">
        <v>3767</v>
      </c>
      <c r="D226" s="110" t="s">
        <v>3776</v>
      </c>
      <c r="E226" s="110">
        <v>6.613428180244193E-3</v>
      </c>
      <c r="F226" s="110">
        <v>8.5906386671213229E-3</v>
      </c>
      <c r="G226" s="111" t="s">
        <v>3769</v>
      </c>
    </row>
    <row r="227" spans="1:7" x14ac:dyDescent="0.25">
      <c r="A227" s="110" t="s">
        <v>3779</v>
      </c>
      <c r="B227" s="110" t="s">
        <v>1123</v>
      </c>
      <c r="C227" s="110" t="s">
        <v>3768</v>
      </c>
      <c r="D227" s="110" t="s">
        <v>3776</v>
      </c>
      <c r="E227" s="110">
        <v>1.726912950264602E-14</v>
      </c>
      <c r="F227" s="110">
        <v>7.3759671774013504E-14</v>
      </c>
      <c r="G227" s="111" t="s">
        <v>3764</v>
      </c>
    </row>
    <row r="228" spans="1:7" x14ac:dyDescent="0.25">
      <c r="A228" s="110" t="s">
        <v>3779</v>
      </c>
      <c r="B228" s="110" t="s">
        <v>1123</v>
      </c>
      <c r="C228" s="110" t="s">
        <v>3771</v>
      </c>
      <c r="D228" s="110" t="s">
        <v>3776</v>
      </c>
      <c r="E228" s="110">
        <v>3.6609436265402448E-13</v>
      </c>
      <c r="F228" s="110">
        <v>1.3370402809973069E-12</v>
      </c>
      <c r="G228" s="111" t="s">
        <v>3764</v>
      </c>
    </row>
    <row r="229" spans="1:7" x14ac:dyDescent="0.25">
      <c r="A229" s="110" t="s">
        <v>3779</v>
      </c>
      <c r="B229" s="110" t="s">
        <v>1123</v>
      </c>
      <c r="C229" s="110" t="s">
        <v>3774</v>
      </c>
      <c r="D229" s="110" t="s">
        <v>3776</v>
      </c>
      <c r="E229" s="110">
        <v>0.16299938923465609</v>
      </c>
      <c r="F229" s="110">
        <v>0.18972677176505001</v>
      </c>
      <c r="G229" s="111" t="s">
        <v>3766</v>
      </c>
    </row>
    <row r="230" spans="1:7" x14ac:dyDescent="0.25">
      <c r="A230" s="110" t="s">
        <v>3779</v>
      </c>
      <c r="B230" s="110" t="s">
        <v>419</v>
      </c>
      <c r="C230" s="110" t="s">
        <v>3763</v>
      </c>
      <c r="D230" s="110" t="s">
        <v>1350</v>
      </c>
      <c r="E230" s="110">
        <v>1.7950060894353389E-18</v>
      </c>
      <c r="F230" s="110">
        <v>1.7069491869347369E-17</v>
      </c>
      <c r="G230" s="111" t="s">
        <v>3764</v>
      </c>
    </row>
    <row r="231" spans="1:7" x14ac:dyDescent="0.25">
      <c r="A231" s="110" t="s">
        <v>3779</v>
      </c>
      <c r="B231" s="110" t="s">
        <v>419</v>
      </c>
      <c r="C231" s="110" t="s">
        <v>3765</v>
      </c>
      <c r="D231" s="110" t="s">
        <v>1350</v>
      </c>
      <c r="E231" s="110">
        <v>7.5979717957071958E-18</v>
      </c>
      <c r="F231" s="110">
        <v>6.2776685000597155E-17</v>
      </c>
      <c r="G231" s="111" t="s">
        <v>3764</v>
      </c>
    </row>
    <row r="232" spans="1:7" x14ac:dyDescent="0.25">
      <c r="A232" s="110" t="s">
        <v>3779</v>
      </c>
      <c r="B232" s="110" t="s">
        <v>419</v>
      </c>
      <c r="C232" s="110" t="s">
        <v>3767</v>
      </c>
      <c r="D232" s="110" t="s">
        <v>1350</v>
      </c>
      <c r="E232" s="110">
        <v>3.6109502076601476E-18</v>
      </c>
      <c r="F232" s="110">
        <v>3.1377912149322668E-17</v>
      </c>
      <c r="G232" s="111" t="s">
        <v>3764</v>
      </c>
    </row>
    <row r="233" spans="1:7" x14ac:dyDescent="0.25">
      <c r="A233" s="110" t="s">
        <v>3779</v>
      </c>
      <c r="B233" s="110" t="s">
        <v>419</v>
      </c>
      <c r="C233" s="110" t="s">
        <v>3768</v>
      </c>
      <c r="D233" s="110" t="s">
        <v>1350</v>
      </c>
      <c r="E233" s="110">
        <v>1.8813562992042169E-37</v>
      </c>
      <c r="F233" s="110">
        <v>1.89640714959785E-35</v>
      </c>
      <c r="G233" s="111" t="s">
        <v>3764</v>
      </c>
    </row>
    <row r="234" spans="1:7" x14ac:dyDescent="0.25">
      <c r="A234" s="110" t="s">
        <v>3779</v>
      </c>
      <c r="B234" s="110" t="s">
        <v>419</v>
      </c>
      <c r="C234" s="110" t="s">
        <v>3771</v>
      </c>
      <c r="D234" s="110" t="s">
        <v>1350</v>
      </c>
      <c r="E234" s="110">
        <v>3.8917279927107051E-34</v>
      </c>
      <c r="F234" s="110">
        <v>2.451788635407744E-32</v>
      </c>
      <c r="G234" s="111" t="s">
        <v>3764</v>
      </c>
    </row>
    <row r="235" spans="1:7" x14ac:dyDescent="0.25">
      <c r="A235" s="110" t="s">
        <v>3779</v>
      </c>
      <c r="B235" s="110" t="s">
        <v>419</v>
      </c>
      <c r="C235" s="110" t="s">
        <v>3774</v>
      </c>
      <c r="D235" s="110" t="s">
        <v>1350</v>
      </c>
      <c r="E235" s="110">
        <v>0.84238559580264016</v>
      </c>
      <c r="F235" s="110">
        <v>0.85943793579864503</v>
      </c>
      <c r="G235" s="111" t="s">
        <v>3766</v>
      </c>
    </row>
    <row r="236" spans="1:7" x14ac:dyDescent="0.25">
      <c r="A236" s="110" t="s">
        <v>3779</v>
      </c>
      <c r="B236" s="110" t="s">
        <v>419</v>
      </c>
      <c r="C236" s="110" t="s">
        <v>3763</v>
      </c>
      <c r="D236" s="110" t="s">
        <v>3776</v>
      </c>
      <c r="E236" s="110">
        <v>2.0646697660731041E-2</v>
      </c>
      <c r="F236" s="110">
        <v>2.5949964142165691E-2</v>
      </c>
      <c r="G236" s="111" t="s">
        <v>1271</v>
      </c>
    </row>
    <row r="237" spans="1:7" x14ac:dyDescent="0.25">
      <c r="A237" s="110" t="s">
        <v>3779</v>
      </c>
      <c r="B237" s="110" t="s">
        <v>419</v>
      </c>
      <c r="C237" s="110" t="s">
        <v>3765</v>
      </c>
      <c r="D237" s="110" t="s">
        <v>3776</v>
      </c>
      <c r="E237" s="110">
        <v>2.3750420971246009E-18</v>
      </c>
      <c r="F237" s="110">
        <v>2.1764022126378159E-17</v>
      </c>
      <c r="G237" s="111" t="s">
        <v>3764</v>
      </c>
    </row>
    <row r="238" spans="1:7" x14ac:dyDescent="0.25">
      <c r="A238" s="110" t="s">
        <v>3779</v>
      </c>
      <c r="B238" s="110" t="s">
        <v>419</v>
      </c>
      <c r="C238" s="110" t="s">
        <v>3767</v>
      </c>
      <c r="D238" s="110" t="s">
        <v>3776</v>
      </c>
      <c r="E238" s="110">
        <v>5.4344184574511832E-17</v>
      </c>
      <c r="F238" s="110">
        <v>4.3475347659609471E-16</v>
      </c>
      <c r="G238" s="111" t="s">
        <v>3764</v>
      </c>
    </row>
    <row r="239" spans="1:7" x14ac:dyDescent="0.25">
      <c r="A239" s="110" t="s">
        <v>3779</v>
      </c>
      <c r="B239" s="110" t="s">
        <v>419</v>
      </c>
      <c r="C239" s="110" t="s">
        <v>3768</v>
      </c>
      <c r="D239" s="110" t="s">
        <v>3776</v>
      </c>
      <c r="E239" s="110">
        <v>4.9174855316764616E-12</v>
      </c>
      <c r="F239" s="110">
        <v>1.5490079424780852E-11</v>
      </c>
      <c r="G239" s="111" t="s">
        <v>3764</v>
      </c>
    </row>
    <row r="240" spans="1:7" x14ac:dyDescent="0.25">
      <c r="A240" s="110" t="s">
        <v>3779</v>
      </c>
      <c r="B240" s="110" t="s">
        <v>419</v>
      </c>
      <c r="C240" s="110" t="s">
        <v>3771</v>
      </c>
      <c r="D240" s="110" t="s">
        <v>3776</v>
      </c>
      <c r="E240" s="110">
        <v>3.0422099400541151E-18</v>
      </c>
      <c r="F240" s="110">
        <v>2.6899540522583751E-17</v>
      </c>
      <c r="G240" s="111" t="s">
        <v>3764</v>
      </c>
    </row>
    <row r="241" spans="1:7" x14ac:dyDescent="0.25">
      <c r="A241" s="110" t="s">
        <v>3779</v>
      </c>
      <c r="B241" s="110" t="s">
        <v>419</v>
      </c>
      <c r="C241" s="110" t="s">
        <v>3774</v>
      </c>
      <c r="D241" s="110" t="s">
        <v>3776</v>
      </c>
      <c r="E241" s="110">
        <v>0.33726009855880568</v>
      </c>
      <c r="F241" s="110">
        <v>0.37440328121946709</v>
      </c>
      <c r="G241" s="111" t="s">
        <v>3766</v>
      </c>
    </row>
    <row r="242" spans="1:7" x14ac:dyDescent="0.25">
      <c r="A242" s="110" t="s">
        <v>3779</v>
      </c>
      <c r="B242" s="110" t="s">
        <v>246</v>
      </c>
      <c r="C242" s="110" t="s">
        <v>3763</v>
      </c>
      <c r="D242" s="110" t="s">
        <v>1350</v>
      </c>
      <c r="E242" s="110">
        <v>1.124629485865546E-18</v>
      </c>
      <c r="F242" s="110">
        <v>1.111398550737716E-17</v>
      </c>
      <c r="G242" s="111" t="s">
        <v>3764</v>
      </c>
    </row>
    <row r="243" spans="1:7" x14ac:dyDescent="0.25">
      <c r="A243" s="110" t="s">
        <v>3779</v>
      </c>
      <c r="B243" s="110" t="s">
        <v>246</v>
      </c>
      <c r="C243" s="110" t="s">
        <v>3765</v>
      </c>
      <c r="D243" s="110" t="s">
        <v>1350</v>
      </c>
      <c r="E243" s="110">
        <v>8.0360050444811093E-2</v>
      </c>
      <c r="F243" s="110">
        <v>9.7125816364951545E-2</v>
      </c>
      <c r="G243" s="111" t="s">
        <v>3766</v>
      </c>
    </row>
    <row r="244" spans="1:7" x14ac:dyDescent="0.25">
      <c r="A244" s="110" t="s">
        <v>3779</v>
      </c>
      <c r="B244" s="110" t="s">
        <v>246</v>
      </c>
      <c r="C244" s="110" t="s">
        <v>3767</v>
      </c>
      <c r="D244" s="110" t="s">
        <v>1350</v>
      </c>
      <c r="E244" s="110">
        <v>1.674133824887257E-16</v>
      </c>
      <c r="F244" s="110">
        <v>1.188399222173489E-15</v>
      </c>
      <c r="G244" s="111" t="s">
        <v>3764</v>
      </c>
    </row>
    <row r="245" spans="1:7" x14ac:dyDescent="0.25">
      <c r="A245" s="110" t="s">
        <v>3779</v>
      </c>
      <c r="B245" s="110" t="s">
        <v>246</v>
      </c>
      <c r="C245" s="110" t="s">
        <v>3768</v>
      </c>
      <c r="D245" s="110" t="s">
        <v>1350</v>
      </c>
      <c r="E245" s="110">
        <v>8.5058416649540208E-19</v>
      </c>
      <c r="F245" s="110">
        <v>8.7488657125241357E-18</v>
      </c>
      <c r="G245" s="111" t="s">
        <v>3764</v>
      </c>
    </row>
    <row r="246" spans="1:7" x14ac:dyDescent="0.25">
      <c r="A246" s="110" t="s">
        <v>3779</v>
      </c>
      <c r="B246" s="110" t="s">
        <v>246</v>
      </c>
      <c r="C246" s="110" t="s">
        <v>3771</v>
      </c>
      <c r="D246" s="110" t="s">
        <v>1350</v>
      </c>
      <c r="E246" s="110">
        <v>9.8038752695481463E-5</v>
      </c>
      <c r="F246" s="110">
        <v>1.3958059705797361E-4</v>
      </c>
      <c r="G246" s="111" t="s">
        <v>3764</v>
      </c>
    </row>
    <row r="247" spans="1:7" x14ac:dyDescent="0.25">
      <c r="A247" s="110" t="s">
        <v>3779</v>
      </c>
      <c r="B247" s="110" t="s">
        <v>246</v>
      </c>
      <c r="C247" s="110" t="s">
        <v>3774</v>
      </c>
      <c r="D247" s="110" t="s">
        <v>1350</v>
      </c>
      <c r="E247" s="110">
        <v>4.3379952394610098E-17</v>
      </c>
      <c r="F247" s="110">
        <v>3.5263703236908852E-16</v>
      </c>
      <c r="G247" s="111" t="s">
        <v>3764</v>
      </c>
    </row>
    <row r="248" spans="1:7" x14ac:dyDescent="0.25">
      <c r="A248" s="110" t="s">
        <v>3779</v>
      </c>
      <c r="B248" s="110" t="s">
        <v>246</v>
      </c>
      <c r="C248" s="110" t="s">
        <v>3763</v>
      </c>
      <c r="D248" s="110" t="s">
        <v>3776</v>
      </c>
      <c r="E248" s="110">
        <v>8.9460712832262062E-12</v>
      </c>
      <c r="F248" s="110">
        <v>2.7492804431378102E-11</v>
      </c>
      <c r="G248" s="111" t="s">
        <v>3764</v>
      </c>
    </row>
    <row r="249" spans="1:7" x14ac:dyDescent="0.25">
      <c r="A249" s="110" t="s">
        <v>3779</v>
      </c>
      <c r="B249" s="110" t="s">
        <v>246</v>
      </c>
      <c r="C249" s="110" t="s">
        <v>3765</v>
      </c>
      <c r="D249" s="110" t="s">
        <v>3776</v>
      </c>
      <c r="E249" s="110">
        <v>4.2399286177484959E-2</v>
      </c>
      <c r="F249" s="110">
        <v>5.1867087945272873E-2</v>
      </c>
      <c r="G249" s="111" t="s">
        <v>3766</v>
      </c>
    </row>
    <row r="250" spans="1:7" x14ac:dyDescent="0.25">
      <c r="A250" s="110" t="s">
        <v>3779</v>
      </c>
      <c r="B250" s="110" t="s">
        <v>246</v>
      </c>
      <c r="C250" s="110" t="s">
        <v>3767</v>
      </c>
      <c r="D250" s="110" t="s">
        <v>3776</v>
      </c>
      <c r="E250" s="110">
        <v>7.7390276737800619E-19</v>
      </c>
      <c r="F250" s="110">
        <v>8.2988722289045774E-18</v>
      </c>
      <c r="G250" s="111" t="s">
        <v>3764</v>
      </c>
    </row>
    <row r="251" spans="1:7" x14ac:dyDescent="0.25">
      <c r="A251" s="110" t="s">
        <v>3779</v>
      </c>
      <c r="B251" s="110" t="s">
        <v>246</v>
      </c>
      <c r="C251" s="110" t="s">
        <v>3768</v>
      </c>
      <c r="D251" s="110" t="s">
        <v>3776</v>
      </c>
      <c r="E251" s="110">
        <v>2.9671060819376889E-8</v>
      </c>
      <c r="F251" s="110">
        <v>6.5018324578112829E-8</v>
      </c>
      <c r="G251" s="111" t="s">
        <v>3764</v>
      </c>
    </row>
    <row r="252" spans="1:7" x14ac:dyDescent="0.25">
      <c r="A252" s="110" t="s">
        <v>3779</v>
      </c>
      <c r="B252" s="110" t="s">
        <v>246</v>
      </c>
      <c r="C252" s="110" t="s">
        <v>3771</v>
      </c>
      <c r="D252" s="110" t="s">
        <v>3776</v>
      </c>
      <c r="E252" s="110">
        <v>5.4067276943108471E-2</v>
      </c>
      <c r="F252" s="110">
        <v>6.5821032800305962E-2</v>
      </c>
      <c r="G252" s="111" t="s">
        <v>3766</v>
      </c>
    </row>
    <row r="253" spans="1:7" x14ac:dyDescent="0.25">
      <c r="A253" s="110" t="s">
        <v>3779</v>
      </c>
      <c r="B253" s="110" t="s">
        <v>246</v>
      </c>
      <c r="C253" s="110" t="s">
        <v>3774</v>
      </c>
      <c r="D253" s="110" t="s">
        <v>3776</v>
      </c>
      <c r="E253" s="110">
        <v>1.6256628365885501E-14</v>
      </c>
      <c r="F253" s="110">
        <v>7.0028552960737542E-14</v>
      </c>
      <c r="G253" s="111" t="s">
        <v>3764</v>
      </c>
    </row>
  </sheetData>
  <autoFilter ref="A1:G253" xr:uid="{5138BF98-D594-45FE-BF5F-D0953BD60095}"/>
  <mergeCells count="1">
    <mergeCell ref="I5:J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58094-B983-4931-867C-9D8FCFB57460}">
  <dimension ref="A1:K22"/>
  <sheetViews>
    <sheetView zoomScaleNormal="100" workbookViewId="0">
      <selection sqref="A1:C1"/>
    </sheetView>
  </sheetViews>
  <sheetFormatPr defaultRowHeight="15" x14ac:dyDescent="0.25"/>
  <cols>
    <col min="1" max="1" width="34.7109375" bestFit="1" customWidth="1"/>
    <col min="2" max="2" width="23.28515625" bestFit="1" customWidth="1"/>
    <col min="3" max="3" width="56.42578125" customWidth="1"/>
    <col min="4" max="4" width="3.28515625" customWidth="1"/>
    <col min="5" max="5" width="28.5703125" bestFit="1" customWidth="1"/>
    <col min="6" max="6" width="23.28515625" bestFit="1" customWidth="1"/>
    <col min="7" max="7" width="56.5703125" customWidth="1"/>
    <col min="8" max="8" width="2.42578125" customWidth="1"/>
    <col min="9" max="9" width="36.5703125" bestFit="1" customWidth="1"/>
    <col min="10" max="10" width="26.5703125" bestFit="1" customWidth="1"/>
    <col min="11" max="11" width="53.5703125" customWidth="1"/>
  </cols>
  <sheetData>
    <row r="1" spans="1:11" x14ac:dyDescent="0.25">
      <c r="A1" s="132" t="s">
        <v>40</v>
      </c>
      <c r="B1" s="133"/>
      <c r="C1" s="134"/>
      <c r="E1" s="132" t="s">
        <v>75</v>
      </c>
      <c r="F1" s="133"/>
      <c r="G1" s="134"/>
      <c r="I1" s="132" t="s">
        <v>101</v>
      </c>
      <c r="J1" s="133"/>
      <c r="K1" s="134"/>
    </row>
    <row r="2" spans="1:11" x14ac:dyDescent="0.25">
      <c r="A2" s="100" t="s">
        <v>5</v>
      </c>
      <c r="B2" s="101" t="s">
        <v>76</v>
      </c>
      <c r="C2" s="102" t="s">
        <v>7</v>
      </c>
      <c r="E2" s="100" t="s">
        <v>41</v>
      </c>
      <c r="F2" s="101" t="s">
        <v>76</v>
      </c>
      <c r="G2" s="102" t="s">
        <v>7</v>
      </c>
      <c r="I2" s="105" t="s">
        <v>77</v>
      </c>
      <c r="J2" t="s">
        <v>6</v>
      </c>
      <c r="K2" s="104" t="s">
        <v>78</v>
      </c>
    </row>
    <row r="3" spans="1:11" x14ac:dyDescent="0.25">
      <c r="A3" s="103" t="s">
        <v>8</v>
      </c>
      <c r="B3">
        <v>1379.4795056656001</v>
      </c>
      <c r="C3" s="104"/>
      <c r="E3" s="103" t="s">
        <v>13</v>
      </c>
      <c r="F3">
        <v>2069.2675701901298</v>
      </c>
      <c r="G3" s="104" t="s">
        <v>14</v>
      </c>
      <c r="I3" s="103" t="s">
        <v>42</v>
      </c>
      <c r="J3">
        <v>2062.5129141211501</v>
      </c>
      <c r="K3" s="104" t="s">
        <v>43</v>
      </c>
    </row>
    <row r="4" spans="1:11" x14ac:dyDescent="0.25">
      <c r="A4" s="103" t="s">
        <v>9</v>
      </c>
      <c r="B4">
        <v>1242.1578020826</v>
      </c>
      <c r="C4" s="104" t="s">
        <v>10</v>
      </c>
      <c r="E4" s="103" t="s">
        <v>42</v>
      </c>
      <c r="F4">
        <v>2010.35802775621</v>
      </c>
      <c r="G4" s="104" t="s">
        <v>43</v>
      </c>
      <c r="I4" s="103" t="s">
        <v>79</v>
      </c>
      <c r="J4">
        <v>950.41057707369305</v>
      </c>
      <c r="K4" s="104"/>
    </row>
    <row r="5" spans="1:11" x14ac:dyDescent="0.25">
      <c r="A5" s="103" t="s">
        <v>11</v>
      </c>
      <c r="B5">
        <v>994.62596190720797</v>
      </c>
      <c r="C5" s="104" t="s">
        <v>12</v>
      </c>
      <c r="E5" s="103" t="s">
        <v>44</v>
      </c>
      <c r="F5">
        <v>1305.4459307566301</v>
      </c>
      <c r="G5" s="104" t="s">
        <v>45</v>
      </c>
      <c r="I5" s="103" t="s">
        <v>80</v>
      </c>
      <c r="J5">
        <v>946.48992827534698</v>
      </c>
      <c r="K5" s="104" t="s">
        <v>81</v>
      </c>
    </row>
    <row r="6" spans="1:11" x14ac:dyDescent="0.25">
      <c r="A6" s="103" t="s">
        <v>13</v>
      </c>
      <c r="B6">
        <v>937.77099066041399</v>
      </c>
      <c r="C6" s="104" t="s">
        <v>14</v>
      </c>
      <c r="E6" s="103" t="s">
        <v>46</v>
      </c>
      <c r="F6">
        <v>1057.7626801505701</v>
      </c>
      <c r="G6" s="104" t="s">
        <v>47</v>
      </c>
      <c r="I6" s="103" t="s">
        <v>8</v>
      </c>
      <c r="J6">
        <v>908.457796499133</v>
      </c>
      <c r="K6" s="104"/>
    </row>
    <row r="7" spans="1:11" x14ac:dyDescent="0.25">
      <c r="A7" s="103" t="s">
        <v>15</v>
      </c>
      <c r="B7">
        <v>922.29810686409496</v>
      </c>
      <c r="C7" s="104" t="s">
        <v>16</v>
      </c>
      <c r="E7" s="103" t="s">
        <v>35</v>
      </c>
      <c r="F7">
        <v>1051.4286378771101</v>
      </c>
      <c r="G7" s="104"/>
      <c r="I7" s="103" t="s">
        <v>13</v>
      </c>
      <c r="J7">
        <v>869.66146027296804</v>
      </c>
      <c r="K7" s="104" t="s">
        <v>14</v>
      </c>
    </row>
    <row r="8" spans="1:11" x14ac:dyDescent="0.25">
      <c r="A8" s="103" t="s">
        <v>17</v>
      </c>
      <c r="B8">
        <v>822.63211501389696</v>
      </c>
      <c r="C8" s="104" t="s">
        <v>18</v>
      </c>
      <c r="E8" s="103" t="s">
        <v>48</v>
      </c>
      <c r="F8">
        <v>960.02267367392801</v>
      </c>
      <c r="G8" s="104" t="s">
        <v>49</v>
      </c>
      <c r="I8" s="103" t="s">
        <v>57</v>
      </c>
      <c r="J8">
        <v>846.75881490856398</v>
      </c>
      <c r="K8" s="104" t="s">
        <v>58</v>
      </c>
    </row>
    <row r="9" spans="1:11" x14ac:dyDescent="0.25">
      <c r="A9" s="103" t="s">
        <v>19</v>
      </c>
      <c r="B9">
        <v>817.95810414012499</v>
      </c>
      <c r="C9" s="104" t="s">
        <v>20</v>
      </c>
      <c r="E9" s="103" t="s">
        <v>50</v>
      </c>
      <c r="F9">
        <v>834.02007391324196</v>
      </c>
      <c r="G9" s="104" t="s">
        <v>51</v>
      </c>
      <c r="I9" s="103" t="s">
        <v>82</v>
      </c>
      <c r="J9">
        <v>827.64211083948601</v>
      </c>
      <c r="K9" s="104" t="s">
        <v>83</v>
      </c>
    </row>
    <row r="10" spans="1:11" x14ac:dyDescent="0.25">
      <c r="A10" s="103" t="s">
        <v>21</v>
      </c>
      <c r="B10">
        <v>813.71942584589101</v>
      </c>
      <c r="C10" s="104"/>
      <c r="E10" s="103" t="s">
        <v>52</v>
      </c>
      <c r="F10">
        <v>830.23258937895298</v>
      </c>
      <c r="G10" s="104" t="s">
        <v>53</v>
      </c>
      <c r="I10" s="103" t="s">
        <v>84</v>
      </c>
      <c r="J10">
        <v>791.86755135655403</v>
      </c>
      <c r="K10" s="104"/>
    </row>
    <row r="11" spans="1:11" x14ac:dyDescent="0.25">
      <c r="A11" s="103" t="s">
        <v>22</v>
      </c>
      <c r="B11">
        <v>795.78026227653004</v>
      </c>
      <c r="C11" s="104" t="s">
        <v>23</v>
      </c>
      <c r="E11" s="103" t="s">
        <v>54</v>
      </c>
      <c r="F11">
        <v>819.90790512785304</v>
      </c>
      <c r="G11" s="104"/>
      <c r="I11" s="103" t="s">
        <v>19</v>
      </c>
      <c r="J11">
        <v>729.49018769711302</v>
      </c>
      <c r="K11" s="104" t="s">
        <v>20</v>
      </c>
    </row>
    <row r="12" spans="1:11" x14ac:dyDescent="0.25">
      <c r="A12" s="103" t="s">
        <v>24</v>
      </c>
      <c r="B12">
        <v>769.01170482486498</v>
      </c>
      <c r="C12" s="104" t="s">
        <v>25</v>
      </c>
      <c r="E12" s="103" t="s">
        <v>55</v>
      </c>
      <c r="F12">
        <v>795.83193394728005</v>
      </c>
      <c r="G12" s="104" t="s">
        <v>56</v>
      </c>
      <c r="I12" s="103" t="s">
        <v>85</v>
      </c>
      <c r="J12">
        <v>705.88975856720901</v>
      </c>
      <c r="K12" s="104" t="s">
        <v>86</v>
      </c>
    </row>
    <row r="13" spans="1:11" x14ac:dyDescent="0.25">
      <c r="A13" s="103" t="s">
        <v>26</v>
      </c>
      <c r="B13">
        <v>745.32763844355895</v>
      </c>
      <c r="C13" s="104" t="s">
        <v>27</v>
      </c>
      <c r="E13" s="103" t="s">
        <v>57</v>
      </c>
      <c r="F13">
        <v>773.62205746397399</v>
      </c>
      <c r="G13" s="104" t="s">
        <v>58</v>
      </c>
      <c r="I13" s="103" t="s">
        <v>87</v>
      </c>
      <c r="J13">
        <v>704.43732334673405</v>
      </c>
      <c r="K13" s="104"/>
    </row>
    <row r="14" spans="1:11" x14ac:dyDescent="0.25">
      <c r="A14" s="103" t="s">
        <v>28</v>
      </c>
      <c r="B14">
        <v>731.87507326528396</v>
      </c>
      <c r="C14" s="104" t="s">
        <v>29</v>
      </c>
      <c r="E14" s="103" t="s">
        <v>59</v>
      </c>
      <c r="F14">
        <v>768.97415643930401</v>
      </c>
      <c r="G14" s="104" t="s">
        <v>60</v>
      </c>
      <c r="I14" s="103" t="s">
        <v>65</v>
      </c>
      <c r="J14">
        <v>689.15892694890499</v>
      </c>
      <c r="K14" s="104" t="s">
        <v>66</v>
      </c>
    </row>
    <row r="15" spans="1:11" x14ac:dyDescent="0.25">
      <c r="A15" s="105" t="s">
        <v>30</v>
      </c>
      <c r="B15">
        <v>716.66033527255104</v>
      </c>
      <c r="C15" s="104" t="s">
        <v>31</v>
      </c>
      <c r="E15" s="105" t="s">
        <v>61</v>
      </c>
      <c r="F15">
        <v>739.02047664113297</v>
      </c>
      <c r="G15" s="104" t="s">
        <v>62</v>
      </c>
      <c r="I15" s="105" t="s">
        <v>88</v>
      </c>
      <c r="J15">
        <v>681.68351144343603</v>
      </c>
      <c r="K15" s="104" t="s">
        <v>89</v>
      </c>
    </row>
    <row r="16" spans="1:11" x14ac:dyDescent="0.25">
      <c r="A16" s="105" t="s">
        <v>32</v>
      </c>
      <c r="B16">
        <v>712.17966132611002</v>
      </c>
      <c r="C16" s="104"/>
      <c r="E16" s="105" t="s">
        <v>63</v>
      </c>
      <c r="F16">
        <v>735.63044694438599</v>
      </c>
      <c r="G16" s="104" t="s">
        <v>64</v>
      </c>
      <c r="I16" s="105" t="s">
        <v>90</v>
      </c>
      <c r="J16">
        <v>660.45483076572395</v>
      </c>
      <c r="K16" s="104" t="s">
        <v>91</v>
      </c>
    </row>
    <row r="17" spans="1:11" x14ac:dyDescent="0.25">
      <c r="A17" s="105" t="s">
        <v>33</v>
      </c>
      <c r="B17">
        <v>701.79071740060999</v>
      </c>
      <c r="C17" s="104" t="s">
        <v>34</v>
      </c>
      <c r="E17" s="105" t="s">
        <v>65</v>
      </c>
      <c r="F17">
        <v>700.28577887266897</v>
      </c>
      <c r="G17" s="104" t="s">
        <v>66</v>
      </c>
      <c r="I17" s="105" t="s">
        <v>92</v>
      </c>
      <c r="J17">
        <v>623.70506670139696</v>
      </c>
      <c r="K17" s="104" t="s">
        <v>93</v>
      </c>
    </row>
    <row r="18" spans="1:11" x14ac:dyDescent="0.25">
      <c r="A18" s="105" t="s">
        <v>35</v>
      </c>
      <c r="B18">
        <v>697.16345774754905</v>
      </c>
      <c r="C18" s="104"/>
      <c r="E18" s="105" t="s">
        <v>67</v>
      </c>
      <c r="F18">
        <v>696.11534102633595</v>
      </c>
      <c r="G18" s="104" t="s">
        <v>68</v>
      </c>
      <c r="I18" s="105" t="s">
        <v>94</v>
      </c>
      <c r="J18">
        <v>619.83172929287002</v>
      </c>
      <c r="K18" s="104" t="s">
        <v>95</v>
      </c>
    </row>
    <row r="19" spans="1:11" x14ac:dyDescent="0.25">
      <c r="A19" s="105" t="s">
        <v>36</v>
      </c>
      <c r="B19">
        <v>685.29034114628996</v>
      </c>
      <c r="C19" s="104" t="s">
        <v>36</v>
      </c>
      <c r="E19" s="105" t="s">
        <v>69</v>
      </c>
      <c r="F19">
        <v>669.99716565758001</v>
      </c>
      <c r="G19" s="104"/>
      <c r="I19" s="105" t="s">
        <v>96</v>
      </c>
      <c r="J19">
        <v>618.31012666225399</v>
      </c>
      <c r="K19" s="104" t="s">
        <v>97</v>
      </c>
    </row>
    <row r="20" spans="1:11" x14ac:dyDescent="0.25">
      <c r="A20" s="105" t="s">
        <v>37</v>
      </c>
      <c r="B20">
        <v>681.58306392654799</v>
      </c>
      <c r="C20" s="104" t="s">
        <v>37</v>
      </c>
      <c r="E20" s="105" t="s">
        <v>70</v>
      </c>
      <c r="F20">
        <v>655.61147589609004</v>
      </c>
      <c r="G20" s="104" t="s">
        <v>71</v>
      </c>
      <c r="I20" s="105" t="s">
        <v>98</v>
      </c>
      <c r="J20">
        <v>603.07160142064095</v>
      </c>
      <c r="K20" s="104" t="s">
        <v>99</v>
      </c>
    </row>
    <row r="21" spans="1:11" x14ac:dyDescent="0.25">
      <c r="A21" s="105" t="s">
        <v>38</v>
      </c>
      <c r="B21">
        <v>678.32681685313605</v>
      </c>
      <c r="C21" s="104" t="s">
        <v>38</v>
      </c>
      <c r="E21" s="105" t="s">
        <v>37</v>
      </c>
      <c r="F21">
        <v>653.91719052568101</v>
      </c>
      <c r="G21" s="104" t="s">
        <v>72</v>
      </c>
      <c r="I21" s="105" t="s">
        <v>100</v>
      </c>
      <c r="J21">
        <v>594.77574536576901</v>
      </c>
      <c r="K21" s="104"/>
    </row>
    <row r="22" spans="1:11" x14ac:dyDescent="0.25">
      <c r="A22" s="106" t="s">
        <v>39</v>
      </c>
      <c r="B22" s="107">
        <v>670.73661352507804</v>
      </c>
      <c r="C22" s="108" t="s">
        <v>39</v>
      </c>
      <c r="E22" s="106" t="s">
        <v>73</v>
      </c>
      <c r="F22" s="107">
        <v>646.81459264457203</v>
      </c>
      <c r="G22" s="108" t="s">
        <v>74</v>
      </c>
      <c r="I22" s="106" t="s">
        <v>55</v>
      </c>
      <c r="J22" s="107">
        <v>594.31559612601995</v>
      </c>
      <c r="K22" s="108" t="s">
        <v>56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725E3-9C68-45AC-84F9-8826456677F4}">
  <dimension ref="A1:C40"/>
  <sheetViews>
    <sheetView workbookViewId="0">
      <selection activeCell="H20" sqref="H19:H20"/>
    </sheetView>
  </sheetViews>
  <sheetFormatPr defaultRowHeight="15" x14ac:dyDescent="0.25"/>
  <cols>
    <col min="1" max="1" width="16" bestFit="1" customWidth="1"/>
    <col min="2" max="2" width="13.140625" bestFit="1" customWidth="1"/>
    <col min="3" max="3" width="80.28515625" bestFit="1" customWidth="1"/>
  </cols>
  <sheetData>
    <row r="1" spans="1:3" x14ac:dyDescent="0.25">
      <c r="A1" s="138" t="s">
        <v>1130</v>
      </c>
      <c r="B1" s="138" t="s">
        <v>1131</v>
      </c>
      <c r="C1" s="138" t="s">
        <v>1132</v>
      </c>
    </row>
    <row r="2" spans="1:3" x14ac:dyDescent="0.25">
      <c r="A2" s="139" t="s">
        <v>1133</v>
      </c>
      <c r="B2" s="139" t="s">
        <v>1134</v>
      </c>
      <c r="C2" s="139" t="s">
        <v>1135</v>
      </c>
    </row>
    <row r="3" spans="1:3" x14ac:dyDescent="0.25">
      <c r="A3" s="139" t="s">
        <v>1136</v>
      </c>
      <c r="B3" s="139" t="s">
        <v>1137</v>
      </c>
      <c r="C3" s="139" t="s">
        <v>1138</v>
      </c>
    </row>
    <row r="4" spans="1:3" x14ac:dyDescent="0.25">
      <c r="A4" s="139" t="s">
        <v>1139</v>
      </c>
      <c r="B4" s="139" t="s">
        <v>1140</v>
      </c>
      <c r="C4" s="139" t="s">
        <v>1141</v>
      </c>
    </row>
    <row r="5" spans="1:3" x14ac:dyDescent="0.25">
      <c r="A5" s="139" t="s">
        <v>1142</v>
      </c>
      <c r="B5" s="139" t="s">
        <v>1143</v>
      </c>
      <c r="C5" s="139" t="s">
        <v>1144</v>
      </c>
    </row>
    <row r="6" spans="1:3" x14ac:dyDescent="0.25">
      <c r="A6" s="139" t="s">
        <v>1145</v>
      </c>
      <c r="B6" s="139" t="s">
        <v>1146</v>
      </c>
      <c r="C6" s="139" t="s">
        <v>1147</v>
      </c>
    </row>
    <row r="7" spans="1:3" x14ac:dyDescent="0.25">
      <c r="A7" s="139" t="s">
        <v>1148</v>
      </c>
      <c r="B7" s="139" t="s">
        <v>1149</v>
      </c>
      <c r="C7" s="139" t="s">
        <v>1150</v>
      </c>
    </row>
    <row r="8" spans="1:3" x14ac:dyDescent="0.25">
      <c r="A8" s="139" t="s">
        <v>1151</v>
      </c>
      <c r="B8" s="139" t="s">
        <v>1152</v>
      </c>
      <c r="C8" s="139" t="s">
        <v>1153</v>
      </c>
    </row>
    <row r="9" spans="1:3" x14ac:dyDescent="0.25">
      <c r="A9" s="139" t="s">
        <v>1154</v>
      </c>
      <c r="B9" s="139" t="s">
        <v>1155</v>
      </c>
      <c r="C9" s="139" t="s">
        <v>1156</v>
      </c>
    </row>
    <row r="10" spans="1:3" x14ac:dyDescent="0.25">
      <c r="A10" s="139" t="s">
        <v>1157</v>
      </c>
      <c r="B10" s="139" t="s">
        <v>1158</v>
      </c>
      <c r="C10" s="139" t="s">
        <v>1159</v>
      </c>
    </row>
    <row r="11" spans="1:3" x14ac:dyDescent="0.25">
      <c r="A11" s="139" t="s">
        <v>1160</v>
      </c>
      <c r="B11" s="139" t="s">
        <v>1161</v>
      </c>
      <c r="C11" s="139" t="s">
        <v>1162</v>
      </c>
    </row>
    <row r="12" spans="1:3" x14ac:dyDescent="0.25">
      <c r="A12" s="139" t="s">
        <v>1163</v>
      </c>
      <c r="B12" s="139" t="s">
        <v>1164</v>
      </c>
      <c r="C12" s="139" t="s">
        <v>1165</v>
      </c>
    </row>
    <row r="13" spans="1:3" x14ac:dyDescent="0.25">
      <c r="A13" s="139" t="s">
        <v>1166</v>
      </c>
      <c r="B13" s="139" t="s">
        <v>1167</v>
      </c>
      <c r="C13" s="139" t="s">
        <v>1168</v>
      </c>
    </row>
    <row r="14" spans="1:3" x14ac:dyDescent="0.25">
      <c r="A14" s="139" t="s">
        <v>1169</v>
      </c>
      <c r="B14" s="139" t="s">
        <v>1170</v>
      </c>
      <c r="C14" s="139" t="s">
        <v>1171</v>
      </c>
    </row>
    <row r="15" spans="1:3" x14ac:dyDescent="0.25">
      <c r="A15" s="139" t="s">
        <v>1172</v>
      </c>
      <c r="B15" s="139" t="s">
        <v>1173</v>
      </c>
      <c r="C15" s="139" t="s">
        <v>1174</v>
      </c>
    </row>
    <row r="16" spans="1:3" x14ac:dyDescent="0.25">
      <c r="A16" s="139" t="s">
        <v>1175</v>
      </c>
      <c r="B16" s="139" t="s">
        <v>1176</v>
      </c>
      <c r="C16" s="139" t="s">
        <v>1177</v>
      </c>
    </row>
    <row r="17" spans="1:3" x14ac:dyDescent="0.25">
      <c r="A17" s="139" t="s">
        <v>1178</v>
      </c>
      <c r="B17" s="139" t="s">
        <v>1179</v>
      </c>
      <c r="C17" s="139" t="s">
        <v>1180</v>
      </c>
    </row>
    <row r="18" spans="1:3" x14ac:dyDescent="0.25">
      <c r="A18" s="139" t="s">
        <v>1129</v>
      </c>
      <c r="B18" s="139" t="s">
        <v>1181</v>
      </c>
      <c r="C18" s="139" t="s">
        <v>1182</v>
      </c>
    </row>
    <row r="19" spans="1:3" x14ac:dyDescent="0.25">
      <c r="A19" s="139" t="s">
        <v>1183</v>
      </c>
      <c r="B19" s="139" t="s">
        <v>1184</v>
      </c>
      <c r="C19" s="139" t="s">
        <v>1185</v>
      </c>
    </row>
    <row r="20" spans="1:3" x14ac:dyDescent="0.25">
      <c r="A20" s="139" t="s">
        <v>1186</v>
      </c>
      <c r="B20" s="139" t="s">
        <v>1187</v>
      </c>
      <c r="C20" s="139" t="s">
        <v>1188</v>
      </c>
    </row>
    <row r="21" spans="1:3" x14ac:dyDescent="0.25">
      <c r="A21" s="139" t="s">
        <v>1189</v>
      </c>
      <c r="B21" s="139" t="s">
        <v>1190</v>
      </c>
      <c r="C21" s="139" t="s">
        <v>1191</v>
      </c>
    </row>
    <row r="22" spans="1:3" x14ac:dyDescent="0.25">
      <c r="A22" s="139" t="s">
        <v>1192</v>
      </c>
      <c r="B22" s="139" t="s">
        <v>1193</v>
      </c>
      <c r="C22" s="139" t="s">
        <v>1194</v>
      </c>
    </row>
    <row r="23" spans="1:3" x14ac:dyDescent="0.25">
      <c r="A23" s="139" t="s">
        <v>1195</v>
      </c>
      <c r="B23" s="139" t="s">
        <v>1196</v>
      </c>
      <c r="C23" s="139" t="s">
        <v>1197</v>
      </c>
    </row>
    <row r="24" spans="1:3" x14ac:dyDescent="0.25">
      <c r="A24" s="139" t="s">
        <v>1198</v>
      </c>
      <c r="B24" s="139" t="s">
        <v>1199</v>
      </c>
      <c r="C24" s="139" t="s">
        <v>1200</v>
      </c>
    </row>
    <row r="25" spans="1:3" x14ac:dyDescent="0.25">
      <c r="A25" s="139" t="s">
        <v>1201</v>
      </c>
      <c r="B25" s="139" t="s">
        <v>1202</v>
      </c>
      <c r="C25" s="139" t="s">
        <v>1203</v>
      </c>
    </row>
    <row r="26" spans="1:3" x14ac:dyDescent="0.25">
      <c r="A26" s="139" t="s">
        <v>1204</v>
      </c>
      <c r="B26" s="139" t="s">
        <v>1205</v>
      </c>
      <c r="C26" s="139" t="s">
        <v>1206</v>
      </c>
    </row>
    <row r="27" spans="1:3" x14ac:dyDescent="0.25">
      <c r="A27" s="139" t="s">
        <v>1207</v>
      </c>
      <c r="B27" s="139" t="s">
        <v>1208</v>
      </c>
      <c r="C27" s="139" t="s">
        <v>1209</v>
      </c>
    </row>
    <row r="28" spans="1:3" x14ac:dyDescent="0.25">
      <c r="A28" s="139" t="s">
        <v>1210</v>
      </c>
      <c r="B28" s="139" t="s">
        <v>1211</v>
      </c>
      <c r="C28" s="139" t="s">
        <v>1212</v>
      </c>
    </row>
    <row r="29" spans="1:3" x14ac:dyDescent="0.25">
      <c r="A29" s="139" t="s">
        <v>1213</v>
      </c>
      <c r="B29" s="139" t="s">
        <v>1214</v>
      </c>
      <c r="C29" s="139" t="s">
        <v>1215</v>
      </c>
    </row>
    <row r="30" spans="1:3" x14ac:dyDescent="0.25">
      <c r="A30" s="139" t="s">
        <v>1216</v>
      </c>
      <c r="B30" s="139" t="s">
        <v>1217</v>
      </c>
      <c r="C30" s="139" t="s">
        <v>1218</v>
      </c>
    </row>
    <row r="31" spans="1:3" x14ac:dyDescent="0.25">
      <c r="A31" s="139" t="s">
        <v>1219</v>
      </c>
      <c r="B31" s="139" t="s">
        <v>1220</v>
      </c>
      <c r="C31" s="139" t="s">
        <v>1221</v>
      </c>
    </row>
    <row r="32" spans="1:3" x14ac:dyDescent="0.25">
      <c r="A32" s="139" t="s">
        <v>1222</v>
      </c>
      <c r="B32" s="139" t="s">
        <v>1223</v>
      </c>
      <c r="C32" s="139" t="s">
        <v>1224</v>
      </c>
    </row>
    <row r="33" spans="1:3" x14ac:dyDescent="0.25">
      <c r="A33" s="139" t="s">
        <v>1225</v>
      </c>
      <c r="B33" s="139" t="s">
        <v>1226</v>
      </c>
      <c r="C33" s="139" t="s">
        <v>1227</v>
      </c>
    </row>
    <row r="34" spans="1:3" x14ac:dyDescent="0.25">
      <c r="A34" s="139" t="s">
        <v>1228</v>
      </c>
      <c r="B34" s="139" t="s">
        <v>1229</v>
      </c>
      <c r="C34" s="139" t="s">
        <v>1230</v>
      </c>
    </row>
    <row r="35" spans="1:3" x14ac:dyDescent="0.25">
      <c r="A35" s="139" t="s">
        <v>1231</v>
      </c>
      <c r="B35" s="139" t="s">
        <v>1232</v>
      </c>
      <c r="C35" s="139" t="s">
        <v>1233</v>
      </c>
    </row>
    <row r="36" spans="1:3" x14ac:dyDescent="0.25">
      <c r="A36" s="139" t="s">
        <v>1234</v>
      </c>
      <c r="B36" s="139" t="s">
        <v>1235</v>
      </c>
      <c r="C36" s="139" t="s">
        <v>1236</v>
      </c>
    </row>
    <row r="37" spans="1:3" x14ac:dyDescent="0.25">
      <c r="A37" s="139" t="s">
        <v>1237</v>
      </c>
      <c r="B37" s="139" t="s">
        <v>1238</v>
      </c>
      <c r="C37" s="139" t="s">
        <v>1239</v>
      </c>
    </row>
    <row r="38" spans="1:3" x14ac:dyDescent="0.25">
      <c r="A38" s="139" t="s">
        <v>1240</v>
      </c>
      <c r="B38" s="139" t="s">
        <v>1241</v>
      </c>
      <c r="C38" s="139" t="s">
        <v>1242</v>
      </c>
    </row>
    <row r="39" spans="1:3" x14ac:dyDescent="0.25">
      <c r="A39" s="139" t="s">
        <v>1243</v>
      </c>
      <c r="B39" s="139" t="s">
        <v>1244</v>
      </c>
      <c r="C39" s="139" t="s">
        <v>1245</v>
      </c>
    </row>
    <row r="40" spans="1:3" x14ac:dyDescent="0.25">
      <c r="A40" s="139" t="s">
        <v>1246</v>
      </c>
      <c r="B40" s="139" t="s">
        <v>1247</v>
      </c>
      <c r="C40" s="139" t="s">
        <v>12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Table S1 - Donor info</vt:lpstr>
      <vt:lpstr>Table S2 - ChIP summary</vt:lpstr>
      <vt:lpstr>Table S3 - Heptad CREs</vt:lpstr>
      <vt:lpstr>Table S4  - Gene lists</vt:lpstr>
      <vt:lpstr>Table S5 - Statistics</vt:lpstr>
      <vt:lpstr>Table S6 - Motifs</vt:lpstr>
      <vt:lpstr>Table S7 - Indexing primers</vt:lpstr>
      <vt:lpstr>'Table S1 - Donor info'!Print_Area</vt:lpstr>
      <vt:lpstr>'Table S3 - Heptad CRE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Thoms</dc:creator>
  <cp:lastModifiedBy>Julie Thoms</cp:lastModifiedBy>
  <cp:lastPrinted>2023-03-29T23:23:49Z</cp:lastPrinted>
  <dcterms:created xsi:type="dcterms:W3CDTF">2023-02-16T03:37:28Z</dcterms:created>
  <dcterms:modified xsi:type="dcterms:W3CDTF">2023-04-18T05:10:49Z</dcterms:modified>
</cp:coreProperties>
</file>